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Pos\Desktop\PLOS Re-resubmission\"/>
    </mc:Choice>
  </mc:AlternateContent>
  <xr:revisionPtr revIDLastSave="0" documentId="13_ncr:1_{E80AC2C6-9EF4-4A92-9DCB-B1A81666A619}" xr6:coauthVersionLast="47" xr6:coauthVersionMax="47" xr10:uidLastSave="{00000000-0000-0000-0000-000000000000}"/>
  <bookViews>
    <workbookView xWindow="240" yWindow="75" windowWidth="26025" windowHeight="15585" activeTab="2" xr2:uid="{737F4FAC-D27E-4579-9C1F-48B067422307}"/>
  </bookViews>
  <sheets>
    <sheet name="Fig 2 Raw Data" sheetId="1" r:id="rId1"/>
    <sheet name="Fig 2 Background subtraction" sheetId="5" r:id="rId2"/>
    <sheet name="Fig 2 Results Summary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86" uniqueCount="51">
  <si>
    <t>CcaS-PCB</t>
  </si>
  <si>
    <t>CcaS-PɸB</t>
  </si>
  <si>
    <t>CcaS(A92V)-PɸB</t>
  </si>
  <si>
    <t>CcaSHL-PΦB</t>
  </si>
  <si>
    <t>Dilution range (Fold) of starter culture</t>
  </si>
  <si>
    <t>Optical denisty at 600nm (OD600 nm)</t>
  </si>
  <si>
    <t>Light treatment</t>
  </si>
  <si>
    <t>400 nm</t>
  </si>
  <si>
    <t>Biological replicate</t>
  </si>
  <si>
    <t>Bio Rep 1</t>
  </si>
  <si>
    <t>Technical replicate</t>
  </si>
  <si>
    <t>Tech Rep 1</t>
  </si>
  <si>
    <t>Tech Rep 2</t>
  </si>
  <si>
    <t>Tech Rep 3</t>
  </si>
  <si>
    <t>Fluorescence counts (absorbance read at 600 nm)</t>
  </si>
  <si>
    <t>525 nm</t>
  </si>
  <si>
    <t>455 nm</t>
  </si>
  <si>
    <t>590 nm</t>
  </si>
  <si>
    <t>605 nm</t>
  </si>
  <si>
    <t>630 nm</t>
  </si>
  <si>
    <t>660 nm</t>
  </si>
  <si>
    <t>700 nm</t>
  </si>
  <si>
    <t>Dark</t>
  </si>
  <si>
    <t>Bio Rep 2</t>
  </si>
  <si>
    <t>Bio Rep 3</t>
  </si>
  <si>
    <t>N</t>
  </si>
  <si>
    <t>SEM</t>
  </si>
  <si>
    <t>Wavelength (nm)</t>
  </si>
  <si>
    <t>Fig 2A CcaS-PCB Data</t>
  </si>
  <si>
    <t>Fig 2A CcaS-PɸB Data</t>
  </si>
  <si>
    <t>CcaS-PCB Data summary</t>
  </si>
  <si>
    <t>Fig 2B CcaSHL-PΦB Data</t>
  </si>
  <si>
    <t>Fig 2B CcaS(A92V)-PɸB Data</t>
  </si>
  <si>
    <t>Wavelength</t>
  </si>
  <si>
    <t>LB absorbance values used for background subtraction</t>
  </si>
  <si>
    <t>LB fluorescence values used for background subtraction</t>
  </si>
  <si>
    <t>Estimated Fuorescence units at OD600 nm = 0.2 using LB fluorescence and absorbance background subtracted data</t>
  </si>
  <si>
    <t>CcaS variant and chromophore</t>
  </si>
  <si>
    <t>pSR43.6r + pBL413-003-020</t>
  </si>
  <si>
    <t>pBL413-003-005 + pBL413-003-020</t>
  </si>
  <si>
    <t>pBL413-006-058 + pBL413-003-020</t>
  </si>
  <si>
    <t>pBL413-020-201 + pBL413-003-020</t>
  </si>
  <si>
    <t>Background subtracted optical denisty at 600nm (OD600 nm). LB absorbance used for background subtraction</t>
  </si>
  <si>
    <t>Background subtracted fluorescence counts (absorbance read at 600 nm). LB fluorescence used for background subtraction</t>
  </si>
  <si>
    <t>RFU</t>
  </si>
  <si>
    <t>RFU Bio Rep 3</t>
  </si>
  <si>
    <t>RFU Bio Rep 2</t>
  </si>
  <si>
    <t>RFU Bio Rep 1</t>
  </si>
  <si>
    <t>Tech Rep RFU Means for the Bio Reps</t>
  </si>
  <si>
    <t>Bio Rep RFU Means</t>
  </si>
  <si>
    <t>Construc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1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 Results Summary'!$H$2</c:f>
              <c:strCache>
                <c:ptCount val="1"/>
                <c:pt idx="0">
                  <c:v>Fig 2A CcaS-PCB 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 Results Summary'!$X$5:$X$12</c:f>
                <c:numCache>
                  <c:formatCode>General</c:formatCode>
                  <c:ptCount val="8"/>
                  <c:pt idx="0">
                    <c:v>2112330.8270909535</c:v>
                  </c:pt>
                  <c:pt idx="1">
                    <c:v>1070740.8754387998</c:v>
                  </c:pt>
                  <c:pt idx="2">
                    <c:v>906979.91618852085</c:v>
                  </c:pt>
                  <c:pt idx="3">
                    <c:v>701877.69536959531</c:v>
                  </c:pt>
                  <c:pt idx="4">
                    <c:v>568263.73694067262</c:v>
                  </c:pt>
                  <c:pt idx="5">
                    <c:v>148364.3704025819</c:v>
                  </c:pt>
                  <c:pt idx="6">
                    <c:v>97127.83159308396</c:v>
                  </c:pt>
                  <c:pt idx="7">
                    <c:v>52018.952746485687</c:v>
                  </c:pt>
                </c:numCache>
              </c:numRef>
            </c:plus>
            <c:minus>
              <c:numRef>
                <c:f>'Fig 2 Results Summary'!$X$5:$X$12</c:f>
                <c:numCache>
                  <c:formatCode>General</c:formatCode>
                  <c:ptCount val="8"/>
                  <c:pt idx="0">
                    <c:v>2112330.8270909535</c:v>
                  </c:pt>
                  <c:pt idx="1">
                    <c:v>1070740.8754387998</c:v>
                  </c:pt>
                  <c:pt idx="2">
                    <c:v>906979.91618852085</c:v>
                  </c:pt>
                  <c:pt idx="3">
                    <c:v>701877.69536959531</c:v>
                  </c:pt>
                  <c:pt idx="4">
                    <c:v>568263.73694067262</c:v>
                  </c:pt>
                  <c:pt idx="5">
                    <c:v>148364.3704025819</c:v>
                  </c:pt>
                  <c:pt idx="6">
                    <c:v>97127.83159308396</c:v>
                  </c:pt>
                  <c:pt idx="7">
                    <c:v>52018.9527464856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2 Results Summary'!$H$5:$H$12</c:f>
              <c:numCache>
                <c:formatCode>General</c:formatCode>
                <c:ptCount val="8"/>
                <c:pt idx="0">
                  <c:v>400</c:v>
                </c:pt>
                <c:pt idx="1">
                  <c:v>450</c:v>
                </c:pt>
                <c:pt idx="2">
                  <c:v>525</c:v>
                </c:pt>
                <c:pt idx="3">
                  <c:v>590</c:v>
                </c:pt>
                <c:pt idx="4">
                  <c:v>605</c:v>
                </c:pt>
                <c:pt idx="5">
                  <c:v>630</c:v>
                </c:pt>
                <c:pt idx="6">
                  <c:v>660</c:v>
                </c:pt>
                <c:pt idx="7">
                  <c:v>700</c:v>
                </c:pt>
              </c:numCache>
            </c:numRef>
          </c:xVal>
          <c:yVal>
            <c:numRef>
              <c:f>'Fig 2 Results Summary'!$W$5:$W$12</c:f>
              <c:numCache>
                <c:formatCode>0</c:formatCode>
                <c:ptCount val="8"/>
                <c:pt idx="0">
                  <c:v>4169267.8318735133</c:v>
                </c:pt>
                <c:pt idx="1">
                  <c:v>7040773.6888619838</c:v>
                </c:pt>
                <c:pt idx="2">
                  <c:v>5369829.9917947762</c:v>
                </c:pt>
                <c:pt idx="3">
                  <c:v>6004526.8632639498</c:v>
                </c:pt>
                <c:pt idx="4">
                  <c:v>3032346.3894449347</c:v>
                </c:pt>
                <c:pt idx="5">
                  <c:v>901621.28223531309</c:v>
                </c:pt>
                <c:pt idx="6">
                  <c:v>618631.32074765686</c:v>
                </c:pt>
                <c:pt idx="7">
                  <c:v>942609.33815560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DF-435F-B580-F11BD7C86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4087104"/>
        <c:axId val="1624088064"/>
      </c:scatterChart>
      <c:valAx>
        <c:axId val="1624087104"/>
        <c:scaling>
          <c:orientation val="minMax"/>
          <c:min val="3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ht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088064"/>
        <c:crosses val="autoZero"/>
        <c:crossBetween val="midCat"/>
      </c:valAx>
      <c:valAx>
        <c:axId val="1624088064"/>
        <c:scaling>
          <c:orientation val="minMax"/>
          <c:max val="12000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087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 Results Summary'!$H$15</c:f>
              <c:strCache>
                <c:ptCount val="1"/>
                <c:pt idx="0">
                  <c:v>Fig 2A CcaS-PɸB 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 Results Summary'!$X$18:$X$25</c:f>
                <c:numCache>
                  <c:formatCode>General</c:formatCode>
                  <c:ptCount val="8"/>
                  <c:pt idx="0">
                    <c:v>2055787.5163634212</c:v>
                  </c:pt>
                  <c:pt idx="1">
                    <c:v>1070740.8754387998</c:v>
                  </c:pt>
                  <c:pt idx="2">
                    <c:v>906979.91618852085</c:v>
                  </c:pt>
                  <c:pt idx="3">
                    <c:v>701877.69536959531</c:v>
                  </c:pt>
                  <c:pt idx="4">
                    <c:v>568263.73694067262</c:v>
                  </c:pt>
                  <c:pt idx="5">
                    <c:v>148364.3704025819</c:v>
                  </c:pt>
                  <c:pt idx="6">
                    <c:v>97127.83159308396</c:v>
                  </c:pt>
                  <c:pt idx="7">
                    <c:v>52018.952746485687</c:v>
                  </c:pt>
                </c:numCache>
              </c:numRef>
            </c:plus>
            <c:minus>
              <c:numRef>
                <c:f>'Fig 2 Results Summary'!$X$18:$X$25</c:f>
                <c:numCache>
                  <c:formatCode>General</c:formatCode>
                  <c:ptCount val="8"/>
                  <c:pt idx="0">
                    <c:v>2055787.5163634212</c:v>
                  </c:pt>
                  <c:pt idx="1">
                    <c:v>1070740.8754387998</c:v>
                  </c:pt>
                  <c:pt idx="2">
                    <c:v>906979.91618852085</c:v>
                  </c:pt>
                  <c:pt idx="3">
                    <c:v>701877.69536959531</c:v>
                  </c:pt>
                  <c:pt idx="4">
                    <c:v>568263.73694067262</c:v>
                  </c:pt>
                  <c:pt idx="5">
                    <c:v>148364.3704025819</c:v>
                  </c:pt>
                  <c:pt idx="6">
                    <c:v>97127.83159308396</c:v>
                  </c:pt>
                  <c:pt idx="7">
                    <c:v>52018.9527464856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2 Results Summary'!$H$18:$H$25</c:f>
              <c:numCache>
                <c:formatCode>General</c:formatCode>
                <c:ptCount val="8"/>
                <c:pt idx="0">
                  <c:v>400</c:v>
                </c:pt>
                <c:pt idx="1">
                  <c:v>450</c:v>
                </c:pt>
                <c:pt idx="2">
                  <c:v>525</c:v>
                </c:pt>
                <c:pt idx="3">
                  <c:v>590</c:v>
                </c:pt>
                <c:pt idx="4">
                  <c:v>605</c:v>
                </c:pt>
                <c:pt idx="5">
                  <c:v>630</c:v>
                </c:pt>
                <c:pt idx="6">
                  <c:v>660</c:v>
                </c:pt>
                <c:pt idx="7">
                  <c:v>700</c:v>
                </c:pt>
              </c:numCache>
            </c:numRef>
          </c:xVal>
          <c:yVal>
            <c:numRef>
              <c:f>'Fig 2 Results Summary'!$W$18:$W$25</c:f>
              <c:numCache>
                <c:formatCode>0</c:formatCode>
                <c:ptCount val="8"/>
                <c:pt idx="0">
                  <c:v>8196287.1054657176</c:v>
                </c:pt>
                <c:pt idx="1">
                  <c:v>10819351.674521586</c:v>
                </c:pt>
                <c:pt idx="2">
                  <c:v>8459138.5738547556</c:v>
                </c:pt>
                <c:pt idx="3">
                  <c:v>10283911.324292801</c:v>
                </c:pt>
                <c:pt idx="4">
                  <c:v>8731167.8567011487</c:v>
                </c:pt>
                <c:pt idx="5">
                  <c:v>9237233.9002447706</c:v>
                </c:pt>
                <c:pt idx="6">
                  <c:v>5390163.6170672141</c:v>
                </c:pt>
                <c:pt idx="7">
                  <c:v>6421525.0908620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6-4FD5-AE28-AA574DD6C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4087104"/>
        <c:axId val="1624088064"/>
      </c:scatterChart>
      <c:valAx>
        <c:axId val="1624087104"/>
        <c:scaling>
          <c:orientation val="minMax"/>
          <c:min val="3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ht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088064"/>
        <c:crosses val="autoZero"/>
        <c:crossBetween val="midCat"/>
      </c:valAx>
      <c:valAx>
        <c:axId val="1624088064"/>
        <c:scaling>
          <c:orientation val="minMax"/>
          <c:max val="12000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087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 Results Summary'!$H$28</c:f>
              <c:strCache>
                <c:ptCount val="1"/>
                <c:pt idx="0">
                  <c:v>Fig 2B CcaS(A92V)-PɸB 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 Results Summary'!$X$31:$X$38</c:f>
                <c:numCache>
                  <c:formatCode>General</c:formatCode>
                  <c:ptCount val="8"/>
                  <c:pt idx="0">
                    <c:v>1770859.8316621021</c:v>
                  </c:pt>
                  <c:pt idx="1">
                    <c:v>92559.868732158851</c:v>
                  </c:pt>
                  <c:pt idx="2">
                    <c:v>1505163.0644111105</c:v>
                  </c:pt>
                  <c:pt idx="3">
                    <c:v>305974.28229418973</c:v>
                  </c:pt>
                  <c:pt idx="4">
                    <c:v>1122562.9866935478</c:v>
                  </c:pt>
                  <c:pt idx="5">
                    <c:v>389853.17547949299</c:v>
                  </c:pt>
                  <c:pt idx="6">
                    <c:v>543138.10244612535</c:v>
                  </c:pt>
                  <c:pt idx="7">
                    <c:v>78811.197278333711</c:v>
                  </c:pt>
                </c:numCache>
              </c:numRef>
            </c:plus>
            <c:minus>
              <c:numRef>
                <c:f>'Fig 2 Results Summary'!$X$31:$X$38</c:f>
                <c:numCache>
                  <c:formatCode>General</c:formatCode>
                  <c:ptCount val="8"/>
                  <c:pt idx="0">
                    <c:v>1770859.8316621021</c:v>
                  </c:pt>
                  <c:pt idx="1">
                    <c:v>92559.868732158851</c:v>
                  </c:pt>
                  <c:pt idx="2">
                    <c:v>1505163.0644111105</c:v>
                  </c:pt>
                  <c:pt idx="3">
                    <c:v>305974.28229418973</c:v>
                  </c:pt>
                  <c:pt idx="4">
                    <c:v>1122562.9866935478</c:v>
                  </c:pt>
                  <c:pt idx="5">
                    <c:v>389853.17547949299</c:v>
                  </c:pt>
                  <c:pt idx="6">
                    <c:v>543138.10244612535</c:v>
                  </c:pt>
                  <c:pt idx="7">
                    <c:v>78811.197278333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2 Results Summary'!$H$31:$H$38</c:f>
              <c:numCache>
                <c:formatCode>General</c:formatCode>
                <c:ptCount val="8"/>
                <c:pt idx="0">
                  <c:v>400</c:v>
                </c:pt>
                <c:pt idx="1">
                  <c:v>450</c:v>
                </c:pt>
                <c:pt idx="2">
                  <c:v>525</c:v>
                </c:pt>
                <c:pt idx="3">
                  <c:v>590</c:v>
                </c:pt>
                <c:pt idx="4">
                  <c:v>605</c:v>
                </c:pt>
                <c:pt idx="5">
                  <c:v>630</c:v>
                </c:pt>
                <c:pt idx="6">
                  <c:v>660</c:v>
                </c:pt>
                <c:pt idx="7">
                  <c:v>700</c:v>
                </c:pt>
              </c:numCache>
            </c:numRef>
          </c:xVal>
          <c:yVal>
            <c:numRef>
              <c:f>'Fig 2 Results Summary'!$W$31:$W$38</c:f>
              <c:numCache>
                <c:formatCode>0</c:formatCode>
                <c:ptCount val="8"/>
                <c:pt idx="0">
                  <c:v>3717067.6118430537</c:v>
                </c:pt>
                <c:pt idx="1">
                  <c:v>611100.16429184494</c:v>
                </c:pt>
                <c:pt idx="2">
                  <c:v>6198488.4122727653</c:v>
                </c:pt>
                <c:pt idx="3">
                  <c:v>6829347.1196321575</c:v>
                </c:pt>
                <c:pt idx="4">
                  <c:v>6152454.118422959</c:v>
                </c:pt>
                <c:pt idx="5">
                  <c:v>4755967.489875759</c:v>
                </c:pt>
                <c:pt idx="6">
                  <c:v>2000834.4565846801</c:v>
                </c:pt>
                <c:pt idx="7">
                  <c:v>2437308.372966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14-4C98-8B85-9CE73636B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4087104"/>
        <c:axId val="1624088064"/>
      </c:scatterChart>
      <c:valAx>
        <c:axId val="1624087104"/>
        <c:scaling>
          <c:orientation val="minMax"/>
          <c:min val="3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ht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088064"/>
        <c:crosses val="autoZero"/>
        <c:crossBetween val="midCat"/>
      </c:valAx>
      <c:valAx>
        <c:axId val="1624088064"/>
        <c:scaling>
          <c:orientation val="minMax"/>
          <c:max val="12000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087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 Results Summary'!$H$41</c:f>
              <c:strCache>
                <c:ptCount val="1"/>
                <c:pt idx="0">
                  <c:v>Fig 2B CcaSHL-PΦB 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 Results Summary'!$X$44:$X$51</c:f>
                <c:numCache>
                  <c:formatCode>General</c:formatCode>
                  <c:ptCount val="8"/>
                  <c:pt idx="0">
                    <c:v>1774088.5539478527</c:v>
                  </c:pt>
                  <c:pt idx="1">
                    <c:v>460810.54002594185</c:v>
                  </c:pt>
                  <c:pt idx="2">
                    <c:v>1919250.814389853</c:v>
                  </c:pt>
                  <c:pt idx="3">
                    <c:v>314077.44045537541</c:v>
                  </c:pt>
                  <c:pt idx="4">
                    <c:v>1304853.217652211</c:v>
                  </c:pt>
                  <c:pt idx="5">
                    <c:v>284887.78538068477</c:v>
                  </c:pt>
                  <c:pt idx="6">
                    <c:v>895719.50049350702</c:v>
                  </c:pt>
                  <c:pt idx="7">
                    <c:v>122014.82806792141</c:v>
                  </c:pt>
                </c:numCache>
              </c:numRef>
            </c:plus>
            <c:minus>
              <c:numRef>
                <c:f>'Fig 2 Results Summary'!$X$44:$X$51</c:f>
                <c:numCache>
                  <c:formatCode>General</c:formatCode>
                  <c:ptCount val="8"/>
                  <c:pt idx="0">
                    <c:v>1774088.5539478527</c:v>
                  </c:pt>
                  <c:pt idx="1">
                    <c:v>460810.54002594185</c:v>
                  </c:pt>
                  <c:pt idx="2">
                    <c:v>1919250.814389853</c:v>
                  </c:pt>
                  <c:pt idx="3">
                    <c:v>314077.44045537541</c:v>
                  </c:pt>
                  <c:pt idx="4">
                    <c:v>1304853.217652211</c:v>
                  </c:pt>
                  <c:pt idx="5">
                    <c:v>284887.78538068477</c:v>
                  </c:pt>
                  <c:pt idx="6">
                    <c:v>895719.50049350702</c:v>
                  </c:pt>
                  <c:pt idx="7">
                    <c:v>122014.82806792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2 Results Summary'!$H$44:$H$51</c:f>
              <c:numCache>
                <c:formatCode>General</c:formatCode>
                <c:ptCount val="8"/>
                <c:pt idx="0">
                  <c:v>400</c:v>
                </c:pt>
                <c:pt idx="1">
                  <c:v>450</c:v>
                </c:pt>
                <c:pt idx="2">
                  <c:v>525</c:v>
                </c:pt>
                <c:pt idx="3">
                  <c:v>590</c:v>
                </c:pt>
                <c:pt idx="4">
                  <c:v>605</c:v>
                </c:pt>
                <c:pt idx="5">
                  <c:v>630</c:v>
                </c:pt>
                <c:pt idx="6">
                  <c:v>660</c:v>
                </c:pt>
                <c:pt idx="7">
                  <c:v>700</c:v>
                </c:pt>
              </c:numCache>
            </c:numRef>
          </c:xVal>
          <c:yVal>
            <c:numRef>
              <c:f>'Fig 2 Results Summary'!$W$44:$W$51</c:f>
              <c:numCache>
                <c:formatCode>General</c:formatCode>
                <c:ptCount val="8"/>
                <c:pt idx="0">
                  <c:v>5215039.0648137825</c:v>
                </c:pt>
                <c:pt idx="1">
                  <c:v>1720964.052423805</c:v>
                </c:pt>
                <c:pt idx="2">
                  <c:v>7391318.6360643944</c:v>
                </c:pt>
                <c:pt idx="3">
                  <c:v>8325964.7593557397</c:v>
                </c:pt>
                <c:pt idx="4">
                  <c:v>7144442.0239733383</c:v>
                </c:pt>
                <c:pt idx="5">
                  <c:v>6391819.0771683017</c:v>
                </c:pt>
                <c:pt idx="6">
                  <c:v>3553644.8706507613</c:v>
                </c:pt>
                <c:pt idx="7">
                  <c:v>4041061.337869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0F-49C6-A52D-2B1F38FBC3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4087104"/>
        <c:axId val="1624088064"/>
      </c:scatterChart>
      <c:valAx>
        <c:axId val="1624087104"/>
        <c:scaling>
          <c:orientation val="minMax"/>
          <c:min val="3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ht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088064"/>
        <c:crosses val="autoZero"/>
        <c:crossBetween val="midCat"/>
      </c:valAx>
      <c:valAx>
        <c:axId val="1624088064"/>
        <c:scaling>
          <c:orientation val="minMax"/>
          <c:max val="12000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087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2</xdr:row>
      <xdr:rowOff>0</xdr:rowOff>
    </xdr:from>
    <xdr:to>
      <xdr:col>31</xdr:col>
      <xdr:colOff>600075</xdr:colOff>
      <xdr:row>14</xdr:row>
      <xdr:rowOff>14288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8153FD3F-5C19-4FEA-9E86-20E84308D5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15</xdr:row>
      <xdr:rowOff>0</xdr:rowOff>
    </xdr:from>
    <xdr:to>
      <xdr:col>31</xdr:col>
      <xdr:colOff>600075</xdr:colOff>
      <xdr:row>27</xdr:row>
      <xdr:rowOff>14288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CFC5898B-A509-4E06-A283-F45EDAF3A2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28</xdr:row>
      <xdr:rowOff>0</xdr:rowOff>
    </xdr:from>
    <xdr:to>
      <xdr:col>31</xdr:col>
      <xdr:colOff>600075</xdr:colOff>
      <xdr:row>40</xdr:row>
      <xdr:rowOff>14288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142396C1-7AC9-4465-9904-0016348292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41</xdr:row>
      <xdr:rowOff>0</xdr:rowOff>
    </xdr:from>
    <xdr:to>
      <xdr:col>31</xdr:col>
      <xdr:colOff>600075</xdr:colOff>
      <xdr:row>53</xdr:row>
      <xdr:rowOff>14288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603616EA-5950-43B8-AA66-DFEE991941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8DA38-27C7-4D4A-B0DD-A18B20B5E2D1}">
  <dimension ref="A1:S327"/>
  <sheetViews>
    <sheetView zoomScaleNormal="100" workbookViewId="0">
      <selection activeCell="E2" sqref="E2"/>
    </sheetView>
  </sheetViews>
  <sheetFormatPr defaultRowHeight="15" x14ac:dyDescent="0.25"/>
  <cols>
    <col min="1" max="1" width="14.85546875" bestFit="1" customWidth="1"/>
    <col min="2" max="2" width="18.140625" bestFit="1" customWidth="1"/>
    <col min="3" max="3" width="17.85546875" bestFit="1" customWidth="1"/>
    <col min="4" max="4" width="28.28515625" bestFit="1" customWidth="1"/>
    <col min="5" max="5" width="30.7109375" bestFit="1" customWidth="1"/>
    <col min="6" max="6" width="13.28515625" customWidth="1"/>
    <col min="7" max="12" width="7.7109375" customWidth="1"/>
    <col min="13" max="13" width="11.5703125" bestFit="1" customWidth="1"/>
    <col min="14" max="15" width="7" bestFit="1" customWidth="1"/>
    <col min="16" max="17" width="8" bestFit="1" customWidth="1"/>
    <col min="18" max="19" width="9" bestFit="1" customWidth="1"/>
  </cols>
  <sheetData>
    <row r="1" spans="1:19" s="2" customFormat="1" x14ac:dyDescent="0.25">
      <c r="F1" s="11" t="s">
        <v>5</v>
      </c>
      <c r="G1" s="11"/>
      <c r="H1" s="11"/>
      <c r="I1" s="11"/>
      <c r="J1" s="11"/>
      <c r="K1" s="11"/>
      <c r="L1" s="11"/>
      <c r="M1" s="11" t="s">
        <v>14</v>
      </c>
      <c r="N1" s="11"/>
      <c r="O1" s="11"/>
      <c r="P1" s="11"/>
      <c r="Q1" s="11"/>
      <c r="R1" s="11"/>
      <c r="S1" s="11"/>
    </row>
    <row r="2" spans="1:19" x14ac:dyDescent="0.25">
      <c r="A2" s="5" t="s">
        <v>6</v>
      </c>
      <c r="B2" s="1"/>
      <c r="C2" s="1"/>
      <c r="G2" s="10" t="s">
        <v>4</v>
      </c>
      <c r="H2" s="10"/>
      <c r="I2" s="10"/>
      <c r="J2" s="10"/>
      <c r="K2" s="10"/>
      <c r="L2" s="10"/>
      <c r="N2" s="10" t="s">
        <v>4</v>
      </c>
      <c r="O2" s="10"/>
      <c r="P2" s="10"/>
      <c r="Q2" s="10"/>
      <c r="R2" s="10"/>
      <c r="S2" s="10"/>
    </row>
    <row r="3" spans="1:19" x14ac:dyDescent="0.25">
      <c r="A3" s="5" t="s">
        <v>33</v>
      </c>
      <c r="B3" s="5" t="s">
        <v>8</v>
      </c>
      <c r="C3" s="5" t="s">
        <v>10</v>
      </c>
      <c r="D3" s="2" t="s">
        <v>37</v>
      </c>
      <c r="E3" s="2" t="s">
        <v>50</v>
      </c>
      <c r="F3" s="3" t="s">
        <v>34</v>
      </c>
      <c r="G3" s="1">
        <v>2187</v>
      </c>
      <c r="H3" s="1">
        <v>729</v>
      </c>
      <c r="I3" s="1">
        <v>243</v>
      </c>
      <c r="J3" s="1">
        <v>81</v>
      </c>
      <c r="K3" s="1">
        <v>27</v>
      </c>
      <c r="L3" s="1">
        <v>9</v>
      </c>
      <c r="M3" s="3" t="s">
        <v>35</v>
      </c>
      <c r="N3" s="1">
        <v>2187</v>
      </c>
      <c r="O3" s="1">
        <v>729</v>
      </c>
      <c r="P3" s="1">
        <v>243</v>
      </c>
      <c r="Q3" s="1">
        <v>81</v>
      </c>
      <c r="R3" s="1">
        <v>27</v>
      </c>
      <c r="S3" s="1">
        <v>9</v>
      </c>
    </row>
    <row r="4" spans="1:19" x14ac:dyDescent="0.25">
      <c r="A4" s="1" t="s">
        <v>7</v>
      </c>
      <c r="B4" s="1" t="s">
        <v>9</v>
      </c>
      <c r="C4" s="1" t="s">
        <v>11</v>
      </c>
      <c r="D4" t="s">
        <v>0</v>
      </c>
      <c r="E4" t="s">
        <v>38</v>
      </c>
      <c r="F4" s="7">
        <v>3.7474999999999994E-2</v>
      </c>
      <c r="G4" s="7">
        <v>4.9000000000000002E-2</v>
      </c>
      <c r="H4" s="7">
        <v>6.4399999999999999E-2</v>
      </c>
      <c r="I4" s="7">
        <v>0.1052</v>
      </c>
      <c r="J4" s="7">
        <v>0.19370000000000001</v>
      </c>
      <c r="K4" s="7">
        <v>0.26050000000000001</v>
      </c>
      <c r="L4" s="7">
        <v>0.35639999999999999</v>
      </c>
      <c r="M4" s="4">
        <v>176059.01666666669</v>
      </c>
      <c r="N4" s="4">
        <v>245617</v>
      </c>
      <c r="O4" s="4">
        <v>287293.59999999998</v>
      </c>
      <c r="P4" s="4">
        <v>558941</v>
      </c>
      <c r="Q4" s="4">
        <v>1978575.2</v>
      </c>
      <c r="R4" s="4">
        <v>5545518.5999999996</v>
      </c>
      <c r="S4" s="4">
        <v>11334194.199999999</v>
      </c>
    </row>
    <row r="5" spans="1:19" x14ac:dyDescent="0.25">
      <c r="A5" s="1" t="s">
        <v>7</v>
      </c>
      <c r="B5" s="1" t="s">
        <v>9</v>
      </c>
      <c r="C5" s="1" t="s">
        <v>11</v>
      </c>
      <c r="D5" t="s">
        <v>1</v>
      </c>
      <c r="E5" t="s">
        <v>39</v>
      </c>
      <c r="F5" s="7">
        <v>3.7474999999999994E-2</v>
      </c>
      <c r="G5" s="7">
        <v>0.05</v>
      </c>
      <c r="H5" s="7">
        <v>4.4999999999999998E-2</v>
      </c>
      <c r="I5" s="7">
        <v>7.1599999999999997E-2</v>
      </c>
      <c r="J5" s="7">
        <v>0.1384</v>
      </c>
      <c r="K5" s="7">
        <v>0.2324</v>
      </c>
      <c r="L5" s="7">
        <v>0.35699999999999998</v>
      </c>
      <c r="M5" s="4">
        <v>176059.01666666669</v>
      </c>
      <c r="N5" s="4">
        <v>210821.6</v>
      </c>
      <c r="O5" s="4">
        <v>280723.20000000001</v>
      </c>
      <c r="P5" s="4">
        <v>589413</v>
      </c>
      <c r="Q5" s="4">
        <v>1850656.8</v>
      </c>
      <c r="R5" s="4">
        <v>5893680.7999999998</v>
      </c>
      <c r="S5" s="4">
        <v>11371647.4</v>
      </c>
    </row>
    <row r="6" spans="1:19" x14ac:dyDescent="0.25">
      <c r="A6" s="1" t="s">
        <v>7</v>
      </c>
      <c r="B6" s="1" t="s">
        <v>9</v>
      </c>
      <c r="C6" s="1" t="s">
        <v>11</v>
      </c>
      <c r="D6" t="s">
        <v>2</v>
      </c>
      <c r="E6" t="s">
        <v>40</v>
      </c>
      <c r="F6" s="7">
        <v>3.7474999999999994E-2</v>
      </c>
      <c r="G6" s="7">
        <v>4.5100000000000001E-2</v>
      </c>
      <c r="H6" s="7">
        <v>4.1799999999999997E-2</v>
      </c>
      <c r="I6" s="7">
        <v>6.2399999999999997E-2</v>
      </c>
      <c r="J6" s="7">
        <v>0.10150000000000001</v>
      </c>
      <c r="K6" s="7">
        <v>0.18110000000000001</v>
      </c>
      <c r="L6" s="7">
        <v>0.29780000000000001</v>
      </c>
      <c r="M6" s="4">
        <v>176059.01666666669</v>
      </c>
      <c r="N6" s="4">
        <v>186536</v>
      </c>
      <c r="O6" s="4">
        <v>193115.8</v>
      </c>
      <c r="P6" s="4">
        <v>233306.6</v>
      </c>
      <c r="Q6" s="4">
        <v>498426.6</v>
      </c>
      <c r="R6" s="4">
        <v>2783217.6</v>
      </c>
      <c r="S6" s="4">
        <v>6447636.2000000002</v>
      </c>
    </row>
    <row r="7" spans="1:19" x14ac:dyDescent="0.25">
      <c r="A7" s="1" t="s">
        <v>7</v>
      </c>
      <c r="B7" s="1" t="s">
        <v>9</v>
      </c>
      <c r="C7" s="1" t="s">
        <v>11</v>
      </c>
      <c r="D7" t="s">
        <v>3</v>
      </c>
      <c r="E7" t="s">
        <v>41</v>
      </c>
      <c r="F7" s="7">
        <v>3.7474999999999994E-2</v>
      </c>
      <c r="G7" s="7">
        <v>4.1300000000000003E-2</v>
      </c>
      <c r="H7" s="7">
        <v>4.1799999999999997E-2</v>
      </c>
      <c r="I7" s="7">
        <v>4.7199999999999999E-2</v>
      </c>
      <c r="J7" s="7">
        <v>8.0100000000000005E-2</v>
      </c>
      <c r="K7" s="7">
        <v>0.15390000000000001</v>
      </c>
      <c r="L7" s="7">
        <v>0.27760000000000001</v>
      </c>
      <c r="M7" s="4">
        <v>176059.01666666669</v>
      </c>
      <c r="N7" s="4">
        <v>178818.8</v>
      </c>
      <c r="O7" s="4">
        <v>190715.4</v>
      </c>
      <c r="P7" s="4">
        <v>227081.60000000001</v>
      </c>
      <c r="Q7" s="4">
        <v>420121.8</v>
      </c>
      <c r="R7" s="4">
        <v>2300337.6</v>
      </c>
      <c r="S7" s="4">
        <v>6623082.4000000004</v>
      </c>
    </row>
    <row r="8" spans="1:19" x14ac:dyDescent="0.25">
      <c r="A8" s="1" t="s">
        <v>7</v>
      </c>
      <c r="B8" s="1" t="s">
        <v>9</v>
      </c>
      <c r="C8" s="1" t="s">
        <v>12</v>
      </c>
      <c r="D8" t="s">
        <v>0</v>
      </c>
      <c r="E8" t="s">
        <v>38</v>
      </c>
      <c r="F8" s="7">
        <v>3.7474999999999994E-2</v>
      </c>
      <c r="G8" s="7">
        <v>4.4900000000000002E-2</v>
      </c>
      <c r="H8" s="7">
        <v>4.65E-2</v>
      </c>
      <c r="I8" s="7">
        <v>8.2299999999999998E-2</v>
      </c>
      <c r="J8" s="7">
        <v>0.1666</v>
      </c>
      <c r="K8" s="7">
        <v>0.24729999999999999</v>
      </c>
      <c r="L8" s="7">
        <v>0.30370000000000003</v>
      </c>
      <c r="M8" s="4">
        <v>176059.01666666669</v>
      </c>
      <c r="N8" s="4">
        <v>215909.2</v>
      </c>
      <c r="O8" s="4">
        <v>259507.8</v>
      </c>
      <c r="P8" s="4">
        <v>507574.2</v>
      </c>
      <c r="Q8" s="4">
        <v>1636442.8</v>
      </c>
      <c r="R8" s="4">
        <v>4789596</v>
      </c>
      <c r="S8" s="4">
        <v>9071578.4000000004</v>
      </c>
    </row>
    <row r="9" spans="1:19" x14ac:dyDescent="0.25">
      <c r="A9" s="1" t="s">
        <v>7</v>
      </c>
      <c r="B9" s="1" t="s">
        <v>9</v>
      </c>
      <c r="C9" s="1" t="s">
        <v>12</v>
      </c>
      <c r="D9" t="s">
        <v>1</v>
      </c>
      <c r="E9" t="s">
        <v>39</v>
      </c>
      <c r="F9" s="7">
        <v>3.7474999999999994E-2</v>
      </c>
      <c r="G9" s="7">
        <v>3.9899999999999998E-2</v>
      </c>
      <c r="H9" s="7">
        <v>4.7300000000000002E-2</v>
      </c>
      <c r="I9" s="7">
        <v>4.7199999999999999E-2</v>
      </c>
      <c r="J9" s="7">
        <v>8.5900000000000004E-2</v>
      </c>
      <c r="K9" s="7">
        <v>0.17019999999999999</v>
      </c>
      <c r="L9" s="7">
        <v>0.28860000000000002</v>
      </c>
      <c r="M9" s="4">
        <v>176059.01666666669</v>
      </c>
      <c r="N9" s="4">
        <v>193389.2</v>
      </c>
      <c r="O9" s="4">
        <v>228485.2</v>
      </c>
      <c r="P9" s="4">
        <v>386880.6</v>
      </c>
      <c r="Q9" s="4">
        <v>996360</v>
      </c>
      <c r="R9" s="4">
        <v>3553176.4</v>
      </c>
      <c r="S9" s="4">
        <v>9145848.5999999996</v>
      </c>
    </row>
    <row r="10" spans="1:19" x14ac:dyDescent="0.25">
      <c r="A10" s="1" t="s">
        <v>7</v>
      </c>
      <c r="B10" s="1" t="s">
        <v>9</v>
      </c>
      <c r="C10" s="1" t="s">
        <v>12</v>
      </c>
      <c r="D10" t="s">
        <v>2</v>
      </c>
      <c r="E10" t="s">
        <v>40</v>
      </c>
      <c r="F10" s="7">
        <v>3.7474999999999994E-2</v>
      </c>
      <c r="G10" s="7">
        <v>5.04E-2</v>
      </c>
      <c r="H10" s="7">
        <v>4.0399999999999998E-2</v>
      </c>
      <c r="I10" s="7">
        <v>5.2600000000000001E-2</v>
      </c>
      <c r="J10" s="7">
        <v>9.6199999999999994E-2</v>
      </c>
      <c r="K10" s="7">
        <v>0.1835</v>
      </c>
      <c r="L10" s="7">
        <v>0.27810000000000001</v>
      </c>
      <c r="M10" s="4">
        <v>176059.01666666669</v>
      </c>
      <c r="N10" s="4">
        <v>181871.2</v>
      </c>
      <c r="O10" s="4">
        <v>188646.39999999999</v>
      </c>
      <c r="P10" s="4">
        <v>214718.8</v>
      </c>
      <c r="Q10" s="4">
        <v>461822.8</v>
      </c>
      <c r="R10" s="4">
        <v>2486321.4</v>
      </c>
      <c r="S10" s="4">
        <v>5838719.5999999996</v>
      </c>
    </row>
    <row r="11" spans="1:19" x14ac:dyDescent="0.25">
      <c r="A11" s="1" t="s">
        <v>7</v>
      </c>
      <c r="B11" s="1" t="s">
        <v>9</v>
      </c>
      <c r="C11" s="1" t="s">
        <v>12</v>
      </c>
      <c r="D11" t="s">
        <v>3</v>
      </c>
      <c r="E11" t="s">
        <v>41</v>
      </c>
      <c r="F11" s="7">
        <v>3.7474999999999994E-2</v>
      </c>
      <c r="G11" s="7">
        <v>3.85E-2</v>
      </c>
      <c r="H11" s="7">
        <v>4.3499999999999997E-2</v>
      </c>
      <c r="I11" s="7">
        <v>4.2999999999999997E-2</v>
      </c>
      <c r="J11" s="7">
        <v>7.4700000000000003E-2</v>
      </c>
      <c r="K11" s="7">
        <v>0.13039999999999999</v>
      </c>
      <c r="L11" s="7">
        <v>0.33829999999999999</v>
      </c>
      <c r="M11" s="4">
        <v>176059.01666666669</v>
      </c>
      <c r="N11" s="4">
        <v>179246.2</v>
      </c>
      <c r="O11" s="4">
        <v>180656.8</v>
      </c>
      <c r="P11" s="4">
        <v>225643.2</v>
      </c>
      <c r="Q11" s="4">
        <v>452955</v>
      </c>
      <c r="R11" s="4">
        <v>2069339.8</v>
      </c>
      <c r="S11" s="4">
        <v>4890409</v>
      </c>
    </row>
    <row r="12" spans="1:19" x14ac:dyDescent="0.25">
      <c r="A12" s="1" t="s">
        <v>7</v>
      </c>
      <c r="B12" s="1" t="s">
        <v>9</v>
      </c>
      <c r="C12" s="1" t="s">
        <v>13</v>
      </c>
      <c r="D12" t="s">
        <v>0</v>
      </c>
      <c r="E12" t="s">
        <v>38</v>
      </c>
      <c r="F12" s="7">
        <v>3.7474999999999994E-2</v>
      </c>
      <c r="G12" s="7">
        <v>4.3200000000000002E-2</v>
      </c>
      <c r="H12" s="7">
        <v>3.8899999999999997E-2</v>
      </c>
      <c r="I12" s="7">
        <v>5.6099999999999997E-2</v>
      </c>
      <c r="J12" s="7">
        <v>0.11269999999999999</v>
      </c>
      <c r="K12" s="7">
        <v>0.21310000000000001</v>
      </c>
      <c r="L12" s="7">
        <v>0.27329999999999999</v>
      </c>
      <c r="M12" s="4">
        <v>176059.01666666669</v>
      </c>
      <c r="N12" s="4">
        <v>194184.2</v>
      </c>
      <c r="O12" s="4">
        <v>215516.79999999999</v>
      </c>
      <c r="P12" s="4">
        <v>347716.2</v>
      </c>
      <c r="Q12" s="4">
        <v>992439.2</v>
      </c>
      <c r="R12" s="4">
        <v>4139368.6</v>
      </c>
      <c r="S12" s="4">
        <v>8596059.4000000004</v>
      </c>
    </row>
    <row r="13" spans="1:19" x14ac:dyDescent="0.25">
      <c r="A13" s="1" t="s">
        <v>7</v>
      </c>
      <c r="B13" s="1" t="s">
        <v>9</v>
      </c>
      <c r="C13" s="1" t="s">
        <v>13</v>
      </c>
      <c r="D13" t="s">
        <v>1</v>
      </c>
      <c r="E13" t="s">
        <v>39</v>
      </c>
      <c r="F13" s="7">
        <v>3.7474999999999994E-2</v>
      </c>
      <c r="G13" s="7">
        <v>4.24E-2</v>
      </c>
      <c r="H13" s="7">
        <v>4.53E-2</v>
      </c>
      <c r="I13" s="7">
        <v>8.0399999999999999E-2</v>
      </c>
      <c r="J13" s="7">
        <v>0.1492</v>
      </c>
      <c r="K13" s="7">
        <v>0.2487</v>
      </c>
      <c r="L13" s="7">
        <v>0.34060000000000001</v>
      </c>
      <c r="M13" s="4">
        <v>176059.01666666669</v>
      </c>
      <c r="N13" s="4">
        <v>249865.4</v>
      </c>
      <c r="O13" s="4">
        <v>293345.2</v>
      </c>
      <c r="P13" s="4">
        <v>717988.4</v>
      </c>
      <c r="Q13" s="4">
        <v>2500902.2000000002</v>
      </c>
      <c r="R13" s="4">
        <v>6371635.5999999996</v>
      </c>
      <c r="S13" s="4">
        <v>11732066.199999999</v>
      </c>
    </row>
    <row r="14" spans="1:19" x14ac:dyDescent="0.25">
      <c r="A14" s="1" t="s">
        <v>7</v>
      </c>
      <c r="B14" s="1" t="s">
        <v>9</v>
      </c>
      <c r="C14" s="1" t="s">
        <v>13</v>
      </c>
      <c r="D14" t="s">
        <v>2</v>
      </c>
      <c r="E14" t="s">
        <v>40</v>
      </c>
      <c r="F14" s="7">
        <v>3.7474999999999994E-2</v>
      </c>
      <c r="G14" s="7">
        <v>3.6600000000000001E-2</v>
      </c>
      <c r="H14" s="7">
        <v>3.6799999999999999E-2</v>
      </c>
      <c r="I14" s="7">
        <v>4.5499999999999999E-2</v>
      </c>
      <c r="J14" s="7">
        <v>7.2099999999999997E-2</v>
      </c>
      <c r="K14" s="7">
        <v>0.1615</v>
      </c>
      <c r="L14" s="7">
        <v>0.27360000000000001</v>
      </c>
      <c r="M14" s="4">
        <v>176059.01666666669</v>
      </c>
      <c r="N14" s="4">
        <v>176223.8</v>
      </c>
      <c r="O14" s="4">
        <v>181408.4</v>
      </c>
      <c r="P14" s="4">
        <v>198989</v>
      </c>
      <c r="Q14" s="4">
        <v>276064.2</v>
      </c>
      <c r="R14" s="4">
        <v>1580511.2</v>
      </c>
      <c r="S14" s="4">
        <v>5032777.5999999996</v>
      </c>
    </row>
    <row r="15" spans="1:19" x14ac:dyDescent="0.25">
      <c r="A15" s="1" t="s">
        <v>7</v>
      </c>
      <c r="B15" s="1" t="s">
        <v>9</v>
      </c>
      <c r="C15" s="1" t="s">
        <v>13</v>
      </c>
      <c r="D15" t="s">
        <v>3</v>
      </c>
      <c r="E15" t="s">
        <v>41</v>
      </c>
      <c r="F15" s="7">
        <v>3.7474999999999994E-2</v>
      </c>
      <c r="G15" s="7">
        <v>3.7499999999999999E-2</v>
      </c>
      <c r="H15" s="7">
        <v>3.73E-2</v>
      </c>
      <c r="I15" s="7">
        <v>4.7100000000000003E-2</v>
      </c>
      <c r="J15" s="7">
        <v>8.2000000000000003E-2</v>
      </c>
      <c r="K15" s="7">
        <v>0.17249999999999999</v>
      </c>
      <c r="L15" s="7">
        <v>0.2954</v>
      </c>
      <c r="M15" s="4">
        <v>176059.01666666669</v>
      </c>
      <c r="N15" s="4">
        <v>179112.8</v>
      </c>
      <c r="O15" s="4">
        <v>186618.6</v>
      </c>
      <c r="P15" s="4">
        <v>215357.6</v>
      </c>
      <c r="Q15" s="4">
        <v>390493.6</v>
      </c>
      <c r="R15" s="4">
        <v>2274825.2000000002</v>
      </c>
      <c r="S15" s="4">
        <v>6695474.7999999998</v>
      </c>
    </row>
    <row r="16" spans="1:19" x14ac:dyDescent="0.25">
      <c r="A16" s="1" t="s">
        <v>16</v>
      </c>
      <c r="B16" s="1" t="s">
        <v>9</v>
      </c>
      <c r="C16" s="1" t="s">
        <v>11</v>
      </c>
      <c r="D16" t="s">
        <v>0</v>
      </c>
      <c r="E16" t="s">
        <v>38</v>
      </c>
      <c r="F16" s="7">
        <v>3.691666666666666E-2</v>
      </c>
      <c r="G16" s="7">
        <v>4.1599999999999998E-2</v>
      </c>
      <c r="H16" s="7">
        <v>4.6399999999999997E-2</v>
      </c>
      <c r="I16" s="7">
        <v>8.6900000000000005E-2</v>
      </c>
      <c r="J16" s="7">
        <v>0.19339999999999999</v>
      </c>
      <c r="K16" s="7">
        <v>0.27660000000000001</v>
      </c>
      <c r="L16" s="7">
        <v>0.36459999999999998</v>
      </c>
      <c r="M16" s="4">
        <v>220423.69999999995</v>
      </c>
      <c r="N16" s="4">
        <v>281023.8</v>
      </c>
      <c r="O16" s="4">
        <v>368925.4</v>
      </c>
      <c r="P16" s="4">
        <v>940818</v>
      </c>
      <c r="Q16" s="4">
        <v>3654560</v>
      </c>
      <c r="R16" s="4">
        <v>10890634.4</v>
      </c>
      <c r="S16" s="4">
        <v>20360190.800000001</v>
      </c>
    </row>
    <row r="17" spans="1:19" x14ac:dyDescent="0.25">
      <c r="A17" s="1" t="s">
        <v>16</v>
      </c>
      <c r="B17" s="1" t="s">
        <v>9</v>
      </c>
      <c r="C17" s="1" t="s">
        <v>11</v>
      </c>
      <c r="D17" t="s">
        <v>1</v>
      </c>
      <c r="E17" t="s">
        <v>39</v>
      </c>
      <c r="F17" s="7">
        <v>3.691666666666666E-2</v>
      </c>
      <c r="G17" s="7">
        <v>3.9600000000000003E-2</v>
      </c>
      <c r="H17" s="7">
        <v>4.2000000000000003E-2</v>
      </c>
      <c r="I17" s="7">
        <v>5.5E-2</v>
      </c>
      <c r="J17" s="7">
        <v>0.12989999999999999</v>
      </c>
      <c r="K17" s="7">
        <v>0.21479999999999999</v>
      </c>
      <c r="L17" s="7">
        <v>0.29549999999999998</v>
      </c>
      <c r="M17" s="4">
        <v>220423.69999999995</v>
      </c>
      <c r="N17" s="4">
        <v>236941.6</v>
      </c>
      <c r="O17" s="4">
        <v>258725.4</v>
      </c>
      <c r="P17" s="4">
        <v>501692.2</v>
      </c>
      <c r="Q17" s="4">
        <v>1934659.6</v>
      </c>
      <c r="R17" s="4">
        <v>8560161.1999999993</v>
      </c>
      <c r="S17" s="4">
        <v>15499388.6</v>
      </c>
    </row>
    <row r="18" spans="1:19" x14ac:dyDescent="0.25">
      <c r="A18" s="1" t="s">
        <v>16</v>
      </c>
      <c r="B18" s="1" t="s">
        <v>9</v>
      </c>
      <c r="C18" s="1" t="s">
        <v>11</v>
      </c>
      <c r="D18" t="s">
        <v>2</v>
      </c>
      <c r="E18" t="s">
        <v>40</v>
      </c>
      <c r="F18" s="7">
        <v>3.691666666666666E-2</v>
      </c>
      <c r="G18" s="7">
        <v>3.8399999999999997E-2</v>
      </c>
      <c r="H18" s="7">
        <v>4.2200000000000001E-2</v>
      </c>
      <c r="I18" s="7">
        <v>4.87E-2</v>
      </c>
      <c r="J18" s="7">
        <v>9.6000000000000002E-2</v>
      </c>
      <c r="K18" s="7">
        <v>0.18160000000000001</v>
      </c>
      <c r="L18" s="7">
        <v>0.28120000000000001</v>
      </c>
      <c r="M18" s="4">
        <v>220423.69999999995</v>
      </c>
      <c r="N18" s="4">
        <v>220533.4</v>
      </c>
      <c r="O18" s="4">
        <v>220346.6</v>
      </c>
      <c r="P18" s="4">
        <v>219570</v>
      </c>
      <c r="Q18" s="4">
        <v>225062.2</v>
      </c>
      <c r="R18" s="4">
        <v>645626.19999999995</v>
      </c>
      <c r="S18" s="4">
        <v>1591945</v>
      </c>
    </row>
    <row r="19" spans="1:19" x14ac:dyDescent="0.25">
      <c r="A19" s="1" t="s">
        <v>16</v>
      </c>
      <c r="B19" s="1" t="s">
        <v>9</v>
      </c>
      <c r="C19" s="1" t="s">
        <v>11</v>
      </c>
      <c r="D19" t="s">
        <v>3</v>
      </c>
      <c r="E19" t="s">
        <v>41</v>
      </c>
      <c r="F19" s="7">
        <v>3.691666666666666E-2</v>
      </c>
      <c r="G19" s="7">
        <v>3.7900000000000003E-2</v>
      </c>
      <c r="H19" s="7">
        <v>4.1000000000000002E-2</v>
      </c>
      <c r="I19" s="7">
        <v>4.4699999999999997E-2</v>
      </c>
      <c r="J19" s="7">
        <v>7.9000000000000001E-2</v>
      </c>
      <c r="K19" s="7">
        <v>0.15759999999999999</v>
      </c>
      <c r="L19" s="7">
        <v>0.2404</v>
      </c>
      <c r="M19" s="4">
        <v>220423.69999999995</v>
      </c>
      <c r="N19" s="4">
        <v>211712.4</v>
      </c>
      <c r="O19" s="4">
        <v>212312</v>
      </c>
      <c r="P19" s="4">
        <v>217888.2</v>
      </c>
      <c r="Q19" s="4">
        <v>226084.2</v>
      </c>
      <c r="R19" s="4">
        <v>610562</v>
      </c>
      <c r="S19" s="4">
        <v>2719295.2</v>
      </c>
    </row>
    <row r="20" spans="1:19" x14ac:dyDescent="0.25">
      <c r="A20" s="1" t="s">
        <v>16</v>
      </c>
      <c r="B20" s="1" t="s">
        <v>9</v>
      </c>
      <c r="C20" s="1" t="s">
        <v>12</v>
      </c>
      <c r="D20" t="s">
        <v>0</v>
      </c>
      <c r="E20" t="s">
        <v>38</v>
      </c>
      <c r="F20" s="7">
        <v>3.691666666666666E-2</v>
      </c>
      <c r="G20" s="7">
        <v>4.0800000000000003E-2</v>
      </c>
      <c r="H20" s="7">
        <v>4.4400000000000002E-2</v>
      </c>
      <c r="I20" s="7">
        <v>7.7399999999999997E-2</v>
      </c>
      <c r="J20" s="7">
        <v>0.161</v>
      </c>
      <c r="K20" s="7">
        <v>0.24959999999999999</v>
      </c>
      <c r="L20" s="7">
        <v>0.29120000000000001</v>
      </c>
      <c r="M20" s="4">
        <v>220423.69999999995</v>
      </c>
      <c r="N20" s="4">
        <v>284064.40000000002</v>
      </c>
      <c r="O20" s="4">
        <v>363465</v>
      </c>
      <c r="P20" s="4">
        <v>864966.2</v>
      </c>
      <c r="Q20" s="4">
        <v>3346117.4</v>
      </c>
      <c r="R20" s="4">
        <v>9147106.5999999996</v>
      </c>
      <c r="S20" s="4">
        <v>16413197.6</v>
      </c>
    </row>
    <row r="21" spans="1:19" x14ac:dyDescent="0.25">
      <c r="A21" s="1" t="s">
        <v>16</v>
      </c>
      <c r="B21" s="1" t="s">
        <v>9</v>
      </c>
      <c r="C21" s="1" t="s">
        <v>12</v>
      </c>
      <c r="D21" t="s">
        <v>1</v>
      </c>
      <c r="E21" t="s">
        <v>39</v>
      </c>
      <c r="F21" s="7">
        <v>3.691666666666666E-2</v>
      </c>
      <c r="G21" s="7">
        <v>3.6499999999999998E-2</v>
      </c>
      <c r="H21" s="7">
        <v>3.85E-2</v>
      </c>
      <c r="I21" s="7">
        <v>4.41E-2</v>
      </c>
      <c r="J21" s="7">
        <v>7.85E-2</v>
      </c>
      <c r="K21" s="7">
        <v>0.16589999999999999</v>
      </c>
      <c r="L21" s="7">
        <v>0.24560000000000001</v>
      </c>
      <c r="M21" s="4">
        <v>220423.69999999995</v>
      </c>
      <c r="N21" s="4">
        <v>219809.6</v>
      </c>
      <c r="O21" s="4">
        <v>236872.8</v>
      </c>
      <c r="P21" s="4">
        <v>351326.4</v>
      </c>
      <c r="Q21" s="4">
        <v>1010758.4</v>
      </c>
      <c r="R21" s="4">
        <v>5298868.2</v>
      </c>
      <c r="S21" s="4">
        <v>12801934.4</v>
      </c>
    </row>
    <row r="22" spans="1:19" x14ac:dyDescent="0.25">
      <c r="A22" s="1" t="s">
        <v>16</v>
      </c>
      <c r="B22" s="1" t="s">
        <v>9</v>
      </c>
      <c r="C22" s="1" t="s">
        <v>12</v>
      </c>
      <c r="D22" t="s">
        <v>2</v>
      </c>
      <c r="E22" t="s">
        <v>40</v>
      </c>
      <c r="F22" s="7">
        <v>3.691666666666666E-2</v>
      </c>
      <c r="G22" s="7">
        <v>3.7400000000000003E-2</v>
      </c>
      <c r="H22" s="7">
        <v>3.9399999999999998E-2</v>
      </c>
      <c r="I22" s="7">
        <v>5.28E-2</v>
      </c>
      <c r="J22" s="7">
        <v>9.2499999999999999E-2</v>
      </c>
      <c r="K22" s="7">
        <v>0.17910000000000001</v>
      </c>
      <c r="L22" s="7">
        <v>0.2447</v>
      </c>
      <c r="M22" s="4">
        <v>220423.69999999995</v>
      </c>
      <c r="N22" s="4">
        <v>203451</v>
      </c>
      <c r="O22" s="4">
        <v>212386.4</v>
      </c>
      <c r="P22" s="4">
        <v>220674</v>
      </c>
      <c r="Q22" s="4">
        <v>220902</v>
      </c>
      <c r="R22" s="4">
        <v>505623.8</v>
      </c>
      <c r="S22" s="4">
        <v>961829.6</v>
      </c>
    </row>
    <row r="23" spans="1:19" x14ac:dyDescent="0.25">
      <c r="A23" s="1" t="s">
        <v>16</v>
      </c>
      <c r="B23" s="1" t="s">
        <v>9</v>
      </c>
      <c r="C23" s="1" t="s">
        <v>12</v>
      </c>
      <c r="D23" t="s">
        <v>3</v>
      </c>
      <c r="E23" t="s">
        <v>41</v>
      </c>
      <c r="F23" s="7">
        <v>3.691666666666666E-2</v>
      </c>
      <c r="G23" s="7">
        <v>3.6700000000000003E-2</v>
      </c>
      <c r="H23" s="7">
        <v>3.7199999999999997E-2</v>
      </c>
      <c r="I23" s="7">
        <v>4.3200000000000002E-2</v>
      </c>
      <c r="J23" s="7">
        <v>6.9900000000000004E-2</v>
      </c>
      <c r="K23" s="7">
        <v>0.12939999999999999</v>
      </c>
      <c r="L23" s="7">
        <v>0.1532</v>
      </c>
      <c r="M23" s="4">
        <v>220423.69999999995</v>
      </c>
      <c r="N23" s="4">
        <v>210832.8</v>
      </c>
      <c r="O23" s="4">
        <v>215665.6</v>
      </c>
      <c r="P23" s="4">
        <v>218678</v>
      </c>
      <c r="Q23" s="4">
        <v>219782.2</v>
      </c>
      <c r="R23" s="4">
        <v>504986.8</v>
      </c>
      <c r="S23" s="4">
        <v>2129262.2000000002</v>
      </c>
    </row>
    <row r="24" spans="1:19" x14ac:dyDescent="0.25">
      <c r="A24" s="1" t="s">
        <v>16</v>
      </c>
      <c r="B24" s="1" t="s">
        <v>9</v>
      </c>
      <c r="C24" s="1" t="s">
        <v>13</v>
      </c>
      <c r="D24" t="s">
        <v>0</v>
      </c>
      <c r="E24" t="s">
        <v>38</v>
      </c>
      <c r="F24" s="7">
        <v>3.691666666666666E-2</v>
      </c>
      <c r="G24" s="7">
        <v>3.7400000000000003E-2</v>
      </c>
      <c r="H24" s="7">
        <v>3.8600000000000002E-2</v>
      </c>
      <c r="I24" s="7">
        <v>5.4800000000000001E-2</v>
      </c>
      <c r="J24" s="7">
        <v>0.10829999999999999</v>
      </c>
      <c r="K24" s="7">
        <v>0.21590000000000001</v>
      </c>
      <c r="L24" s="7">
        <v>0.2782</v>
      </c>
      <c r="M24" s="4">
        <v>220423.69999999995</v>
      </c>
      <c r="N24" s="4">
        <v>242646.8</v>
      </c>
      <c r="O24" s="4">
        <v>286160.2</v>
      </c>
      <c r="P24" s="4">
        <v>547519.6</v>
      </c>
      <c r="Q24" s="4">
        <v>1741411.8</v>
      </c>
      <c r="R24" s="4">
        <v>7630972.2000000002</v>
      </c>
      <c r="S24" s="4">
        <v>16514022.6</v>
      </c>
    </row>
    <row r="25" spans="1:19" x14ac:dyDescent="0.25">
      <c r="A25" s="1" t="s">
        <v>16</v>
      </c>
      <c r="B25" s="1" t="s">
        <v>9</v>
      </c>
      <c r="C25" s="1" t="s">
        <v>13</v>
      </c>
      <c r="D25" t="s">
        <v>1</v>
      </c>
      <c r="E25" t="s">
        <v>39</v>
      </c>
      <c r="F25" s="7">
        <v>3.691666666666666E-2</v>
      </c>
      <c r="G25" s="7">
        <v>3.7199999999999997E-2</v>
      </c>
      <c r="H25" s="7">
        <v>4.2599999999999999E-2</v>
      </c>
      <c r="I25" s="7">
        <v>8.4500000000000006E-2</v>
      </c>
      <c r="J25" s="7">
        <v>0.14860000000000001</v>
      </c>
      <c r="K25" s="7">
        <v>0.25209999999999999</v>
      </c>
      <c r="L25" s="7">
        <v>0.30409999999999998</v>
      </c>
      <c r="M25" s="4">
        <v>220423.69999999995</v>
      </c>
      <c r="N25" s="4">
        <v>249017.8</v>
      </c>
      <c r="O25" s="4">
        <v>328702</v>
      </c>
      <c r="P25" s="4">
        <v>796832</v>
      </c>
      <c r="Q25" s="4">
        <v>3643032.6</v>
      </c>
      <c r="R25" s="4">
        <v>9699644.5999999996</v>
      </c>
      <c r="S25" s="4">
        <v>18047736</v>
      </c>
    </row>
    <row r="26" spans="1:19" x14ac:dyDescent="0.25">
      <c r="A26" s="1" t="s">
        <v>16</v>
      </c>
      <c r="B26" s="1" t="s">
        <v>9</v>
      </c>
      <c r="C26" s="1" t="s">
        <v>13</v>
      </c>
      <c r="D26" t="s">
        <v>2</v>
      </c>
      <c r="E26" t="s">
        <v>40</v>
      </c>
      <c r="F26" s="7">
        <v>3.691666666666666E-2</v>
      </c>
      <c r="G26" s="7">
        <v>3.6200000000000003E-2</v>
      </c>
      <c r="H26" s="7">
        <v>3.6700000000000003E-2</v>
      </c>
      <c r="I26" s="7">
        <v>4.4299999999999999E-2</v>
      </c>
      <c r="J26" s="7">
        <v>7.4499999999999997E-2</v>
      </c>
      <c r="K26" s="7">
        <v>0.16889999999999999</v>
      </c>
      <c r="L26" s="7">
        <v>0.24790000000000001</v>
      </c>
      <c r="M26" s="4">
        <v>220423.69999999995</v>
      </c>
      <c r="N26" s="4">
        <v>214875.6</v>
      </c>
      <c r="O26" s="4">
        <v>219794.6</v>
      </c>
      <c r="P26" s="4">
        <v>221091</v>
      </c>
      <c r="Q26" s="4">
        <v>215196</v>
      </c>
      <c r="R26" s="4">
        <v>367815.6</v>
      </c>
      <c r="S26" s="4">
        <v>1117728.6000000001</v>
      </c>
    </row>
    <row r="27" spans="1:19" x14ac:dyDescent="0.25">
      <c r="A27" s="1" t="s">
        <v>16</v>
      </c>
      <c r="B27" s="1" t="s">
        <v>9</v>
      </c>
      <c r="C27" s="1" t="s">
        <v>13</v>
      </c>
      <c r="D27" t="s">
        <v>3</v>
      </c>
      <c r="E27" t="s">
        <v>41</v>
      </c>
      <c r="F27" s="7">
        <v>3.691666666666666E-2</v>
      </c>
      <c r="G27" s="7">
        <v>3.61E-2</v>
      </c>
      <c r="H27" s="7">
        <v>3.6799999999999999E-2</v>
      </c>
      <c r="I27" s="7">
        <v>4.4299999999999999E-2</v>
      </c>
      <c r="J27" s="7">
        <v>7.7600000000000002E-2</v>
      </c>
      <c r="K27" s="7">
        <v>0.1618</v>
      </c>
      <c r="L27" s="7">
        <v>0.26800000000000002</v>
      </c>
      <c r="M27" s="4">
        <v>220423.69999999995</v>
      </c>
      <c r="N27" s="4">
        <v>220377.4</v>
      </c>
      <c r="O27" s="4">
        <v>214044.4</v>
      </c>
      <c r="P27" s="4">
        <v>217214.4</v>
      </c>
      <c r="Q27" s="4">
        <v>215622.6</v>
      </c>
      <c r="R27" s="4">
        <v>575022.19999999995</v>
      </c>
      <c r="S27" s="4">
        <v>1485064.6</v>
      </c>
    </row>
    <row r="28" spans="1:19" x14ac:dyDescent="0.25">
      <c r="A28" s="1" t="s">
        <v>15</v>
      </c>
      <c r="B28" s="1" t="s">
        <v>9</v>
      </c>
      <c r="C28" s="1" t="s">
        <v>11</v>
      </c>
      <c r="D28" t="s">
        <v>0</v>
      </c>
      <c r="E28" t="s">
        <v>38</v>
      </c>
      <c r="F28" s="7">
        <v>3.7691666666666658E-2</v>
      </c>
      <c r="G28" s="7">
        <v>5.3800000000000001E-2</v>
      </c>
      <c r="H28" s="7">
        <v>7.5200000000000003E-2</v>
      </c>
      <c r="I28" s="7">
        <v>0.1376</v>
      </c>
      <c r="J28" s="7">
        <v>0.23</v>
      </c>
      <c r="K28" s="7">
        <v>0.2782</v>
      </c>
      <c r="L28" s="7">
        <v>0.38229999999999997</v>
      </c>
      <c r="M28" s="4">
        <v>296101.58333333331</v>
      </c>
      <c r="N28" s="4">
        <v>512579.8</v>
      </c>
      <c r="O28" s="4">
        <v>720419.4</v>
      </c>
      <c r="P28" s="4">
        <v>1677657.8</v>
      </c>
      <c r="Q28" s="4">
        <v>5337975.4000000004</v>
      </c>
      <c r="R28" s="4">
        <v>11231082.800000001</v>
      </c>
      <c r="S28" s="4">
        <v>21826525.199999999</v>
      </c>
    </row>
    <row r="29" spans="1:19" x14ac:dyDescent="0.25">
      <c r="A29" s="1" t="s">
        <v>15</v>
      </c>
      <c r="B29" s="1" t="s">
        <v>9</v>
      </c>
      <c r="C29" s="1" t="s">
        <v>11</v>
      </c>
      <c r="D29" t="s">
        <v>1</v>
      </c>
      <c r="E29" t="s">
        <v>39</v>
      </c>
      <c r="F29" s="7">
        <v>3.7691666666666658E-2</v>
      </c>
      <c r="G29" s="7">
        <v>4.4499999999999998E-2</v>
      </c>
      <c r="H29" s="7">
        <v>5.8400000000000001E-2</v>
      </c>
      <c r="I29" s="7">
        <v>9.4799999999999995E-2</v>
      </c>
      <c r="J29" s="7">
        <v>0.1704</v>
      </c>
      <c r="K29" s="7">
        <v>0.2475</v>
      </c>
      <c r="L29" s="7">
        <v>0.3468</v>
      </c>
      <c r="M29" s="4">
        <v>296101.58333333331</v>
      </c>
      <c r="N29" s="4">
        <v>470306.6</v>
      </c>
      <c r="O29" s="4">
        <v>623966.4</v>
      </c>
      <c r="P29" s="4">
        <v>1480011.6</v>
      </c>
      <c r="Q29" s="4">
        <v>4752459</v>
      </c>
      <c r="R29" s="4">
        <v>10984467.800000001</v>
      </c>
      <c r="S29" s="4">
        <v>20742830</v>
      </c>
    </row>
    <row r="30" spans="1:19" x14ac:dyDescent="0.25">
      <c r="A30" s="1" t="s">
        <v>15</v>
      </c>
      <c r="B30" s="1" t="s">
        <v>9</v>
      </c>
      <c r="C30" s="1" t="s">
        <v>11</v>
      </c>
      <c r="D30" t="s">
        <v>2</v>
      </c>
      <c r="E30" t="s">
        <v>40</v>
      </c>
      <c r="F30" s="7">
        <v>3.7691666666666658E-2</v>
      </c>
      <c r="G30" s="7">
        <v>4.24E-2</v>
      </c>
      <c r="H30" s="7">
        <v>5.11E-2</v>
      </c>
      <c r="I30" s="7">
        <v>7.6200000000000004E-2</v>
      </c>
      <c r="J30" s="7">
        <v>0.12559999999999999</v>
      </c>
      <c r="K30" s="7">
        <v>0.23089999999999999</v>
      </c>
      <c r="L30" s="7">
        <v>0.31659999999999999</v>
      </c>
      <c r="M30" s="4">
        <v>296101.58333333331</v>
      </c>
      <c r="N30" s="4">
        <v>397130.2</v>
      </c>
      <c r="O30" s="4">
        <v>483694.8</v>
      </c>
      <c r="P30" s="4">
        <v>899446.2</v>
      </c>
      <c r="Q30" s="4">
        <v>2759645.4</v>
      </c>
      <c r="R30" s="4">
        <v>8625124.8000000007</v>
      </c>
      <c r="S30" s="4">
        <v>16148477.6</v>
      </c>
    </row>
    <row r="31" spans="1:19" x14ac:dyDescent="0.25">
      <c r="A31" s="1" t="s">
        <v>15</v>
      </c>
      <c r="B31" s="1" t="s">
        <v>9</v>
      </c>
      <c r="C31" s="1" t="s">
        <v>11</v>
      </c>
      <c r="D31" t="s">
        <v>3</v>
      </c>
      <c r="E31" t="s">
        <v>41</v>
      </c>
      <c r="F31" s="7">
        <v>3.7691666666666658E-2</v>
      </c>
      <c r="G31" s="7">
        <v>4.19E-2</v>
      </c>
      <c r="H31" s="7">
        <v>4.9599999999999998E-2</v>
      </c>
      <c r="I31" s="7">
        <v>6.9900000000000004E-2</v>
      </c>
      <c r="J31" s="7">
        <v>0.1191</v>
      </c>
      <c r="K31" s="7">
        <v>0.20130000000000001</v>
      </c>
      <c r="L31" s="7">
        <v>0.32019999999999998</v>
      </c>
      <c r="M31" s="4">
        <v>296101.58333333331</v>
      </c>
      <c r="N31" s="4">
        <v>367781.4</v>
      </c>
      <c r="O31" s="4">
        <v>420458.2</v>
      </c>
      <c r="P31" s="4">
        <v>715564.4</v>
      </c>
      <c r="Q31" s="4">
        <v>2017329</v>
      </c>
      <c r="R31" s="4">
        <v>7010495.7999999998</v>
      </c>
      <c r="S31" s="4">
        <v>15645888.4</v>
      </c>
    </row>
    <row r="32" spans="1:19" x14ac:dyDescent="0.25">
      <c r="A32" s="1" t="s">
        <v>15</v>
      </c>
      <c r="B32" s="1" t="s">
        <v>9</v>
      </c>
      <c r="C32" s="1" t="s">
        <v>12</v>
      </c>
      <c r="D32" t="s">
        <v>0</v>
      </c>
      <c r="E32" t="s">
        <v>38</v>
      </c>
      <c r="F32" s="7">
        <v>3.7691666666666658E-2</v>
      </c>
      <c r="G32" s="7">
        <v>5.0599999999999999E-2</v>
      </c>
      <c r="H32" s="7">
        <v>7.0499999999999993E-2</v>
      </c>
      <c r="I32" s="7">
        <v>0.1396</v>
      </c>
      <c r="J32" s="7">
        <v>0.21709999999999999</v>
      </c>
      <c r="K32" s="7">
        <v>0.28820000000000001</v>
      </c>
      <c r="L32" s="7">
        <v>0.3206</v>
      </c>
      <c r="M32" s="4">
        <v>296101.58333333331</v>
      </c>
      <c r="N32" s="4">
        <v>483976</v>
      </c>
      <c r="O32" s="4">
        <v>682208.8</v>
      </c>
      <c r="P32" s="4">
        <v>1610990.8</v>
      </c>
      <c r="Q32" s="4">
        <v>4876801</v>
      </c>
      <c r="R32" s="4">
        <v>10873896.4</v>
      </c>
      <c r="S32" s="4">
        <v>18549936</v>
      </c>
    </row>
    <row r="33" spans="1:19" x14ac:dyDescent="0.25">
      <c r="A33" s="1" t="s">
        <v>15</v>
      </c>
      <c r="B33" s="1" t="s">
        <v>9</v>
      </c>
      <c r="C33" s="1" t="s">
        <v>12</v>
      </c>
      <c r="D33" t="s">
        <v>1</v>
      </c>
      <c r="E33" t="s">
        <v>39</v>
      </c>
      <c r="F33" s="7">
        <v>3.7691666666666658E-2</v>
      </c>
      <c r="G33" s="7">
        <v>3.9800000000000002E-2</v>
      </c>
      <c r="H33" s="7">
        <v>4.6800000000000001E-2</v>
      </c>
      <c r="I33" s="7">
        <v>6.8599999999999994E-2</v>
      </c>
      <c r="J33" s="7">
        <v>0.1178</v>
      </c>
      <c r="K33" s="7">
        <v>0.20039999999999999</v>
      </c>
      <c r="L33" s="7">
        <v>0.26229999999999998</v>
      </c>
      <c r="M33" s="4">
        <v>296101.58333333331</v>
      </c>
      <c r="N33" s="4">
        <v>398475.4</v>
      </c>
      <c r="O33" s="4">
        <v>484327.8</v>
      </c>
      <c r="P33" s="4">
        <v>929927.8</v>
      </c>
      <c r="Q33" s="4">
        <v>2577468.6</v>
      </c>
      <c r="R33" s="4">
        <v>7958313.4000000004</v>
      </c>
      <c r="S33" s="4">
        <v>16127875.199999999</v>
      </c>
    </row>
    <row r="34" spans="1:19" x14ac:dyDescent="0.25">
      <c r="A34" s="1" t="s">
        <v>15</v>
      </c>
      <c r="B34" s="1" t="s">
        <v>9</v>
      </c>
      <c r="C34" s="1" t="s">
        <v>12</v>
      </c>
      <c r="D34" t="s">
        <v>2</v>
      </c>
      <c r="E34" t="s">
        <v>40</v>
      </c>
      <c r="F34" s="7">
        <v>3.7691666666666658E-2</v>
      </c>
      <c r="G34" s="7">
        <v>4.0899999999999999E-2</v>
      </c>
      <c r="H34" s="7">
        <v>4.9599999999999998E-2</v>
      </c>
      <c r="I34" s="7">
        <v>7.7499999999999999E-2</v>
      </c>
      <c r="J34" s="7">
        <v>0.1203</v>
      </c>
      <c r="K34" s="7">
        <v>0.2097</v>
      </c>
      <c r="L34" s="7">
        <v>0.26019999999999999</v>
      </c>
      <c r="M34" s="4">
        <v>296101.58333333331</v>
      </c>
      <c r="N34" s="4">
        <v>361014.8</v>
      </c>
      <c r="O34" s="4">
        <v>430908.4</v>
      </c>
      <c r="P34" s="4">
        <v>792704.6</v>
      </c>
      <c r="Q34" s="4">
        <v>2576113.2000000002</v>
      </c>
      <c r="R34" s="4">
        <v>7624770</v>
      </c>
      <c r="S34" s="4">
        <v>15084060.800000001</v>
      </c>
    </row>
    <row r="35" spans="1:19" x14ac:dyDescent="0.25">
      <c r="A35" s="1" t="s">
        <v>15</v>
      </c>
      <c r="B35" s="1" t="s">
        <v>9</v>
      </c>
      <c r="C35" s="1" t="s">
        <v>12</v>
      </c>
      <c r="D35" t="s">
        <v>3</v>
      </c>
      <c r="E35" t="s">
        <v>41</v>
      </c>
      <c r="F35" s="7">
        <v>3.7691666666666658E-2</v>
      </c>
      <c r="G35" s="7">
        <v>3.8600000000000002E-2</v>
      </c>
      <c r="H35" s="7">
        <v>4.36E-2</v>
      </c>
      <c r="I35" s="7">
        <v>6.0699999999999997E-2</v>
      </c>
      <c r="J35" s="7">
        <v>8.5000000000000006E-2</v>
      </c>
      <c r="K35" s="7">
        <v>0.14330000000000001</v>
      </c>
      <c r="L35" s="7">
        <v>0.21659999999999999</v>
      </c>
      <c r="M35" s="4">
        <v>296101.58333333331</v>
      </c>
      <c r="N35" s="4">
        <v>352814.6</v>
      </c>
      <c r="O35" s="4">
        <v>412296.2</v>
      </c>
      <c r="P35" s="4">
        <v>704980.8</v>
      </c>
      <c r="Q35" s="4">
        <v>1942017.8</v>
      </c>
      <c r="R35" s="4">
        <v>5896374.7999999998</v>
      </c>
      <c r="S35" s="4">
        <v>12460833.800000001</v>
      </c>
    </row>
    <row r="36" spans="1:19" x14ac:dyDescent="0.25">
      <c r="A36" s="1" t="s">
        <v>15</v>
      </c>
      <c r="B36" s="1" t="s">
        <v>9</v>
      </c>
      <c r="C36" s="1" t="s">
        <v>13</v>
      </c>
      <c r="D36" t="s">
        <v>0</v>
      </c>
      <c r="E36" t="s">
        <v>38</v>
      </c>
      <c r="F36" s="7">
        <v>3.7691666666666658E-2</v>
      </c>
      <c r="G36" s="7">
        <v>4.2799999999999998E-2</v>
      </c>
      <c r="H36" s="7">
        <v>5.21E-2</v>
      </c>
      <c r="I36" s="7">
        <v>9.3799999999999994E-2</v>
      </c>
      <c r="J36" s="7">
        <v>0.1384</v>
      </c>
      <c r="K36" s="7">
        <v>0.2424</v>
      </c>
      <c r="L36" s="7">
        <v>0.26069999999999999</v>
      </c>
      <c r="M36" s="4">
        <v>296101.58333333331</v>
      </c>
      <c r="N36" s="4">
        <v>396925.6</v>
      </c>
      <c r="O36" s="4">
        <v>503885</v>
      </c>
      <c r="P36" s="4">
        <v>982326.8</v>
      </c>
      <c r="Q36" s="4">
        <v>3106252.6</v>
      </c>
      <c r="R36" s="4">
        <v>8605493.4000000004</v>
      </c>
      <c r="S36" s="4">
        <v>16834888.199999999</v>
      </c>
    </row>
    <row r="37" spans="1:19" x14ac:dyDescent="0.25">
      <c r="A37" s="1" t="s">
        <v>15</v>
      </c>
      <c r="B37" s="1" t="s">
        <v>9</v>
      </c>
      <c r="C37" s="1" t="s">
        <v>13</v>
      </c>
      <c r="D37" t="s">
        <v>1</v>
      </c>
      <c r="E37" t="s">
        <v>39</v>
      </c>
      <c r="F37" s="7">
        <v>3.7691666666666658E-2</v>
      </c>
      <c r="G37" s="7">
        <v>4.6800000000000001E-2</v>
      </c>
      <c r="H37" s="7">
        <v>6.25E-2</v>
      </c>
      <c r="I37" s="7">
        <v>0.1113</v>
      </c>
      <c r="J37" s="7">
        <v>0.1787</v>
      </c>
      <c r="K37" s="7">
        <v>0.27660000000000001</v>
      </c>
      <c r="L37" s="7">
        <v>0.30070000000000002</v>
      </c>
      <c r="M37" s="4">
        <v>296101.58333333331</v>
      </c>
      <c r="N37" s="4">
        <v>513014</v>
      </c>
      <c r="O37" s="4">
        <v>733760.2</v>
      </c>
      <c r="P37" s="4">
        <v>1900468.6</v>
      </c>
      <c r="Q37" s="4">
        <v>6040790.2000000002</v>
      </c>
      <c r="R37" s="4">
        <v>12256214.4</v>
      </c>
      <c r="S37" s="4">
        <v>20644473.600000001</v>
      </c>
    </row>
    <row r="38" spans="1:19" x14ac:dyDescent="0.25">
      <c r="A38" s="1" t="s">
        <v>15</v>
      </c>
      <c r="B38" s="1" t="s">
        <v>9</v>
      </c>
      <c r="C38" s="1" t="s">
        <v>13</v>
      </c>
      <c r="D38" t="s">
        <v>2</v>
      </c>
      <c r="E38" t="s">
        <v>40</v>
      </c>
      <c r="F38" s="7">
        <v>3.7691666666666658E-2</v>
      </c>
      <c r="G38" s="7">
        <v>3.9199999999999999E-2</v>
      </c>
      <c r="H38" s="7">
        <v>4.36E-2</v>
      </c>
      <c r="I38" s="7">
        <v>6.1600000000000002E-2</v>
      </c>
      <c r="J38" s="7">
        <v>0.1143</v>
      </c>
      <c r="K38" s="7">
        <v>0.2041</v>
      </c>
      <c r="L38" s="7">
        <v>0.29070000000000001</v>
      </c>
      <c r="M38" s="4">
        <v>296101.58333333331</v>
      </c>
      <c r="N38" s="4">
        <v>337677</v>
      </c>
      <c r="O38" s="4">
        <v>377917</v>
      </c>
      <c r="P38" s="4">
        <v>587356.6</v>
      </c>
      <c r="Q38" s="4">
        <v>1585766.3999999999</v>
      </c>
      <c r="R38" s="4">
        <v>5863934.2000000002</v>
      </c>
      <c r="S38" s="4">
        <v>11908497.800000001</v>
      </c>
    </row>
    <row r="39" spans="1:19" x14ac:dyDescent="0.25">
      <c r="A39" s="1" t="s">
        <v>15</v>
      </c>
      <c r="B39" s="1" t="s">
        <v>9</v>
      </c>
      <c r="C39" s="1" t="s">
        <v>13</v>
      </c>
      <c r="D39" t="s">
        <v>3</v>
      </c>
      <c r="E39" t="s">
        <v>41</v>
      </c>
      <c r="F39" s="7">
        <v>3.7691666666666658E-2</v>
      </c>
      <c r="G39" s="7">
        <v>3.85E-2</v>
      </c>
      <c r="H39" s="7">
        <v>4.4200000000000003E-2</v>
      </c>
      <c r="I39" s="7">
        <v>6.2399999999999997E-2</v>
      </c>
      <c r="J39" s="7">
        <v>0.10589999999999999</v>
      </c>
      <c r="K39" s="7">
        <v>0.1895</v>
      </c>
      <c r="L39" s="7">
        <v>0.2878</v>
      </c>
      <c r="M39" s="4">
        <v>296101.58333333331</v>
      </c>
      <c r="N39" s="4">
        <v>337680.6</v>
      </c>
      <c r="O39" s="4">
        <v>390498</v>
      </c>
      <c r="P39" s="4">
        <v>637591.4</v>
      </c>
      <c r="Q39" s="4">
        <v>1833584.6</v>
      </c>
      <c r="R39" s="4">
        <v>6636379</v>
      </c>
      <c r="S39" s="4">
        <v>15567393.6</v>
      </c>
    </row>
    <row r="40" spans="1:19" x14ac:dyDescent="0.25">
      <c r="A40" s="1" t="s">
        <v>17</v>
      </c>
      <c r="B40" s="1" t="s">
        <v>9</v>
      </c>
      <c r="C40" s="1" t="s">
        <v>11</v>
      </c>
      <c r="D40" t="s">
        <v>0</v>
      </c>
      <c r="E40" t="s">
        <v>38</v>
      </c>
      <c r="F40" s="7">
        <v>3.8249999999999999E-2</v>
      </c>
      <c r="G40" s="7">
        <v>5.3600000000000002E-2</v>
      </c>
      <c r="H40" s="7">
        <v>7.3200000000000001E-2</v>
      </c>
      <c r="I40" s="7">
        <v>0.12540000000000001</v>
      </c>
      <c r="J40" s="7">
        <v>0.20449999999999999</v>
      </c>
      <c r="K40" s="7">
        <v>0.26579999999999998</v>
      </c>
      <c r="L40" s="7">
        <v>0.34</v>
      </c>
      <c r="M40" s="4">
        <v>180112.63333333333</v>
      </c>
      <c r="N40" s="4">
        <v>274496.8</v>
      </c>
      <c r="O40" s="4">
        <v>363947</v>
      </c>
      <c r="P40" s="4">
        <v>810071.2</v>
      </c>
      <c r="Q40" s="4">
        <v>2610162.6</v>
      </c>
      <c r="R40" s="4">
        <v>6263091</v>
      </c>
      <c r="S40" s="4">
        <v>12318940.4</v>
      </c>
    </row>
    <row r="41" spans="1:19" x14ac:dyDescent="0.25">
      <c r="A41" s="1" t="s">
        <v>17</v>
      </c>
      <c r="B41" s="1" t="s">
        <v>9</v>
      </c>
      <c r="C41" s="1" t="s">
        <v>11</v>
      </c>
      <c r="D41" t="s">
        <v>1</v>
      </c>
      <c r="E41" t="s">
        <v>39</v>
      </c>
      <c r="F41" s="7">
        <v>3.8249999999999999E-2</v>
      </c>
      <c r="G41" s="7">
        <v>4.7300000000000002E-2</v>
      </c>
      <c r="H41" s="7">
        <v>5.9299999999999999E-2</v>
      </c>
      <c r="I41" s="7">
        <v>9.0899999999999995E-2</v>
      </c>
      <c r="J41" s="7">
        <v>0.159</v>
      </c>
      <c r="K41" s="7">
        <v>0.22140000000000001</v>
      </c>
      <c r="L41" s="7">
        <v>0.31080000000000002</v>
      </c>
      <c r="M41" s="4">
        <v>180112.63333333333</v>
      </c>
      <c r="N41" s="4">
        <v>288356.8</v>
      </c>
      <c r="O41" s="4">
        <v>389454.8</v>
      </c>
      <c r="P41" s="4">
        <v>908024</v>
      </c>
      <c r="Q41" s="4">
        <v>2744963.4</v>
      </c>
      <c r="R41" s="4">
        <v>6685076.2000000002</v>
      </c>
      <c r="S41" s="4">
        <v>12444304.6</v>
      </c>
    </row>
    <row r="42" spans="1:19" x14ac:dyDescent="0.25">
      <c r="A42" s="1" t="s">
        <v>17</v>
      </c>
      <c r="B42" s="1" t="s">
        <v>9</v>
      </c>
      <c r="C42" s="1" t="s">
        <v>11</v>
      </c>
      <c r="D42" t="s">
        <v>2</v>
      </c>
      <c r="E42" t="s">
        <v>40</v>
      </c>
      <c r="F42" s="7">
        <v>3.8249999999999999E-2</v>
      </c>
      <c r="G42" s="7">
        <v>4.3799999999999999E-2</v>
      </c>
      <c r="H42" s="7">
        <v>5.1499999999999997E-2</v>
      </c>
      <c r="I42" s="7">
        <v>7.6799999999999993E-2</v>
      </c>
      <c r="J42" s="7">
        <v>0.1268</v>
      </c>
      <c r="K42" s="7">
        <v>0.2046</v>
      </c>
      <c r="L42" s="7">
        <v>0.27979999999999999</v>
      </c>
      <c r="M42" s="4">
        <v>180112.63333333333</v>
      </c>
      <c r="N42" s="4">
        <v>231265.6</v>
      </c>
      <c r="O42" s="4">
        <v>295805.40000000002</v>
      </c>
      <c r="P42" s="4">
        <v>543961.4</v>
      </c>
      <c r="Q42" s="4">
        <v>1688538.8</v>
      </c>
      <c r="R42" s="4">
        <v>5263012.4000000004</v>
      </c>
      <c r="S42" s="4">
        <v>9692978.4000000004</v>
      </c>
    </row>
    <row r="43" spans="1:19" x14ac:dyDescent="0.25">
      <c r="A43" s="1" t="s">
        <v>17</v>
      </c>
      <c r="B43" s="1" t="s">
        <v>9</v>
      </c>
      <c r="C43" s="1" t="s">
        <v>11</v>
      </c>
      <c r="D43" t="s">
        <v>3</v>
      </c>
      <c r="E43" t="s">
        <v>41</v>
      </c>
      <c r="F43" s="7">
        <v>3.8249999999999999E-2</v>
      </c>
      <c r="G43" s="7">
        <v>4.2999999999999997E-2</v>
      </c>
      <c r="H43" s="7">
        <v>4.9299999999999997E-2</v>
      </c>
      <c r="I43" s="7">
        <v>6.5000000000000002E-2</v>
      </c>
      <c r="J43" s="7">
        <v>0.1053</v>
      </c>
      <c r="K43" s="7">
        <v>0.17979999999999999</v>
      </c>
      <c r="L43" s="7">
        <v>0.25059999999999999</v>
      </c>
      <c r="M43" s="4">
        <v>180112.63333333333</v>
      </c>
      <c r="N43" s="4">
        <v>209403.4</v>
      </c>
      <c r="O43" s="4">
        <v>258542.6</v>
      </c>
      <c r="P43" s="4">
        <v>431370.8</v>
      </c>
      <c r="Q43" s="4">
        <v>1205931</v>
      </c>
      <c r="R43" s="4">
        <v>4220719.5999999996</v>
      </c>
      <c r="S43" s="4">
        <v>8323036.2000000002</v>
      </c>
    </row>
    <row r="44" spans="1:19" x14ac:dyDescent="0.25">
      <c r="A44" s="1" t="s">
        <v>17</v>
      </c>
      <c r="B44" s="1" t="s">
        <v>9</v>
      </c>
      <c r="C44" s="1" t="s">
        <v>12</v>
      </c>
      <c r="D44" t="s">
        <v>0</v>
      </c>
      <c r="E44" t="s">
        <v>38</v>
      </c>
      <c r="F44" s="7">
        <v>3.8249999999999999E-2</v>
      </c>
      <c r="G44" s="7">
        <v>5.0299999999999997E-2</v>
      </c>
      <c r="H44" s="7">
        <v>6.5199999999999994E-2</v>
      </c>
      <c r="I44" s="7">
        <v>0.1206</v>
      </c>
      <c r="J44" s="7">
        <v>0.17549999999999999</v>
      </c>
      <c r="K44" s="7">
        <v>0.24970000000000001</v>
      </c>
      <c r="L44" s="7">
        <v>0.2908</v>
      </c>
      <c r="M44" s="4">
        <v>180112.63333333333</v>
      </c>
      <c r="N44" s="4">
        <v>270135.59999999998</v>
      </c>
      <c r="O44" s="4">
        <v>366141.4</v>
      </c>
      <c r="P44" s="4">
        <v>795782.2</v>
      </c>
      <c r="Q44" s="4">
        <v>2405891.2000000002</v>
      </c>
      <c r="R44" s="4">
        <v>6056906.7999999998</v>
      </c>
      <c r="S44" s="4">
        <v>11382892</v>
      </c>
    </row>
    <row r="45" spans="1:19" x14ac:dyDescent="0.25">
      <c r="A45" s="1" t="s">
        <v>17</v>
      </c>
      <c r="B45" s="1" t="s">
        <v>9</v>
      </c>
      <c r="C45" s="1" t="s">
        <v>12</v>
      </c>
      <c r="D45" t="s">
        <v>1</v>
      </c>
      <c r="E45" t="s">
        <v>39</v>
      </c>
      <c r="F45" s="7">
        <v>3.8249999999999999E-2</v>
      </c>
      <c r="G45" s="7">
        <v>3.9800000000000002E-2</v>
      </c>
      <c r="H45" s="7">
        <v>4.7199999999999999E-2</v>
      </c>
      <c r="I45" s="7">
        <v>6.6799999999999998E-2</v>
      </c>
      <c r="J45" s="7">
        <v>0.1027</v>
      </c>
      <c r="K45" s="7">
        <v>0.18310000000000001</v>
      </c>
      <c r="L45" s="7">
        <v>0.2424</v>
      </c>
      <c r="M45" s="4">
        <v>180112.63333333333</v>
      </c>
      <c r="N45" s="4">
        <v>225745.2</v>
      </c>
      <c r="O45" s="4">
        <v>298013.40000000002</v>
      </c>
      <c r="P45" s="4">
        <v>570276.6</v>
      </c>
      <c r="Q45" s="4">
        <v>1529435.6</v>
      </c>
      <c r="R45" s="4">
        <v>4824378.5999999996</v>
      </c>
      <c r="S45" s="4">
        <v>9507034.4000000004</v>
      </c>
    </row>
    <row r="46" spans="1:19" x14ac:dyDescent="0.25">
      <c r="A46" s="1" t="s">
        <v>17</v>
      </c>
      <c r="B46" s="1" t="s">
        <v>9</v>
      </c>
      <c r="C46" s="1" t="s">
        <v>12</v>
      </c>
      <c r="D46" t="s">
        <v>2</v>
      </c>
      <c r="E46" t="s">
        <v>40</v>
      </c>
      <c r="F46" s="7">
        <v>3.8249999999999999E-2</v>
      </c>
      <c r="G46" s="7">
        <v>4.1700000000000001E-2</v>
      </c>
      <c r="H46" s="7">
        <v>5.0599999999999999E-2</v>
      </c>
      <c r="I46" s="7">
        <v>7.9000000000000001E-2</v>
      </c>
      <c r="J46" s="7">
        <v>0.11840000000000001</v>
      </c>
      <c r="K46" s="7">
        <v>0.193</v>
      </c>
      <c r="L46" s="7">
        <v>0.2535</v>
      </c>
      <c r="M46" s="4">
        <v>180112.63333333333</v>
      </c>
      <c r="N46" s="4">
        <v>226021.2</v>
      </c>
      <c r="O46" s="4">
        <v>271063.2</v>
      </c>
      <c r="P46" s="4">
        <v>480175.4</v>
      </c>
      <c r="Q46" s="4">
        <v>1487886.8</v>
      </c>
      <c r="R46" s="4">
        <v>4515399.2</v>
      </c>
      <c r="S46" s="4">
        <v>8654312.5999999996</v>
      </c>
    </row>
    <row r="47" spans="1:19" x14ac:dyDescent="0.25">
      <c r="A47" s="1" t="s">
        <v>17</v>
      </c>
      <c r="B47" s="1" t="s">
        <v>9</v>
      </c>
      <c r="C47" s="1" t="s">
        <v>12</v>
      </c>
      <c r="D47" t="s">
        <v>3</v>
      </c>
      <c r="E47" t="s">
        <v>41</v>
      </c>
      <c r="F47" s="7">
        <v>3.8249999999999999E-2</v>
      </c>
      <c r="G47" s="7">
        <v>3.9100000000000003E-2</v>
      </c>
      <c r="H47" s="7">
        <v>4.3799999999999999E-2</v>
      </c>
      <c r="I47" s="7">
        <v>6.0400000000000002E-2</v>
      </c>
      <c r="J47" s="7">
        <v>8.7999999999999995E-2</v>
      </c>
      <c r="K47" s="7">
        <v>0.1394</v>
      </c>
      <c r="L47" s="7">
        <v>0.1908</v>
      </c>
      <c r="M47" s="4">
        <v>180112.63333333333</v>
      </c>
      <c r="N47" s="4">
        <v>223718.39999999999</v>
      </c>
      <c r="O47" s="4">
        <v>271844.59999999998</v>
      </c>
      <c r="P47" s="4">
        <v>451449.2</v>
      </c>
      <c r="Q47" s="4">
        <v>1159651.2</v>
      </c>
      <c r="R47" s="4">
        <v>4043286.2</v>
      </c>
      <c r="S47" s="4">
        <v>7289233.4000000004</v>
      </c>
    </row>
    <row r="48" spans="1:19" x14ac:dyDescent="0.25">
      <c r="A48" s="1" t="s">
        <v>17</v>
      </c>
      <c r="B48" s="1" t="s">
        <v>9</v>
      </c>
      <c r="C48" s="1" t="s">
        <v>13</v>
      </c>
      <c r="D48" t="s">
        <v>0</v>
      </c>
      <c r="E48" t="s">
        <v>38</v>
      </c>
      <c r="F48" s="7">
        <v>3.8249999999999999E-2</v>
      </c>
      <c r="G48" s="7">
        <v>4.48E-2</v>
      </c>
      <c r="H48" s="7">
        <v>5.04E-2</v>
      </c>
      <c r="I48" s="7">
        <v>9.0200000000000002E-2</v>
      </c>
      <c r="J48" s="7">
        <v>0.14499999999999999</v>
      </c>
      <c r="K48" s="7">
        <v>0.23730000000000001</v>
      </c>
      <c r="L48" s="7">
        <v>0.24610000000000001</v>
      </c>
      <c r="M48" s="4">
        <v>180112.63333333333</v>
      </c>
      <c r="N48" s="4">
        <v>236450.2</v>
      </c>
      <c r="O48" s="4">
        <v>291194.2</v>
      </c>
      <c r="P48" s="4">
        <v>525682.4</v>
      </c>
      <c r="Q48" s="4">
        <v>1625471</v>
      </c>
      <c r="R48" s="4">
        <v>5295881</v>
      </c>
      <c r="S48" s="4">
        <v>10089136.6</v>
      </c>
    </row>
    <row r="49" spans="1:19" x14ac:dyDescent="0.25">
      <c r="A49" s="1" t="s">
        <v>17</v>
      </c>
      <c r="B49" s="1" t="s">
        <v>9</v>
      </c>
      <c r="C49" s="1" t="s">
        <v>13</v>
      </c>
      <c r="D49" t="s">
        <v>1</v>
      </c>
      <c r="E49" t="s">
        <v>39</v>
      </c>
      <c r="F49" s="7">
        <v>3.8249999999999999E-2</v>
      </c>
      <c r="G49" s="7">
        <v>4.7699999999999999E-2</v>
      </c>
      <c r="H49" s="7">
        <v>6.0699999999999997E-2</v>
      </c>
      <c r="I49" s="7">
        <v>0.10879999999999999</v>
      </c>
      <c r="J49" s="7">
        <v>0.16239999999999999</v>
      </c>
      <c r="K49" s="7">
        <v>0.24890000000000001</v>
      </c>
      <c r="L49" s="7">
        <v>0.2964</v>
      </c>
      <c r="M49" s="4">
        <v>180112.63333333333</v>
      </c>
      <c r="N49" s="4">
        <v>320956.2</v>
      </c>
      <c r="O49" s="4">
        <v>471752.4</v>
      </c>
      <c r="P49" s="4">
        <v>1167604.2</v>
      </c>
      <c r="Q49" s="4">
        <v>3411664.8</v>
      </c>
      <c r="R49" s="4">
        <v>7333430</v>
      </c>
      <c r="S49" s="4">
        <v>13183040.800000001</v>
      </c>
    </row>
    <row r="50" spans="1:19" x14ac:dyDescent="0.25">
      <c r="A50" s="1" t="s">
        <v>17</v>
      </c>
      <c r="B50" s="1" t="s">
        <v>9</v>
      </c>
      <c r="C50" s="1" t="s">
        <v>13</v>
      </c>
      <c r="D50" t="s">
        <v>2</v>
      </c>
      <c r="E50" t="s">
        <v>40</v>
      </c>
      <c r="F50" s="7">
        <v>3.8249999999999999E-2</v>
      </c>
      <c r="G50" s="7">
        <v>3.9800000000000002E-2</v>
      </c>
      <c r="H50" s="7">
        <v>4.4400000000000002E-2</v>
      </c>
      <c r="I50" s="7">
        <v>6.4500000000000002E-2</v>
      </c>
      <c r="J50" s="7">
        <v>0.10390000000000001</v>
      </c>
      <c r="K50" s="7">
        <v>0.1865</v>
      </c>
      <c r="L50" s="7">
        <v>0.2671</v>
      </c>
      <c r="M50" s="4">
        <v>180112.63333333333</v>
      </c>
      <c r="N50" s="4">
        <v>204985.2</v>
      </c>
      <c r="O50" s="4">
        <v>230748</v>
      </c>
      <c r="P50" s="4">
        <v>348044.2</v>
      </c>
      <c r="Q50" s="4">
        <v>914679.6</v>
      </c>
      <c r="R50" s="4">
        <v>3363875.2</v>
      </c>
      <c r="S50" s="4">
        <v>7737221.7999999998</v>
      </c>
    </row>
    <row r="51" spans="1:19" x14ac:dyDescent="0.25">
      <c r="A51" s="1" t="s">
        <v>17</v>
      </c>
      <c r="B51" s="1" t="s">
        <v>9</v>
      </c>
      <c r="C51" s="1" t="s">
        <v>13</v>
      </c>
      <c r="D51" t="s">
        <v>3</v>
      </c>
      <c r="E51" t="s">
        <v>41</v>
      </c>
      <c r="F51" s="7">
        <v>3.8249999999999999E-2</v>
      </c>
      <c r="G51" s="7">
        <v>0.04</v>
      </c>
      <c r="H51" s="7">
        <v>4.5199999999999997E-2</v>
      </c>
      <c r="I51" s="7">
        <v>6.5600000000000006E-2</v>
      </c>
      <c r="J51" s="7">
        <v>0.10639999999999999</v>
      </c>
      <c r="K51" s="7">
        <v>0.18410000000000001</v>
      </c>
      <c r="L51" s="7">
        <v>0.2752</v>
      </c>
      <c r="M51" s="4">
        <v>180112.63333333333</v>
      </c>
      <c r="N51" s="4">
        <v>212492</v>
      </c>
      <c r="O51" s="4">
        <v>249073.6</v>
      </c>
      <c r="P51" s="4">
        <v>406097.6</v>
      </c>
      <c r="Q51" s="4">
        <v>1155145.6000000001</v>
      </c>
      <c r="R51" s="4">
        <v>4020537.4</v>
      </c>
      <c r="S51" s="4">
        <v>9128962.1999999993</v>
      </c>
    </row>
    <row r="52" spans="1:19" x14ac:dyDescent="0.25">
      <c r="A52" s="1" t="s">
        <v>18</v>
      </c>
      <c r="B52" s="1" t="s">
        <v>9</v>
      </c>
      <c r="C52" s="1" t="s">
        <v>11</v>
      </c>
      <c r="D52" t="s">
        <v>0</v>
      </c>
      <c r="E52" t="s">
        <v>38</v>
      </c>
      <c r="F52" s="7">
        <v>3.7241666666666666E-2</v>
      </c>
      <c r="G52" s="7">
        <v>5.6000000000000001E-2</v>
      </c>
      <c r="H52" s="7">
        <v>7.0900000000000005E-2</v>
      </c>
      <c r="I52" s="7">
        <v>0.1237</v>
      </c>
      <c r="J52" s="7">
        <v>0.21879999999999999</v>
      </c>
      <c r="K52" s="7">
        <v>0.30199999999999999</v>
      </c>
      <c r="L52" s="7">
        <v>0.39179999999999998</v>
      </c>
      <c r="M52" s="4">
        <v>301077</v>
      </c>
      <c r="N52" s="4">
        <v>340879.8</v>
      </c>
      <c r="O52" s="4">
        <v>397023.6</v>
      </c>
      <c r="P52" s="4">
        <v>644156.19999999995</v>
      </c>
      <c r="Q52" s="4">
        <v>2448448</v>
      </c>
      <c r="R52" s="4">
        <v>7262437.7999999998</v>
      </c>
      <c r="S52" s="4">
        <v>14837389.6</v>
      </c>
    </row>
    <row r="53" spans="1:19" x14ac:dyDescent="0.25">
      <c r="A53" s="1" t="s">
        <v>18</v>
      </c>
      <c r="B53" s="1" t="s">
        <v>9</v>
      </c>
      <c r="C53" s="1" t="s">
        <v>11</v>
      </c>
      <c r="D53" t="s">
        <v>1</v>
      </c>
      <c r="E53" t="s">
        <v>39</v>
      </c>
      <c r="F53" s="7">
        <v>3.7241666666666666E-2</v>
      </c>
      <c r="G53" s="7">
        <v>4.4900000000000002E-2</v>
      </c>
      <c r="H53" s="7">
        <v>5.4800000000000001E-2</v>
      </c>
      <c r="I53" s="7">
        <v>8.7999999999999995E-2</v>
      </c>
      <c r="J53" s="7">
        <v>0.15479999999999999</v>
      </c>
      <c r="K53" s="7">
        <v>0.24929999999999999</v>
      </c>
      <c r="L53" s="7">
        <v>0.33510000000000001</v>
      </c>
      <c r="M53" s="4">
        <v>301077</v>
      </c>
      <c r="N53" s="4">
        <v>459374.6</v>
      </c>
      <c r="O53" s="4">
        <v>584660</v>
      </c>
      <c r="P53" s="4">
        <v>1253945.2</v>
      </c>
      <c r="Q53" s="4">
        <v>3892867.4</v>
      </c>
      <c r="R53" s="4">
        <v>10751348</v>
      </c>
      <c r="S53" s="4">
        <v>19670619.199999999</v>
      </c>
    </row>
    <row r="54" spans="1:19" x14ac:dyDescent="0.25">
      <c r="A54" s="1" t="s">
        <v>18</v>
      </c>
      <c r="B54" s="1" t="s">
        <v>9</v>
      </c>
      <c r="C54" s="1" t="s">
        <v>11</v>
      </c>
      <c r="D54" t="s">
        <v>2</v>
      </c>
      <c r="E54" t="s">
        <v>40</v>
      </c>
      <c r="F54" s="7">
        <v>3.7241666666666666E-2</v>
      </c>
      <c r="G54" s="7">
        <v>4.2799999999999998E-2</v>
      </c>
      <c r="H54" s="7">
        <v>4.7600000000000003E-2</v>
      </c>
      <c r="I54" s="7">
        <v>7.2800000000000004E-2</v>
      </c>
      <c r="J54" s="7">
        <v>0.1215</v>
      </c>
      <c r="K54" s="7">
        <v>0.20619999999999999</v>
      </c>
      <c r="L54" s="7">
        <v>0.32469999999999999</v>
      </c>
      <c r="M54" s="4">
        <v>301077</v>
      </c>
      <c r="N54" s="4">
        <v>324228.59999999998</v>
      </c>
      <c r="O54" s="4">
        <v>425204</v>
      </c>
      <c r="P54" s="4">
        <v>678284.80000000005</v>
      </c>
      <c r="Q54" s="4">
        <v>1957695.8</v>
      </c>
      <c r="R54" s="4">
        <v>7104115.2000000002</v>
      </c>
      <c r="S54" s="4">
        <v>15568597</v>
      </c>
    </row>
    <row r="55" spans="1:19" x14ac:dyDescent="0.25">
      <c r="A55" s="1" t="s">
        <v>18</v>
      </c>
      <c r="B55" s="1" t="s">
        <v>9</v>
      </c>
      <c r="C55" s="1" t="s">
        <v>11</v>
      </c>
      <c r="D55" t="s">
        <v>3</v>
      </c>
      <c r="E55" t="s">
        <v>41</v>
      </c>
      <c r="F55" s="7">
        <v>3.7241666666666666E-2</v>
      </c>
      <c r="G55" s="7">
        <v>4.1799999999999997E-2</v>
      </c>
      <c r="H55" s="7">
        <v>4.53E-2</v>
      </c>
      <c r="I55" s="7">
        <v>6.1499999999999999E-2</v>
      </c>
      <c r="J55" s="7">
        <v>9.9900000000000003E-2</v>
      </c>
      <c r="K55" s="7">
        <v>0.1883</v>
      </c>
      <c r="L55" s="7">
        <v>0.30580000000000002</v>
      </c>
      <c r="M55" s="4">
        <v>301077</v>
      </c>
      <c r="N55" s="4">
        <v>329665.2</v>
      </c>
      <c r="O55" s="4">
        <v>387325</v>
      </c>
      <c r="P55" s="4">
        <v>583406.4</v>
      </c>
      <c r="Q55" s="4">
        <v>1415886.6</v>
      </c>
      <c r="R55" s="4">
        <v>5737519.2000000002</v>
      </c>
      <c r="S55" s="4">
        <v>14726452.800000001</v>
      </c>
    </row>
    <row r="56" spans="1:19" x14ac:dyDescent="0.25">
      <c r="A56" s="1" t="s">
        <v>18</v>
      </c>
      <c r="B56" s="1" t="s">
        <v>9</v>
      </c>
      <c r="C56" s="1" t="s">
        <v>12</v>
      </c>
      <c r="D56" t="s">
        <v>0</v>
      </c>
      <c r="E56" t="s">
        <v>38</v>
      </c>
      <c r="F56" s="7">
        <v>3.7241666666666666E-2</v>
      </c>
      <c r="G56" s="7">
        <v>5.1499999999999997E-2</v>
      </c>
      <c r="H56" s="7">
        <v>6.6500000000000004E-2</v>
      </c>
      <c r="I56" s="7">
        <v>0.14050000000000001</v>
      </c>
      <c r="J56" s="7">
        <v>0.19170000000000001</v>
      </c>
      <c r="K56" s="7">
        <v>0.27429999999999999</v>
      </c>
      <c r="L56" s="7">
        <v>0.34089999999999998</v>
      </c>
      <c r="M56" s="4">
        <v>301077</v>
      </c>
      <c r="N56" s="4">
        <v>355885.6</v>
      </c>
      <c r="O56" s="4">
        <v>391517.8</v>
      </c>
      <c r="P56" s="4">
        <v>640252</v>
      </c>
      <c r="Q56" s="4">
        <v>2164740.6</v>
      </c>
      <c r="R56" s="4">
        <v>6471021.4000000004</v>
      </c>
      <c r="S56" s="4">
        <v>13676309</v>
      </c>
    </row>
    <row r="57" spans="1:19" x14ac:dyDescent="0.25">
      <c r="A57" s="1" t="s">
        <v>18</v>
      </c>
      <c r="B57" s="1" t="s">
        <v>9</v>
      </c>
      <c r="C57" s="1" t="s">
        <v>12</v>
      </c>
      <c r="D57" t="s">
        <v>1</v>
      </c>
      <c r="E57" t="s">
        <v>39</v>
      </c>
      <c r="F57" s="7">
        <v>3.7241666666666666E-2</v>
      </c>
      <c r="G57" s="7">
        <v>3.85E-2</v>
      </c>
      <c r="H57" s="7">
        <v>4.4200000000000003E-2</v>
      </c>
      <c r="I57" s="7">
        <v>6.3100000000000003E-2</v>
      </c>
      <c r="J57" s="7">
        <v>0.10440000000000001</v>
      </c>
      <c r="K57" s="7">
        <v>0.19220000000000001</v>
      </c>
      <c r="L57" s="7">
        <v>0.29680000000000001</v>
      </c>
      <c r="M57" s="4">
        <v>301077</v>
      </c>
      <c r="N57" s="4">
        <v>391422</v>
      </c>
      <c r="O57" s="4">
        <v>464670.4</v>
      </c>
      <c r="P57" s="4">
        <v>827403</v>
      </c>
      <c r="Q57" s="4">
        <v>2197362.4</v>
      </c>
      <c r="R57" s="4">
        <v>7248871.5999999996</v>
      </c>
      <c r="S57" s="4">
        <v>16106350.199999999</v>
      </c>
    </row>
    <row r="58" spans="1:19" x14ac:dyDescent="0.25">
      <c r="A58" s="1" t="s">
        <v>18</v>
      </c>
      <c r="B58" s="1" t="s">
        <v>9</v>
      </c>
      <c r="C58" s="1" t="s">
        <v>12</v>
      </c>
      <c r="D58" t="s">
        <v>2</v>
      </c>
      <c r="E58" t="s">
        <v>40</v>
      </c>
      <c r="F58" s="7">
        <v>3.7241666666666666E-2</v>
      </c>
      <c r="G58" s="7">
        <v>4.0500000000000001E-2</v>
      </c>
      <c r="H58" s="7">
        <v>4.7800000000000002E-2</v>
      </c>
      <c r="I58" s="7">
        <v>7.5800000000000006E-2</v>
      </c>
      <c r="J58" s="7">
        <v>0.1221</v>
      </c>
      <c r="K58" s="7">
        <v>0.21360000000000001</v>
      </c>
      <c r="L58" s="7">
        <v>0.28320000000000001</v>
      </c>
      <c r="M58" s="4">
        <v>301077</v>
      </c>
      <c r="N58" s="4">
        <v>362889.2</v>
      </c>
      <c r="O58" s="4">
        <v>398468</v>
      </c>
      <c r="P58" s="4">
        <v>633251.19999999995</v>
      </c>
      <c r="Q58" s="4">
        <v>1920593</v>
      </c>
      <c r="R58" s="4">
        <v>6670749.5999999996</v>
      </c>
      <c r="S58" s="4">
        <v>14055692</v>
      </c>
    </row>
    <row r="59" spans="1:19" x14ac:dyDescent="0.25">
      <c r="A59" s="1" t="s">
        <v>18</v>
      </c>
      <c r="B59" s="1" t="s">
        <v>9</v>
      </c>
      <c r="C59" s="1" t="s">
        <v>12</v>
      </c>
      <c r="D59" t="s">
        <v>3</v>
      </c>
      <c r="E59" t="s">
        <v>41</v>
      </c>
      <c r="F59" s="7">
        <v>3.7241666666666666E-2</v>
      </c>
      <c r="G59" s="7">
        <v>3.9E-2</v>
      </c>
      <c r="H59" s="7">
        <v>4.19E-2</v>
      </c>
      <c r="I59" s="7">
        <v>5.6599999999999998E-2</v>
      </c>
      <c r="J59" s="7">
        <v>8.6999999999999994E-2</v>
      </c>
      <c r="K59" s="7">
        <v>0.15679999999999999</v>
      </c>
      <c r="L59" s="7">
        <v>0.27460000000000001</v>
      </c>
      <c r="M59" s="4">
        <v>301077</v>
      </c>
      <c r="N59" s="4">
        <v>353411.2</v>
      </c>
      <c r="O59" s="4">
        <v>406772.8</v>
      </c>
      <c r="P59" s="4">
        <v>639523</v>
      </c>
      <c r="Q59" s="4">
        <v>1547032.6</v>
      </c>
      <c r="R59" s="4">
        <v>5974295.5999999996</v>
      </c>
      <c r="S59" s="4">
        <v>14095288.199999999</v>
      </c>
    </row>
    <row r="60" spans="1:19" x14ac:dyDescent="0.25">
      <c r="A60" s="1" t="s">
        <v>18</v>
      </c>
      <c r="B60" s="1" t="s">
        <v>9</v>
      </c>
      <c r="C60" s="1" t="s">
        <v>13</v>
      </c>
      <c r="D60" t="s">
        <v>0</v>
      </c>
      <c r="E60" t="s">
        <v>38</v>
      </c>
      <c r="F60" s="7">
        <v>3.7241666666666666E-2</v>
      </c>
      <c r="G60" s="7">
        <v>4.4999999999999998E-2</v>
      </c>
      <c r="H60" s="7">
        <v>4.9799999999999997E-2</v>
      </c>
      <c r="I60" s="7">
        <v>9.3200000000000005E-2</v>
      </c>
      <c r="J60" s="7">
        <v>0.14949999999999999</v>
      </c>
      <c r="K60" s="7">
        <v>0.2364</v>
      </c>
      <c r="L60" s="7">
        <v>0.28820000000000001</v>
      </c>
      <c r="M60" s="4">
        <v>301077</v>
      </c>
      <c r="N60" s="4">
        <v>325928.8</v>
      </c>
      <c r="O60" s="4">
        <v>346420.2</v>
      </c>
      <c r="P60" s="4">
        <v>484877.4</v>
      </c>
      <c r="Q60" s="4">
        <v>1322300.8</v>
      </c>
      <c r="R60" s="4">
        <v>5005561</v>
      </c>
      <c r="S60" s="4">
        <v>10847201.199999999</v>
      </c>
    </row>
    <row r="61" spans="1:19" x14ac:dyDescent="0.25">
      <c r="A61" s="1" t="s">
        <v>18</v>
      </c>
      <c r="B61" s="1" t="s">
        <v>9</v>
      </c>
      <c r="C61" s="1" t="s">
        <v>13</v>
      </c>
      <c r="D61" t="s">
        <v>1</v>
      </c>
      <c r="E61" t="s">
        <v>39</v>
      </c>
      <c r="F61" s="7">
        <v>3.7241666666666666E-2</v>
      </c>
      <c r="G61" s="7">
        <v>4.7E-2</v>
      </c>
      <c r="H61" s="7">
        <v>5.8299999999999998E-2</v>
      </c>
      <c r="I61" s="7">
        <v>0.1051</v>
      </c>
      <c r="J61" s="7">
        <v>0.1719</v>
      </c>
      <c r="K61" s="7">
        <v>0.2681</v>
      </c>
      <c r="L61" s="7">
        <v>0.3105</v>
      </c>
      <c r="M61" s="4">
        <v>301077</v>
      </c>
      <c r="N61" s="4">
        <v>532288</v>
      </c>
      <c r="O61" s="4">
        <v>710876.6</v>
      </c>
      <c r="P61" s="4">
        <v>1687275.4</v>
      </c>
      <c r="Q61" s="4">
        <v>5129188.5999999996</v>
      </c>
      <c r="R61" s="4">
        <v>11881583.4</v>
      </c>
      <c r="S61" s="4">
        <v>20677331.199999999</v>
      </c>
    </row>
    <row r="62" spans="1:19" x14ac:dyDescent="0.25">
      <c r="A62" s="1" t="s">
        <v>18</v>
      </c>
      <c r="B62" s="1" t="s">
        <v>9</v>
      </c>
      <c r="C62" s="1" t="s">
        <v>13</v>
      </c>
      <c r="D62" t="s">
        <v>2</v>
      </c>
      <c r="E62" t="s">
        <v>40</v>
      </c>
      <c r="F62" s="7">
        <v>3.7241666666666666E-2</v>
      </c>
      <c r="G62" s="7">
        <v>3.8199999999999998E-2</v>
      </c>
      <c r="H62" s="7">
        <v>4.19E-2</v>
      </c>
      <c r="I62" s="7">
        <v>5.7799999999999997E-2</v>
      </c>
      <c r="J62" s="7">
        <v>9.5200000000000007E-2</v>
      </c>
      <c r="K62" s="7">
        <v>0.18140000000000001</v>
      </c>
      <c r="L62" s="7">
        <v>0.2641</v>
      </c>
      <c r="M62" s="4">
        <v>301077</v>
      </c>
      <c r="N62" s="4">
        <v>325760</v>
      </c>
      <c r="O62" s="4">
        <v>352474.2</v>
      </c>
      <c r="P62" s="4">
        <v>449170.4</v>
      </c>
      <c r="Q62" s="4">
        <v>969051</v>
      </c>
      <c r="R62" s="4">
        <v>4010430.4</v>
      </c>
      <c r="S62" s="4">
        <v>10373922.199999999</v>
      </c>
    </row>
    <row r="63" spans="1:19" x14ac:dyDescent="0.25">
      <c r="A63" s="1" t="s">
        <v>18</v>
      </c>
      <c r="B63" s="1" t="s">
        <v>9</v>
      </c>
      <c r="C63" s="1" t="s">
        <v>13</v>
      </c>
      <c r="D63" t="s">
        <v>3</v>
      </c>
      <c r="E63" t="s">
        <v>41</v>
      </c>
      <c r="F63" s="7">
        <v>3.7241666666666666E-2</v>
      </c>
      <c r="G63" s="7">
        <v>4.02E-2</v>
      </c>
      <c r="H63" s="7">
        <v>4.2299999999999997E-2</v>
      </c>
      <c r="I63" s="7">
        <v>6.2600000000000003E-2</v>
      </c>
      <c r="J63" s="7">
        <v>0.1062</v>
      </c>
      <c r="K63" s="7">
        <v>0.18479999999999999</v>
      </c>
      <c r="L63" s="7">
        <v>0.30359999999999998</v>
      </c>
      <c r="M63" s="4">
        <v>301077</v>
      </c>
      <c r="N63" s="4">
        <v>338264</v>
      </c>
      <c r="O63" s="4">
        <v>383089.4</v>
      </c>
      <c r="P63" s="4">
        <v>567598.4</v>
      </c>
      <c r="Q63" s="4">
        <v>1433780.8</v>
      </c>
      <c r="R63" s="4">
        <v>5448752.2000000002</v>
      </c>
      <c r="S63" s="4">
        <v>13973493.4</v>
      </c>
    </row>
    <row r="64" spans="1:19" x14ac:dyDescent="0.25">
      <c r="A64" s="1" t="s">
        <v>19</v>
      </c>
      <c r="B64" s="1" t="s">
        <v>9</v>
      </c>
      <c r="C64" s="1" t="s">
        <v>11</v>
      </c>
      <c r="D64" t="s">
        <v>0</v>
      </c>
      <c r="E64" t="s">
        <v>38</v>
      </c>
      <c r="F64" s="7">
        <v>3.7858333333333334E-2</v>
      </c>
      <c r="G64" s="7">
        <v>5.5800000000000002E-2</v>
      </c>
      <c r="H64" s="7">
        <v>7.3700000000000002E-2</v>
      </c>
      <c r="I64" s="7">
        <v>0.1263</v>
      </c>
      <c r="J64" s="7">
        <v>0.217</v>
      </c>
      <c r="K64" s="7">
        <v>0.28320000000000001</v>
      </c>
      <c r="L64" s="7">
        <v>0.3881</v>
      </c>
      <c r="M64" s="4">
        <v>177622.93333333332</v>
      </c>
      <c r="N64" s="4">
        <v>173285.4</v>
      </c>
      <c r="O64" s="4">
        <v>178075.4</v>
      </c>
      <c r="P64" s="4">
        <v>185474.2</v>
      </c>
      <c r="Q64" s="4">
        <v>366653.8</v>
      </c>
      <c r="R64" s="4">
        <v>1372881</v>
      </c>
      <c r="S64" s="4">
        <v>2742234.2</v>
      </c>
    </row>
    <row r="65" spans="1:19" x14ac:dyDescent="0.25">
      <c r="A65" s="1" t="s">
        <v>19</v>
      </c>
      <c r="B65" s="1" t="s">
        <v>9</v>
      </c>
      <c r="C65" s="1" t="s">
        <v>11</v>
      </c>
      <c r="D65" t="s">
        <v>1</v>
      </c>
      <c r="E65" t="s">
        <v>39</v>
      </c>
      <c r="F65" s="7">
        <v>3.7858333333333334E-2</v>
      </c>
      <c r="G65" s="7">
        <v>4.1700000000000001E-2</v>
      </c>
      <c r="H65" s="7">
        <v>5.16E-2</v>
      </c>
      <c r="I65" s="7">
        <v>8.3699999999999997E-2</v>
      </c>
      <c r="J65" s="7">
        <v>0.15029999999999999</v>
      </c>
      <c r="K65" s="7">
        <v>0.25340000000000001</v>
      </c>
      <c r="L65" s="7">
        <v>0.34720000000000001</v>
      </c>
      <c r="M65" s="4">
        <v>177622.93333333332</v>
      </c>
      <c r="N65" s="4">
        <v>242123.8</v>
      </c>
      <c r="O65" s="4">
        <v>313669</v>
      </c>
      <c r="P65" s="4">
        <v>653973.4</v>
      </c>
      <c r="Q65" s="4">
        <v>1981520.8</v>
      </c>
      <c r="R65" s="4">
        <v>6123629.5999999996</v>
      </c>
      <c r="S65" s="4">
        <v>11821228.6</v>
      </c>
    </row>
    <row r="66" spans="1:19" x14ac:dyDescent="0.25">
      <c r="A66" s="1" t="s">
        <v>19</v>
      </c>
      <c r="B66" s="1" t="s">
        <v>9</v>
      </c>
      <c r="C66" s="1" t="s">
        <v>11</v>
      </c>
      <c r="D66" t="s">
        <v>2</v>
      </c>
      <c r="E66" t="s">
        <v>40</v>
      </c>
      <c r="F66" s="7">
        <v>3.7858333333333334E-2</v>
      </c>
      <c r="G66" s="7">
        <v>4.1599999999999998E-2</v>
      </c>
      <c r="H66" s="7">
        <v>4.5600000000000002E-2</v>
      </c>
      <c r="I66" s="7">
        <v>6.6100000000000006E-2</v>
      </c>
      <c r="J66" s="7">
        <v>0.1191</v>
      </c>
      <c r="K66" s="7">
        <v>0.21160000000000001</v>
      </c>
      <c r="L66" s="7">
        <v>0.31929999999999997</v>
      </c>
      <c r="M66" s="4">
        <v>177622.93333333332</v>
      </c>
      <c r="N66" s="4">
        <v>195187.8</v>
      </c>
      <c r="O66" s="4">
        <v>205924</v>
      </c>
      <c r="P66" s="4">
        <v>260957</v>
      </c>
      <c r="Q66" s="4">
        <v>614872.4</v>
      </c>
      <c r="R66" s="4">
        <v>3213951</v>
      </c>
      <c r="S66" s="4">
        <v>8000405.5999999996</v>
      </c>
    </row>
    <row r="67" spans="1:19" x14ac:dyDescent="0.25">
      <c r="A67" s="1" t="s">
        <v>19</v>
      </c>
      <c r="B67" s="1" t="s">
        <v>9</v>
      </c>
      <c r="C67" s="1" t="s">
        <v>11</v>
      </c>
      <c r="D67" t="s">
        <v>3</v>
      </c>
      <c r="E67" t="s">
        <v>41</v>
      </c>
      <c r="F67" s="7">
        <v>3.7858333333333334E-2</v>
      </c>
      <c r="G67" s="7">
        <v>4.1300000000000003E-2</v>
      </c>
      <c r="H67" s="7">
        <v>4.5100000000000001E-2</v>
      </c>
      <c r="I67" s="7">
        <v>6.1400000000000003E-2</v>
      </c>
      <c r="J67" s="7">
        <v>9.6100000000000005E-2</v>
      </c>
      <c r="K67" s="7">
        <v>0.18060000000000001</v>
      </c>
      <c r="L67" s="7">
        <v>0.29520000000000002</v>
      </c>
      <c r="M67" s="4">
        <v>177622.93333333332</v>
      </c>
      <c r="N67" s="4">
        <v>193748</v>
      </c>
      <c r="O67" s="4">
        <v>210404.8</v>
      </c>
      <c r="P67" s="4">
        <v>279273.8</v>
      </c>
      <c r="Q67" s="4">
        <v>588507.4</v>
      </c>
      <c r="R67" s="4">
        <v>2790624.6</v>
      </c>
      <c r="S67" s="4">
        <v>7868916.2000000002</v>
      </c>
    </row>
    <row r="68" spans="1:19" x14ac:dyDescent="0.25">
      <c r="A68" s="1" t="s">
        <v>19</v>
      </c>
      <c r="B68" s="1" t="s">
        <v>9</v>
      </c>
      <c r="C68" s="1" t="s">
        <v>12</v>
      </c>
      <c r="D68" t="s">
        <v>0</v>
      </c>
      <c r="E68" t="s">
        <v>38</v>
      </c>
      <c r="F68" s="7">
        <v>3.7858333333333334E-2</v>
      </c>
      <c r="G68" s="7">
        <v>5.3499999999999999E-2</v>
      </c>
      <c r="H68" s="7">
        <v>6.8199999999999997E-2</v>
      </c>
      <c r="I68" s="7">
        <v>0.1237</v>
      </c>
      <c r="J68" s="7">
        <v>0.19339999999999999</v>
      </c>
      <c r="K68" s="7">
        <v>0.27989999999999998</v>
      </c>
      <c r="L68" s="7">
        <v>0.34050000000000002</v>
      </c>
      <c r="M68" s="4">
        <v>177622.93333333332</v>
      </c>
      <c r="N68" s="4">
        <v>173197.4</v>
      </c>
      <c r="O68" s="4">
        <v>175398.6</v>
      </c>
      <c r="P68" s="4">
        <v>179829</v>
      </c>
      <c r="Q68" s="4">
        <v>341899.2</v>
      </c>
      <c r="R68" s="4">
        <v>1287120</v>
      </c>
      <c r="S68" s="4">
        <v>2997628</v>
      </c>
    </row>
    <row r="69" spans="1:19" x14ac:dyDescent="0.25">
      <c r="A69" s="1" t="s">
        <v>19</v>
      </c>
      <c r="B69" s="1" t="s">
        <v>9</v>
      </c>
      <c r="C69" s="1" t="s">
        <v>12</v>
      </c>
      <c r="D69" t="s">
        <v>1</v>
      </c>
      <c r="E69" t="s">
        <v>39</v>
      </c>
      <c r="F69" s="7">
        <v>3.7858333333333334E-2</v>
      </c>
      <c r="G69" s="7">
        <v>3.9899999999999998E-2</v>
      </c>
      <c r="H69" s="7">
        <v>4.3499999999999997E-2</v>
      </c>
      <c r="I69" s="7">
        <v>5.7099999999999998E-2</v>
      </c>
      <c r="J69" s="7">
        <v>9.7299999999999998E-2</v>
      </c>
      <c r="K69" s="7">
        <v>0.187</v>
      </c>
      <c r="L69" s="7">
        <v>0.28220000000000001</v>
      </c>
      <c r="M69" s="4">
        <v>177622.93333333332</v>
      </c>
      <c r="N69" s="4">
        <v>220670</v>
      </c>
      <c r="O69" s="4">
        <v>262155.2</v>
      </c>
      <c r="P69" s="4">
        <v>430452.8</v>
      </c>
      <c r="Q69" s="4">
        <v>1070774.2</v>
      </c>
      <c r="R69" s="4">
        <v>3872169.8</v>
      </c>
      <c r="S69" s="4">
        <v>9169737.8000000007</v>
      </c>
    </row>
    <row r="70" spans="1:19" x14ac:dyDescent="0.25">
      <c r="A70" s="1" t="s">
        <v>19</v>
      </c>
      <c r="B70" s="1" t="s">
        <v>9</v>
      </c>
      <c r="C70" s="1" t="s">
        <v>12</v>
      </c>
      <c r="D70" t="s">
        <v>2</v>
      </c>
      <c r="E70" t="s">
        <v>40</v>
      </c>
      <c r="F70" s="7">
        <v>3.7858333333333334E-2</v>
      </c>
      <c r="G70" s="7">
        <v>3.9600000000000003E-2</v>
      </c>
      <c r="H70" s="7">
        <v>4.6899999999999997E-2</v>
      </c>
      <c r="I70" s="7">
        <v>6.8400000000000002E-2</v>
      </c>
      <c r="J70" s="7">
        <v>0.1173</v>
      </c>
      <c r="K70" s="7">
        <v>0.20369999999999999</v>
      </c>
      <c r="L70" s="7">
        <v>0.28689999999999999</v>
      </c>
      <c r="M70" s="4">
        <v>177622.93333333332</v>
      </c>
      <c r="N70" s="4">
        <v>193313</v>
      </c>
      <c r="O70" s="4">
        <v>194261.4</v>
      </c>
      <c r="P70" s="4">
        <v>238936.6</v>
      </c>
      <c r="Q70" s="4">
        <v>536847</v>
      </c>
      <c r="R70" s="4">
        <v>3004753.6</v>
      </c>
      <c r="S70" s="4">
        <v>7018355</v>
      </c>
    </row>
    <row r="71" spans="1:19" x14ac:dyDescent="0.25">
      <c r="A71" s="1" t="s">
        <v>19</v>
      </c>
      <c r="B71" s="1" t="s">
        <v>9</v>
      </c>
      <c r="C71" s="1" t="s">
        <v>12</v>
      </c>
      <c r="D71" t="s">
        <v>3</v>
      </c>
      <c r="E71" t="s">
        <v>41</v>
      </c>
      <c r="F71" s="7">
        <v>3.7858333333333334E-2</v>
      </c>
      <c r="G71" s="7">
        <v>3.85E-2</v>
      </c>
      <c r="H71" s="7">
        <v>4.2500000000000003E-2</v>
      </c>
      <c r="I71" s="7">
        <v>5.3400000000000003E-2</v>
      </c>
      <c r="J71" s="7">
        <v>8.43E-2</v>
      </c>
      <c r="K71" s="7">
        <v>0.14369999999999999</v>
      </c>
      <c r="L71" s="7">
        <v>0.21429999999999999</v>
      </c>
      <c r="M71" s="4">
        <v>177622.93333333332</v>
      </c>
      <c r="N71" s="4">
        <v>194024.6</v>
      </c>
      <c r="O71" s="4">
        <v>208740.8</v>
      </c>
      <c r="P71" s="4">
        <v>293670</v>
      </c>
      <c r="Q71" s="4">
        <v>650713.59999999998</v>
      </c>
      <c r="R71" s="4">
        <v>2995806.8</v>
      </c>
      <c r="S71" s="4">
        <v>7068517.2000000002</v>
      </c>
    </row>
    <row r="72" spans="1:19" x14ac:dyDescent="0.25">
      <c r="A72" s="1" t="s">
        <v>19</v>
      </c>
      <c r="B72" s="1" t="s">
        <v>9</v>
      </c>
      <c r="C72" s="1" t="s">
        <v>13</v>
      </c>
      <c r="D72" t="s">
        <v>0</v>
      </c>
      <c r="E72" t="s">
        <v>38</v>
      </c>
      <c r="F72" s="7">
        <v>3.7858333333333334E-2</v>
      </c>
      <c r="G72" s="7">
        <v>4.48E-2</v>
      </c>
      <c r="H72" s="7">
        <v>4.8899999999999999E-2</v>
      </c>
      <c r="I72" s="7">
        <v>8.6800000000000002E-2</v>
      </c>
      <c r="J72" s="7">
        <v>0.14230000000000001</v>
      </c>
      <c r="K72" s="7">
        <v>0.23250000000000001</v>
      </c>
      <c r="L72" s="7">
        <v>0.27850000000000003</v>
      </c>
      <c r="M72" s="4">
        <v>177622.93333333332</v>
      </c>
      <c r="N72" s="4">
        <v>175532.79999999999</v>
      </c>
      <c r="O72" s="4">
        <v>174622.6</v>
      </c>
      <c r="P72" s="4">
        <v>172765.2</v>
      </c>
      <c r="Q72" s="4">
        <v>242122.4</v>
      </c>
      <c r="R72" s="4">
        <v>1135828.8</v>
      </c>
      <c r="S72" s="4">
        <v>2564620.4</v>
      </c>
    </row>
    <row r="73" spans="1:19" x14ac:dyDescent="0.25">
      <c r="A73" s="1" t="s">
        <v>19</v>
      </c>
      <c r="B73" s="1" t="s">
        <v>9</v>
      </c>
      <c r="C73" s="1" t="s">
        <v>13</v>
      </c>
      <c r="D73" t="s">
        <v>1</v>
      </c>
      <c r="E73" t="s">
        <v>39</v>
      </c>
      <c r="F73" s="7">
        <v>3.7858333333333334E-2</v>
      </c>
      <c r="G73" s="7">
        <v>4.7199999999999999E-2</v>
      </c>
      <c r="H73" s="7">
        <v>5.7000000000000002E-2</v>
      </c>
      <c r="I73" s="7">
        <v>0.10299999999999999</v>
      </c>
      <c r="J73" s="7">
        <v>0.16350000000000001</v>
      </c>
      <c r="K73" s="7">
        <v>0.26440000000000002</v>
      </c>
      <c r="L73" s="7">
        <v>0.32740000000000002</v>
      </c>
      <c r="M73" s="4">
        <v>177622.93333333332</v>
      </c>
      <c r="N73" s="4">
        <v>276050.8</v>
      </c>
      <c r="O73" s="4">
        <v>390163</v>
      </c>
      <c r="P73" s="4">
        <v>913093.6</v>
      </c>
      <c r="Q73" s="4">
        <v>2745740.4</v>
      </c>
      <c r="R73" s="4">
        <v>6744270.2000000002</v>
      </c>
      <c r="S73" s="4">
        <v>12408250</v>
      </c>
    </row>
    <row r="74" spans="1:19" x14ac:dyDescent="0.25">
      <c r="A74" s="1" t="s">
        <v>19</v>
      </c>
      <c r="B74" s="1" t="s">
        <v>9</v>
      </c>
      <c r="C74" s="1" t="s">
        <v>13</v>
      </c>
      <c r="D74" t="s">
        <v>2</v>
      </c>
      <c r="E74" t="s">
        <v>40</v>
      </c>
      <c r="F74" s="7">
        <v>3.7858333333333334E-2</v>
      </c>
      <c r="G74" s="7">
        <v>3.7699999999999997E-2</v>
      </c>
      <c r="H74" s="7">
        <v>4.0899999999999999E-2</v>
      </c>
      <c r="I74" s="7">
        <v>5.1299999999999998E-2</v>
      </c>
      <c r="J74" s="7">
        <v>8.7099999999999997E-2</v>
      </c>
      <c r="K74" s="7">
        <v>0.16980000000000001</v>
      </c>
      <c r="L74" s="7">
        <v>0.26329999999999998</v>
      </c>
      <c r="M74" s="4">
        <v>177622.93333333332</v>
      </c>
      <c r="N74" s="4">
        <v>178083.4</v>
      </c>
      <c r="O74" s="4">
        <v>183628.6</v>
      </c>
      <c r="P74" s="4">
        <v>207187.8</v>
      </c>
      <c r="Q74" s="4">
        <v>316934.40000000002</v>
      </c>
      <c r="R74" s="4">
        <v>1579681.6</v>
      </c>
      <c r="S74" s="4">
        <v>5179400.2</v>
      </c>
    </row>
    <row r="75" spans="1:19" x14ac:dyDescent="0.25">
      <c r="A75" s="1" t="s">
        <v>19</v>
      </c>
      <c r="B75" s="1" t="s">
        <v>9</v>
      </c>
      <c r="C75" s="1" t="s">
        <v>13</v>
      </c>
      <c r="D75" t="s">
        <v>3</v>
      </c>
      <c r="E75" t="s">
        <v>41</v>
      </c>
      <c r="F75" s="7">
        <v>3.7858333333333334E-2</v>
      </c>
      <c r="G75" s="7">
        <v>3.7900000000000003E-2</v>
      </c>
      <c r="H75" s="7">
        <v>4.1799999999999997E-2</v>
      </c>
      <c r="I75" s="7">
        <v>6.08E-2</v>
      </c>
      <c r="J75" s="7">
        <v>0.1014</v>
      </c>
      <c r="K75" s="7">
        <v>0.18970000000000001</v>
      </c>
      <c r="L75" s="7">
        <v>0.30080000000000001</v>
      </c>
      <c r="M75" s="4">
        <v>177622.93333333332</v>
      </c>
      <c r="N75" s="4">
        <v>191834</v>
      </c>
      <c r="O75" s="4">
        <v>206804.6</v>
      </c>
      <c r="P75" s="4">
        <v>265349.8</v>
      </c>
      <c r="Q75" s="4">
        <v>582160.4</v>
      </c>
      <c r="R75" s="4">
        <v>2676728.2000000002</v>
      </c>
      <c r="S75" s="4">
        <v>7393456.2000000002</v>
      </c>
    </row>
    <row r="76" spans="1:19" x14ac:dyDescent="0.25">
      <c r="A76" s="1" t="s">
        <v>20</v>
      </c>
      <c r="B76" s="1" t="s">
        <v>9</v>
      </c>
      <c r="C76" s="1" t="s">
        <v>11</v>
      </c>
      <c r="D76" t="s">
        <v>0</v>
      </c>
      <c r="E76" t="s">
        <v>38</v>
      </c>
      <c r="F76" s="7">
        <v>3.7541666666666668E-2</v>
      </c>
      <c r="G76" s="7">
        <v>5.8799999999999998E-2</v>
      </c>
      <c r="H76" s="7">
        <v>7.51E-2</v>
      </c>
      <c r="I76" s="7">
        <v>0.12609999999999999</v>
      </c>
      <c r="J76" s="7">
        <v>0.1978</v>
      </c>
      <c r="K76" s="7">
        <v>0.2702</v>
      </c>
      <c r="L76" s="7">
        <v>0.35859999999999997</v>
      </c>
      <c r="M76" s="4">
        <v>298727.23333333334</v>
      </c>
      <c r="N76" s="4">
        <v>296505.59999999998</v>
      </c>
      <c r="O76" s="4">
        <v>294708.2</v>
      </c>
      <c r="P76" s="4">
        <v>302910.8</v>
      </c>
      <c r="Q76" s="4">
        <v>483626.6</v>
      </c>
      <c r="R76" s="4">
        <v>1756467.2</v>
      </c>
      <c r="S76" s="4">
        <v>3936781.4</v>
      </c>
    </row>
    <row r="77" spans="1:19" x14ac:dyDescent="0.25">
      <c r="A77" s="1" t="s">
        <v>20</v>
      </c>
      <c r="B77" s="1" t="s">
        <v>9</v>
      </c>
      <c r="C77" s="1" t="s">
        <v>11</v>
      </c>
      <c r="D77" t="s">
        <v>1</v>
      </c>
      <c r="E77" t="s">
        <v>39</v>
      </c>
      <c r="F77" s="7">
        <v>3.7541666666666668E-2</v>
      </c>
      <c r="G77" s="7">
        <v>4.6800000000000001E-2</v>
      </c>
      <c r="H77" s="7">
        <v>5.5199999999999999E-2</v>
      </c>
      <c r="I77" s="7">
        <v>8.4000000000000005E-2</v>
      </c>
      <c r="J77" s="7">
        <v>0.1424</v>
      </c>
      <c r="K77" s="7">
        <v>0.22839999999999999</v>
      </c>
      <c r="L77" s="7">
        <v>0.36759999999999998</v>
      </c>
      <c r="M77" s="4">
        <v>298727.23333333334</v>
      </c>
      <c r="N77" s="4">
        <v>351830.8</v>
      </c>
      <c r="O77" s="4">
        <v>422378.2</v>
      </c>
      <c r="P77" s="4">
        <v>678684</v>
      </c>
      <c r="Q77" s="4">
        <v>1750363</v>
      </c>
      <c r="R77" s="4">
        <v>6333393.7999999998</v>
      </c>
      <c r="S77" s="4">
        <v>14699174.4</v>
      </c>
    </row>
    <row r="78" spans="1:19" x14ac:dyDescent="0.25">
      <c r="A78" s="1" t="s">
        <v>20</v>
      </c>
      <c r="B78" s="1" t="s">
        <v>9</v>
      </c>
      <c r="C78" s="1" t="s">
        <v>11</v>
      </c>
      <c r="D78" t="s">
        <v>2</v>
      </c>
      <c r="E78" t="s">
        <v>40</v>
      </c>
      <c r="F78" s="7">
        <v>3.7541666666666668E-2</v>
      </c>
      <c r="G78" s="7">
        <v>4.4499999999999998E-2</v>
      </c>
      <c r="H78" s="7">
        <v>4.82E-2</v>
      </c>
      <c r="I78" s="7">
        <v>7.0099999999999996E-2</v>
      </c>
      <c r="J78" s="7">
        <v>0.1138</v>
      </c>
      <c r="K78" s="7">
        <v>0.1943</v>
      </c>
      <c r="L78" s="7">
        <v>0.30909999999999999</v>
      </c>
      <c r="M78" s="4">
        <v>298727.23333333334</v>
      </c>
      <c r="N78" s="4">
        <v>305303.2</v>
      </c>
      <c r="O78" s="4">
        <v>302718.2</v>
      </c>
      <c r="P78" s="4">
        <v>312118</v>
      </c>
      <c r="Q78" s="4">
        <v>406967.8</v>
      </c>
      <c r="R78" s="4">
        <v>2202646.7999999998</v>
      </c>
      <c r="S78" s="4">
        <v>6370107</v>
      </c>
    </row>
    <row r="79" spans="1:19" x14ac:dyDescent="0.25">
      <c r="A79" s="1" t="s">
        <v>20</v>
      </c>
      <c r="B79" s="1" t="s">
        <v>9</v>
      </c>
      <c r="C79" s="1" t="s">
        <v>11</v>
      </c>
      <c r="D79" t="s">
        <v>3</v>
      </c>
      <c r="E79" t="s">
        <v>41</v>
      </c>
      <c r="F79" s="7">
        <v>3.7541666666666668E-2</v>
      </c>
      <c r="G79" s="7">
        <v>4.36E-2</v>
      </c>
      <c r="H79" s="7">
        <v>4.7800000000000002E-2</v>
      </c>
      <c r="I79" s="7">
        <v>6.0199999999999997E-2</v>
      </c>
      <c r="J79" s="7">
        <v>9.7199999999999995E-2</v>
      </c>
      <c r="K79" s="7">
        <v>0.16689999999999999</v>
      </c>
      <c r="L79" s="7">
        <v>0.2697</v>
      </c>
      <c r="M79" s="4">
        <v>298727.23333333334</v>
      </c>
      <c r="N79" s="4">
        <v>301944.2</v>
      </c>
      <c r="O79" s="4">
        <v>309004.79999999999</v>
      </c>
      <c r="P79" s="4">
        <v>338218.6</v>
      </c>
      <c r="Q79" s="4">
        <v>468174</v>
      </c>
      <c r="R79" s="4">
        <v>2396335.7999999998</v>
      </c>
      <c r="S79" s="4">
        <v>7692573.4000000004</v>
      </c>
    </row>
    <row r="80" spans="1:19" x14ac:dyDescent="0.25">
      <c r="A80" s="1" t="s">
        <v>20</v>
      </c>
      <c r="B80" s="1" t="s">
        <v>9</v>
      </c>
      <c r="C80" s="1" t="s">
        <v>12</v>
      </c>
      <c r="D80" t="s">
        <v>0</v>
      </c>
      <c r="E80" t="s">
        <v>38</v>
      </c>
      <c r="F80" s="7">
        <v>3.7541666666666668E-2</v>
      </c>
      <c r="G80" s="7">
        <v>5.96E-2</v>
      </c>
      <c r="H80" s="7">
        <v>7.3700000000000002E-2</v>
      </c>
      <c r="I80" s="7">
        <v>0.12379999999999999</v>
      </c>
      <c r="J80" s="7">
        <v>0.1842</v>
      </c>
      <c r="K80" s="7">
        <v>0.27739999999999998</v>
      </c>
      <c r="L80" s="7">
        <v>0.32269999999999999</v>
      </c>
      <c r="M80" s="4">
        <v>298727.23333333334</v>
      </c>
      <c r="N80" s="4">
        <v>287994</v>
      </c>
      <c r="O80" s="4">
        <v>287878.59999999998</v>
      </c>
      <c r="P80" s="4">
        <v>295180.40000000002</v>
      </c>
      <c r="Q80" s="4">
        <v>446509.6</v>
      </c>
      <c r="R80" s="4">
        <v>1577796.4</v>
      </c>
      <c r="S80" s="4">
        <v>3702033.6</v>
      </c>
    </row>
    <row r="81" spans="1:19" x14ac:dyDescent="0.25">
      <c r="A81" s="1" t="s">
        <v>20</v>
      </c>
      <c r="B81" s="1" t="s">
        <v>9</v>
      </c>
      <c r="C81" s="1" t="s">
        <v>12</v>
      </c>
      <c r="D81" t="s">
        <v>1</v>
      </c>
      <c r="E81" t="s">
        <v>39</v>
      </c>
      <c r="F81" s="7">
        <v>3.7541666666666668E-2</v>
      </c>
      <c r="G81" s="7">
        <v>4.1200000000000001E-2</v>
      </c>
      <c r="H81" s="7">
        <v>4.6399999999999997E-2</v>
      </c>
      <c r="I81" s="7">
        <v>6.3700000000000007E-2</v>
      </c>
      <c r="J81" s="7">
        <v>9.8400000000000001E-2</v>
      </c>
      <c r="K81" s="7">
        <v>0.18429999999999999</v>
      </c>
      <c r="L81" s="7">
        <v>0.30080000000000001</v>
      </c>
      <c r="M81" s="4">
        <v>298727.23333333334</v>
      </c>
      <c r="N81" s="4">
        <v>335581.2</v>
      </c>
      <c r="O81" s="4">
        <v>377087.8</v>
      </c>
      <c r="P81" s="4">
        <v>514489</v>
      </c>
      <c r="Q81" s="4">
        <v>953060.2</v>
      </c>
      <c r="R81" s="4">
        <v>3912178.8</v>
      </c>
      <c r="S81" s="4">
        <v>11144406.4</v>
      </c>
    </row>
    <row r="82" spans="1:19" x14ac:dyDescent="0.25">
      <c r="A82" s="1" t="s">
        <v>20</v>
      </c>
      <c r="B82" s="1" t="s">
        <v>9</v>
      </c>
      <c r="C82" s="1" t="s">
        <v>12</v>
      </c>
      <c r="D82" t="s">
        <v>2</v>
      </c>
      <c r="E82" t="s">
        <v>40</v>
      </c>
      <c r="F82" s="7">
        <v>3.7541666666666668E-2</v>
      </c>
      <c r="G82" s="7">
        <v>4.1500000000000002E-2</v>
      </c>
      <c r="H82" s="7">
        <v>4.8099999999999997E-2</v>
      </c>
      <c r="I82" s="7">
        <v>7.0599999999999996E-2</v>
      </c>
      <c r="J82" s="7">
        <v>0.10929999999999999</v>
      </c>
      <c r="K82" s="7">
        <v>0.2056</v>
      </c>
      <c r="L82" s="7">
        <v>0.29480000000000001</v>
      </c>
      <c r="M82" s="4">
        <v>298727.23333333334</v>
      </c>
      <c r="N82" s="4">
        <v>302167.8</v>
      </c>
      <c r="O82" s="4">
        <v>299563.59999999998</v>
      </c>
      <c r="P82" s="4">
        <v>306275.59999999998</v>
      </c>
      <c r="Q82" s="4">
        <v>390082</v>
      </c>
      <c r="R82" s="4">
        <v>2130042.6</v>
      </c>
      <c r="S82" s="4">
        <v>5667503.7999999998</v>
      </c>
    </row>
    <row r="83" spans="1:19" x14ac:dyDescent="0.25">
      <c r="A83" s="1" t="s">
        <v>20</v>
      </c>
      <c r="B83" s="1" t="s">
        <v>9</v>
      </c>
      <c r="C83" s="1" t="s">
        <v>12</v>
      </c>
      <c r="D83" t="s">
        <v>3</v>
      </c>
      <c r="E83" t="s">
        <v>41</v>
      </c>
      <c r="F83" s="7">
        <v>3.7541666666666668E-2</v>
      </c>
      <c r="G83" s="7">
        <v>3.95E-2</v>
      </c>
      <c r="H83" s="7">
        <v>4.2799999999999998E-2</v>
      </c>
      <c r="I83" s="7">
        <v>5.8700000000000002E-2</v>
      </c>
      <c r="J83" s="7">
        <v>8.6400000000000005E-2</v>
      </c>
      <c r="K83" s="7">
        <v>0.1507</v>
      </c>
      <c r="L83" s="7">
        <v>0.30790000000000001</v>
      </c>
      <c r="M83" s="4">
        <v>298727.23333333334</v>
      </c>
      <c r="N83" s="4">
        <v>312197.40000000002</v>
      </c>
      <c r="O83" s="4">
        <v>321459.8</v>
      </c>
      <c r="P83" s="4">
        <v>344402.8</v>
      </c>
      <c r="Q83" s="4">
        <v>517533.6</v>
      </c>
      <c r="R83" s="4">
        <v>2529767.2000000002</v>
      </c>
      <c r="S83" s="4">
        <v>8569542</v>
      </c>
    </row>
    <row r="84" spans="1:19" x14ac:dyDescent="0.25">
      <c r="A84" s="1" t="s">
        <v>20</v>
      </c>
      <c r="B84" s="1" t="s">
        <v>9</v>
      </c>
      <c r="C84" s="1" t="s">
        <v>13</v>
      </c>
      <c r="D84" t="s">
        <v>0</v>
      </c>
      <c r="E84" t="s">
        <v>38</v>
      </c>
      <c r="F84" s="7">
        <v>3.7541666666666668E-2</v>
      </c>
      <c r="G84" s="7">
        <v>4.6399999999999997E-2</v>
      </c>
      <c r="H84" s="7">
        <v>5.2900000000000003E-2</v>
      </c>
      <c r="I84" s="7">
        <v>9.4E-2</v>
      </c>
      <c r="J84" s="7">
        <v>0.13700000000000001</v>
      </c>
      <c r="K84" s="7">
        <v>0.2356</v>
      </c>
      <c r="L84" s="7">
        <v>0.28039999999999998</v>
      </c>
      <c r="M84" s="4">
        <v>298727.23333333334</v>
      </c>
      <c r="N84" s="4">
        <v>294465.8</v>
      </c>
      <c r="O84" s="4">
        <v>294595.40000000002</v>
      </c>
      <c r="P84" s="4">
        <v>287523.40000000002</v>
      </c>
      <c r="Q84" s="4">
        <v>369752.6</v>
      </c>
      <c r="R84" s="4">
        <v>1283027.3999999999</v>
      </c>
      <c r="S84" s="4">
        <v>3350510.2</v>
      </c>
    </row>
    <row r="85" spans="1:19" x14ac:dyDescent="0.25">
      <c r="A85" s="1" t="s">
        <v>20</v>
      </c>
      <c r="B85" s="1" t="s">
        <v>9</v>
      </c>
      <c r="C85" s="1" t="s">
        <v>13</v>
      </c>
      <c r="D85" t="s">
        <v>1</v>
      </c>
      <c r="E85" t="s">
        <v>39</v>
      </c>
      <c r="F85" s="7">
        <v>3.7541666666666668E-2</v>
      </c>
      <c r="G85" s="7">
        <v>4.8300000000000003E-2</v>
      </c>
      <c r="H85" s="7">
        <v>6.2899999999999998E-2</v>
      </c>
      <c r="I85" s="7">
        <v>0.10349999999999999</v>
      </c>
      <c r="J85" s="7">
        <v>0.16309999999999999</v>
      </c>
      <c r="K85" s="7">
        <v>0.2626</v>
      </c>
      <c r="L85" s="7">
        <v>0.34970000000000001</v>
      </c>
      <c r="M85" s="4">
        <v>298727.23333333334</v>
      </c>
      <c r="N85" s="4">
        <v>378198.2</v>
      </c>
      <c r="O85" s="4">
        <v>494731.6</v>
      </c>
      <c r="P85" s="4">
        <v>815120.2</v>
      </c>
      <c r="Q85" s="4">
        <v>2358087.7999999998</v>
      </c>
      <c r="R85" s="4">
        <v>7008645</v>
      </c>
      <c r="S85" s="4">
        <v>14440777.800000001</v>
      </c>
    </row>
    <row r="86" spans="1:19" x14ac:dyDescent="0.25">
      <c r="A86" s="1" t="s">
        <v>20</v>
      </c>
      <c r="B86" s="1" t="s">
        <v>9</v>
      </c>
      <c r="C86" s="1" t="s">
        <v>13</v>
      </c>
      <c r="D86" t="s">
        <v>2</v>
      </c>
      <c r="E86" t="s">
        <v>40</v>
      </c>
      <c r="F86" s="7">
        <v>3.7541666666666668E-2</v>
      </c>
      <c r="G86" s="7">
        <v>3.8899999999999997E-2</v>
      </c>
      <c r="H86" s="7">
        <v>4.4999999999999998E-2</v>
      </c>
      <c r="I86" s="7">
        <v>5.8400000000000001E-2</v>
      </c>
      <c r="J86" s="7">
        <v>9.1899999999999996E-2</v>
      </c>
      <c r="K86" s="7">
        <v>0.1673</v>
      </c>
      <c r="L86" s="7">
        <v>0.254</v>
      </c>
      <c r="M86" s="4">
        <v>298727.23333333334</v>
      </c>
      <c r="N86" s="4">
        <v>294472.59999999998</v>
      </c>
      <c r="O86" s="4">
        <v>301056.2</v>
      </c>
      <c r="P86" s="4">
        <v>302716.79999999999</v>
      </c>
      <c r="Q86" s="4">
        <v>327581</v>
      </c>
      <c r="R86" s="4">
        <v>1084503.8</v>
      </c>
      <c r="S86" s="4">
        <v>4202577.5999999996</v>
      </c>
    </row>
    <row r="87" spans="1:19" x14ac:dyDescent="0.25">
      <c r="A87" s="1" t="s">
        <v>20</v>
      </c>
      <c r="B87" s="1" t="s">
        <v>9</v>
      </c>
      <c r="C87" s="1" t="s">
        <v>13</v>
      </c>
      <c r="D87" t="s">
        <v>3</v>
      </c>
      <c r="E87" t="s">
        <v>41</v>
      </c>
      <c r="F87" s="7">
        <v>3.7541666666666668E-2</v>
      </c>
      <c r="G87" s="7">
        <v>3.95E-2</v>
      </c>
      <c r="H87" s="7">
        <v>4.48E-2</v>
      </c>
      <c r="I87" s="7">
        <v>6.1600000000000002E-2</v>
      </c>
      <c r="J87" s="7">
        <v>9.8500000000000004E-2</v>
      </c>
      <c r="K87" s="7">
        <v>0.18079999999999999</v>
      </c>
      <c r="L87" s="7">
        <v>0.28460000000000002</v>
      </c>
      <c r="M87" s="4">
        <v>298727.23333333334</v>
      </c>
      <c r="N87" s="4">
        <v>307703.59999999998</v>
      </c>
      <c r="O87" s="4">
        <v>310930</v>
      </c>
      <c r="P87" s="4">
        <v>328944.59999999998</v>
      </c>
      <c r="Q87" s="4">
        <v>466066.6</v>
      </c>
      <c r="R87" s="4">
        <v>2351330.6</v>
      </c>
      <c r="S87" s="4">
        <v>7728636</v>
      </c>
    </row>
    <row r="88" spans="1:19" x14ac:dyDescent="0.25">
      <c r="A88" s="1" t="s">
        <v>21</v>
      </c>
      <c r="B88" s="1" t="s">
        <v>9</v>
      </c>
      <c r="C88" s="1" t="s">
        <v>11</v>
      </c>
      <c r="D88" t="s">
        <v>0</v>
      </c>
      <c r="E88" t="s">
        <v>38</v>
      </c>
      <c r="F88" s="7">
        <v>3.8074999999999998E-2</v>
      </c>
      <c r="G88" s="7">
        <v>7.4800000000000005E-2</v>
      </c>
      <c r="H88" s="7">
        <v>0.1101</v>
      </c>
      <c r="I88" s="7">
        <v>0.16520000000000001</v>
      </c>
      <c r="J88" s="7">
        <v>0.25900000000000001</v>
      </c>
      <c r="K88" s="7">
        <v>0.28589999999999999</v>
      </c>
      <c r="L88" s="7">
        <v>0.3422</v>
      </c>
      <c r="M88" s="4">
        <v>172659.71666666665</v>
      </c>
      <c r="N88" s="4">
        <v>169205.6</v>
      </c>
      <c r="O88" s="4">
        <v>174486.39999999999</v>
      </c>
      <c r="P88" s="4">
        <v>230128.2</v>
      </c>
      <c r="Q88" s="4">
        <v>793511.8</v>
      </c>
      <c r="R88" s="4">
        <v>2100049</v>
      </c>
      <c r="S88" s="4">
        <v>3397642.8</v>
      </c>
    </row>
    <row r="89" spans="1:19" x14ac:dyDescent="0.25">
      <c r="A89" s="1" t="s">
        <v>21</v>
      </c>
      <c r="B89" s="1" t="s">
        <v>9</v>
      </c>
      <c r="C89" s="1" t="s">
        <v>11</v>
      </c>
      <c r="D89" t="s">
        <v>1</v>
      </c>
      <c r="E89" t="s">
        <v>39</v>
      </c>
      <c r="F89" s="7">
        <v>3.8074999999999998E-2</v>
      </c>
      <c r="G89" s="7">
        <v>5.9299999999999999E-2</v>
      </c>
      <c r="H89" s="7">
        <v>8.1299999999999997E-2</v>
      </c>
      <c r="I89" s="7">
        <v>0.1159</v>
      </c>
      <c r="J89" s="7">
        <v>0.19689999999999999</v>
      </c>
      <c r="K89" s="7">
        <v>0.2712</v>
      </c>
      <c r="L89" s="7">
        <v>0.35630000000000001</v>
      </c>
      <c r="M89" s="4">
        <v>172659.71666666665</v>
      </c>
      <c r="N89" s="4">
        <v>238984</v>
      </c>
      <c r="O89" s="4">
        <v>335399.40000000002</v>
      </c>
      <c r="P89" s="4">
        <v>655994.19999999995</v>
      </c>
      <c r="Q89" s="4">
        <v>2750597.6</v>
      </c>
      <c r="R89" s="4">
        <v>6265650.2000000002</v>
      </c>
      <c r="S89" s="4">
        <v>10173955.800000001</v>
      </c>
    </row>
    <row r="90" spans="1:19" x14ac:dyDescent="0.25">
      <c r="A90" s="1" t="s">
        <v>21</v>
      </c>
      <c r="B90" s="1" t="s">
        <v>9</v>
      </c>
      <c r="C90" s="1" t="s">
        <v>11</v>
      </c>
      <c r="D90" t="s">
        <v>2</v>
      </c>
      <c r="E90" t="s">
        <v>40</v>
      </c>
      <c r="F90" s="7">
        <v>3.8074999999999998E-2</v>
      </c>
      <c r="G90" s="7">
        <v>5.1999999999999998E-2</v>
      </c>
      <c r="H90" s="7">
        <v>6.4600000000000005E-2</v>
      </c>
      <c r="I90" s="7">
        <v>9.6199999999999994E-2</v>
      </c>
      <c r="J90" s="7">
        <v>0.15590000000000001</v>
      </c>
      <c r="K90" s="7">
        <v>0.2366</v>
      </c>
      <c r="L90" s="7">
        <v>0.34429999999999999</v>
      </c>
      <c r="M90" s="4">
        <v>172659.71666666665</v>
      </c>
      <c r="N90" s="4">
        <v>177125.2</v>
      </c>
      <c r="O90" s="4">
        <v>180724.4</v>
      </c>
      <c r="P90" s="4">
        <v>187899.4</v>
      </c>
      <c r="Q90" s="4">
        <v>589502.80000000005</v>
      </c>
      <c r="R90" s="4">
        <v>2757678.4</v>
      </c>
      <c r="S90" s="4">
        <v>4827056.4000000004</v>
      </c>
    </row>
    <row r="91" spans="1:19" x14ac:dyDescent="0.25">
      <c r="A91" s="1" t="s">
        <v>21</v>
      </c>
      <c r="B91" s="1" t="s">
        <v>9</v>
      </c>
      <c r="C91" s="1" t="s">
        <v>11</v>
      </c>
      <c r="D91" t="s">
        <v>3</v>
      </c>
      <c r="E91" t="s">
        <v>41</v>
      </c>
      <c r="F91" s="7">
        <v>3.8074999999999998E-2</v>
      </c>
      <c r="G91" s="7">
        <v>4.7899999999999998E-2</v>
      </c>
      <c r="H91" s="7">
        <v>5.8599999999999999E-2</v>
      </c>
      <c r="I91" s="7">
        <v>8.2000000000000003E-2</v>
      </c>
      <c r="J91" s="7">
        <v>0.1258</v>
      </c>
      <c r="K91" s="7">
        <v>0.2011</v>
      </c>
      <c r="L91" s="7">
        <v>0.2974</v>
      </c>
      <c r="M91" s="4">
        <v>172659.71666666665</v>
      </c>
      <c r="N91" s="4">
        <v>171784.8</v>
      </c>
      <c r="O91" s="4">
        <v>184810.4</v>
      </c>
      <c r="P91" s="4">
        <v>207555.20000000001</v>
      </c>
      <c r="Q91" s="4">
        <v>517321.4</v>
      </c>
      <c r="R91" s="4">
        <v>2782915</v>
      </c>
      <c r="S91" s="4">
        <v>6545084.7999999998</v>
      </c>
    </row>
    <row r="92" spans="1:19" x14ac:dyDescent="0.25">
      <c r="A92" s="1" t="s">
        <v>21</v>
      </c>
      <c r="B92" s="1" t="s">
        <v>9</v>
      </c>
      <c r="C92" s="1" t="s">
        <v>12</v>
      </c>
      <c r="D92" t="s">
        <v>0</v>
      </c>
      <c r="E92" t="s">
        <v>38</v>
      </c>
      <c r="F92" s="7">
        <v>3.8074999999999998E-2</v>
      </c>
      <c r="G92" s="7">
        <v>7.8799999999999995E-2</v>
      </c>
      <c r="H92" s="7">
        <v>0.10979999999999999</v>
      </c>
      <c r="I92" s="7">
        <v>0.1701</v>
      </c>
      <c r="J92" s="7">
        <v>0.23949999999999999</v>
      </c>
      <c r="K92" s="7">
        <v>0.29010000000000002</v>
      </c>
      <c r="L92" s="7">
        <v>0.31309999999999999</v>
      </c>
      <c r="M92" s="4">
        <v>172659.71666666665</v>
      </c>
      <c r="N92" s="4">
        <v>165359</v>
      </c>
      <c r="O92" s="4">
        <v>167014</v>
      </c>
      <c r="P92" s="4">
        <v>241395.4</v>
      </c>
      <c r="Q92" s="4">
        <v>820114.6</v>
      </c>
      <c r="R92" s="4">
        <v>1939781.6</v>
      </c>
      <c r="S92" s="4">
        <v>3276929.2</v>
      </c>
    </row>
    <row r="93" spans="1:19" x14ac:dyDescent="0.25">
      <c r="A93" s="1" t="s">
        <v>21</v>
      </c>
      <c r="B93" s="1" t="s">
        <v>9</v>
      </c>
      <c r="C93" s="1" t="s">
        <v>12</v>
      </c>
      <c r="D93" t="s">
        <v>1</v>
      </c>
      <c r="E93" t="s">
        <v>39</v>
      </c>
      <c r="F93" s="7">
        <v>3.8074999999999998E-2</v>
      </c>
      <c r="G93" s="7">
        <v>4.4699999999999997E-2</v>
      </c>
      <c r="H93" s="7">
        <v>5.6000000000000001E-2</v>
      </c>
      <c r="I93" s="7">
        <v>8.5000000000000006E-2</v>
      </c>
      <c r="J93" s="7">
        <v>0.13139999999999999</v>
      </c>
      <c r="K93" s="7">
        <v>0.2152</v>
      </c>
      <c r="L93" s="7">
        <v>0.26939999999999997</v>
      </c>
      <c r="M93" s="4">
        <v>172659.71666666665</v>
      </c>
      <c r="N93" s="4">
        <v>209646</v>
      </c>
      <c r="O93" s="4">
        <v>242499.6</v>
      </c>
      <c r="P93" s="4">
        <v>381532.8</v>
      </c>
      <c r="Q93" s="4">
        <v>1151208.8</v>
      </c>
      <c r="R93" s="4">
        <v>4231056.8</v>
      </c>
      <c r="S93" s="4">
        <v>8425707.8000000007</v>
      </c>
    </row>
    <row r="94" spans="1:19" x14ac:dyDescent="0.25">
      <c r="A94" s="1" t="s">
        <v>21</v>
      </c>
      <c r="B94" s="1" t="s">
        <v>9</v>
      </c>
      <c r="C94" s="1" t="s">
        <v>12</v>
      </c>
      <c r="D94" t="s">
        <v>2</v>
      </c>
      <c r="E94" t="s">
        <v>40</v>
      </c>
      <c r="F94" s="7">
        <v>3.8074999999999998E-2</v>
      </c>
      <c r="G94" s="7">
        <v>4.6600000000000003E-2</v>
      </c>
      <c r="H94" s="7">
        <v>5.8999999999999997E-2</v>
      </c>
      <c r="I94" s="7">
        <v>9.6500000000000002E-2</v>
      </c>
      <c r="J94" s="7">
        <v>0.15260000000000001</v>
      </c>
      <c r="K94" s="7">
        <v>0.22459999999999999</v>
      </c>
      <c r="L94" s="7">
        <v>0.3211</v>
      </c>
      <c r="M94" s="4">
        <v>172659.71666666665</v>
      </c>
      <c r="N94" s="4">
        <v>176035.20000000001</v>
      </c>
      <c r="O94" s="4">
        <v>175845.2</v>
      </c>
      <c r="P94" s="4">
        <v>181827.8</v>
      </c>
      <c r="Q94" s="4">
        <v>538582.80000000005</v>
      </c>
      <c r="R94" s="4">
        <v>2380646.6</v>
      </c>
      <c r="S94" s="4">
        <v>4395238.2</v>
      </c>
    </row>
    <row r="95" spans="1:19" x14ac:dyDescent="0.25">
      <c r="A95" s="1" t="s">
        <v>21</v>
      </c>
      <c r="B95" s="1" t="s">
        <v>9</v>
      </c>
      <c r="C95" s="1" t="s">
        <v>12</v>
      </c>
      <c r="D95" t="s">
        <v>3</v>
      </c>
      <c r="E95" t="s">
        <v>41</v>
      </c>
      <c r="F95" s="7">
        <v>3.8074999999999998E-2</v>
      </c>
      <c r="G95" s="7">
        <v>4.41E-2</v>
      </c>
      <c r="H95" s="7">
        <v>5.3400000000000003E-2</v>
      </c>
      <c r="I95" s="7">
        <v>7.8399999999999997E-2</v>
      </c>
      <c r="J95" s="7">
        <v>0.1153</v>
      </c>
      <c r="K95" s="7">
        <v>0.20930000000000001</v>
      </c>
      <c r="L95" s="7">
        <v>0.18179999999999999</v>
      </c>
      <c r="M95" s="4">
        <v>172659.71666666665</v>
      </c>
      <c r="N95" s="4">
        <v>177682</v>
      </c>
      <c r="O95" s="4">
        <v>190856.2</v>
      </c>
      <c r="P95" s="4">
        <v>224496.2</v>
      </c>
      <c r="Q95" s="4">
        <v>631010.80000000005</v>
      </c>
      <c r="R95" s="4">
        <v>3328308.6</v>
      </c>
      <c r="S95" s="4">
        <v>5105468.2</v>
      </c>
    </row>
    <row r="96" spans="1:19" x14ac:dyDescent="0.25">
      <c r="A96" s="1" t="s">
        <v>21</v>
      </c>
      <c r="B96" s="1" t="s">
        <v>9</v>
      </c>
      <c r="C96" s="1" t="s">
        <v>13</v>
      </c>
      <c r="D96" t="s">
        <v>0</v>
      </c>
      <c r="E96" t="s">
        <v>38</v>
      </c>
      <c r="F96" s="7">
        <v>3.8074999999999998E-2</v>
      </c>
      <c r="G96" s="7">
        <v>5.6300000000000003E-2</v>
      </c>
      <c r="H96" s="7">
        <v>7.0499999999999993E-2</v>
      </c>
      <c r="I96" s="7">
        <v>0.1215</v>
      </c>
      <c r="J96" s="7">
        <v>0.17460000000000001</v>
      </c>
      <c r="K96" s="7">
        <v>0.28420000000000001</v>
      </c>
      <c r="L96" s="7">
        <v>0.28199999999999997</v>
      </c>
      <c r="M96" s="4">
        <v>172659.71666666665</v>
      </c>
      <c r="N96" s="4">
        <v>169312.8</v>
      </c>
      <c r="O96" s="4">
        <v>163960.79999999999</v>
      </c>
      <c r="P96" s="4">
        <v>185510.2</v>
      </c>
      <c r="Q96" s="4">
        <v>533167.6</v>
      </c>
      <c r="R96" s="4">
        <v>1894573.4</v>
      </c>
      <c r="S96" s="4">
        <v>3174664.2</v>
      </c>
    </row>
    <row r="97" spans="1:19" x14ac:dyDescent="0.25">
      <c r="A97" s="1" t="s">
        <v>21</v>
      </c>
      <c r="B97" s="1" t="s">
        <v>9</v>
      </c>
      <c r="C97" s="1" t="s">
        <v>13</v>
      </c>
      <c r="D97" t="s">
        <v>1</v>
      </c>
      <c r="E97" t="s">
        <v>39</v>
      </c>
      <c r="F97" s="7">
        <v>3.8074999999999998E-2</v>
      </c>
      <c r="G97" s="7">
        <v>6.2199999999999998E-2</v>
      </c>
      <c r="H97" s="7">
        <v>8.1000000000000003E-2</v>
      </c>
      <c r="I97" s="7">
        <v>0.13350000000000001</v>
      </c>
      <c r="J97" s="7">
        <v>0.19789999999999999</v>
      </c>
      <c r="K97" s="7">
        <v>0.30299999999999999</v>
      </c>
      <c r="L97" s="7">
        <v>0.33679999999999999</v>
      </c>
      <c r="M97" s="4">
        <v>172659.71666666665</v>
      </c>
      <c r="N97" s="4">
        <v>260871.6</v>
      </c>
      <c r="O97" s="4">
        <v>355048.6</v>
      </c>
      <c r="P97" s="4">
        <v>854892</v>
      </c>
      <c r="Q97" s="4">
        <v>3263411</v>
      </c>
      <c r="R97" s="4">
        <v>6655002.5999999996</v>
      </c>
      <c r="S97" s="4">
        <v>9580101.1999999993</v>
      </c>
    </row>
    <row r="98" spans="1:19" x14ac:dyDescent="0.25">
      <c r="A98" s="1" t="s">
        <v>21</v>
      </c>
      <c r="B98" s="1" t="s">
        <v>9</v>
      </c>
      <c r="C98" s="1" t="s">
        <v>13</v>
      </c>
      <c r="D98" t="s">
        <v>2</v>
      </c>
      <c r="E98" t="s">
        <v>40</v>
      </c>
      <c r="F98" s="7">
        <v>3.8074999999999998E-2</v>
      </c>
      <c r="G98" s="7">
        <v>4.2099999999999999E-2</v>
      </c>
      <c r="H98" s="7">
        <v>4.8399999999999999E-2</v>
      </c>
      <c r="I98" s="7">
        <v>7.2900000000000006E-2</v>
      </c>
      <c r="J98" s="7">
        <v>0.11169999999999999</v>
      </c>
      <c r="K98" s="7">
        <v>0.19719999999999999</v>
      </c>
      <c r="L98" s="7">
        <v>0.25640000000000002</v>
      </c>
      <c r="M98" s="4">
        <v>172659.71666666665</v>
      </c>
      <c r="N98" s="4">
        <v>173884.4</v>
      </c>
      <c r="O98" s="4">
        <v>172088.6</v>
      </c>
      <c r="P98" s="4">
        <v>176206.8</v>
      </c>
      <c r="Q98" s="4">
        <v>233070</v>
      </c>
      <c r="R98" s="4">
        <v>1375635</v>
      </c>
      <c r="S98" s="4">
        <v>3262565.2</v>
      </c>
    </row>
    <row r="99" spans="1:19" x14ac:dyDescent="0.25">
      <c r="A99" s="1" t="s">
        <v>21</v>
      </c>
      <c r="B99" s="1" t="s">
        <v>9</v>
      </c>
      <c r="C99" s="1" t="s">
        <v>13</v>
      </c>
      <c r="D99" t="s">
        <v>3</v>
      </c>
      <c r="E99" t="s">
        <v>41</v>
      </c>
      <c r="F99" s="7">
        <v>3.8074999999999998E-2</v>
      </c>
      <c r="G99" s="7">
        <v>4.24E-2</v>
      </c>
      <c r="H99" s="7">
        <v>0.05</v>
      </c>
      <c r="I99" s="7">
        <v>7.5700000000000003E-2</v>
      </c>
      <c r="J99" s="7">
        <v>0.1195</v>
      </c>
      <c r="K99" s="7">
        <v>0.2041</v>
      </c>
      <c r="L99" s="7">
        <v>0.31840000000000002</v>
      </c>
      <c r="M99" s="4">
        <v>172659.71666666665</v>
      </c>
      <c r="N99" s="4">
        <v>173694.2</v>
      </c>
      <c r="O99" s="4">
        <v>177578.6</v>
      </c>
      <c r="P99" s="4">
        <v>190555.8</v>
      </c>
      <c r="Q99" s="4">
        <v>390299</v>
      </c>
      <c r="R99" s="4">
        <v>2270250.4</v>
      </c>
      <c r="S99" s="4">
        <v>6600135.7999999998</v>
      </c>
    </row>
    <row r="100" spans="1:19" x14ac:dyDescent="0.25">
      <c r="A100" s="1" t="s">
        <v>22</v>
      </c>
      <c r="B100" s="1" t="s">
        <v>9</v>
      </c>
      <c r="C100" s="1" t="s">
        <v>11</v>
      </c>
      <c r="D100" t="s">
        <v>0</v>
      </c>
      <c r="E100" t="s">
        <v>38</v>
      </c>
      <c r="F100" s="7">
        <v>3.8233333333333328E-2</v>
      </c>
      <c r="G100" s="7">
        <v>0.06</v>
      </c>
      <c r="H100" s="7">
        <v>8.3799999999999999E-2</v>
      </c>
      <c r="I100" s="7">
        <v>0.1313</v>
      </c>
      <c r="J100" s="7">
        <v>0.22159999999999999</v>
      </c>
      <c r="K100" s="7">
        <v>0.30249999999999999</v>
      </c>
      <c r="L100" s="7">
        <v>0.3861</v>
      </c>
      <c r="M100" s="4">
        <v>291861.41666666669</v>
      </c>
      <c r="N100" s="4">
        <v>312969.40000000002</v>
      </c>
      <c r="O100" s="4">
        <v>347977.8</v>
      </c>
      <c r="P100" s="4">
        <v>449103.4</v>
      </c>
      <c r="Q100" s="4">
        <v>979636.8</v>
      </c>
      <c r="R100" s="4">
        <v>3266417.6</v>
      </c>
      <c r="S100" s="4">
        <v>7150570.7999999998</v>
      </c>
    </row>
    <row r="101" spans="1:19" x14ac:dyDescent="0.25">
      <c r="A101" s="1" t="s">
        <v>22</v>
      </c>
      <c r="B101" s="1" t="s">
        <v>9</v>
      </c>
      <c r="C101" s="1" t="s">
        <v>11</v>
      </c>
      <c r="D101" t="s">
        <v>1</v>
      </c>
      <c r="E101" t="s">
        <v>39</v>
      </c>
      <c r="F101" s="7">
        <v>3.8233333333333328E-2</v>
      </c>
      <c r="G101" s="7">
        <v>5.2299999999999999E-2</v>
      </c>
      <c r="H101" s="7">
        <v>6.9900000000000004E-2</v>
      </c>
      <c r="I101" s="7">
        <v>9.6799999999999997E-2</v>
      </c>
      <c r="J101" s="7">
        <v>0.16889999999999999</v>
      </c>
      <c r="K101" s="7">
        <v>0.23499999999999999</v>
      </c>
      <c r="L101" s="7">
        <v>0.31590000000000001</v>
      </c>
      <c r="M101" s="4">
        <v>291861.41666666669</v>
      </c>
      <c r="N101" s="4">
        <v>384262.6</v>
      </c>
      <c r="O101" s="4">
        <v>487277</v>
      </c>
      <c r="P101" s="4">
        <v>786775.8</v>
      </c>
      <c r="Q101" s="4">
        <v>2360336.7999999998</v>
      </c>
      <c r="R101" s="4">
        <v>7170820.5999999996</v>
      </c>
      <c r="S101" s="4">
        <v>13912765.199999999</v>
      </c>
    </row>
    <row r="102" spans="1:19" x14ac:dyDescent="0.25">
      <c r="A102" s="1" t="s">
        <v>22</v>
      </c>
      <c r="B102" s="1" t="s">
        <v>9</v>
      </c>
      <c r="C102" s="1" t="s">
        <v>11</v>
      </c>
      <c r="D102" t="s">
        <v>2</v>
      </c>
      <c r="E102" t="s">
        <v>40</v>
      </c>
      <c r="F102" s="7">
        <v>3.8233333333333328E-2</v>
      </c>
      <c r="G102" s="7">
        <v>4.7899999999999998E-2</v>
      </c>
      <c r="H102" s="7">
        <v>5.8599999999999999E-2</v>
      </c>
      <c r="I102" s="7">
        <v>8.1600000000000006E-2</v>
      </c>
      <c r="J102" s="7">
        <v>0.13719999999999999</v>
      </c>
      <c r="K102" s="7">
        <v>0.20569999999999999</v>
      </c>
      <c r="L102" s="7">
        <v>0.31630000000000003</v>
      </c>
      <c r="M102" s="4">
        <v>291861.41666666669</v>
      </c>
      <c r="N102" s="4">
        <v>295650.8</v>
      </c>
      <c r="O102" s="4">
        <v>297957.59999999998</v>
      </c>
      <c r="P102" s="4">
        <v>302377.59999999998</v>
      </c>
      <c r="Q102" s="4">
        <v>414858.6</v>
      </c>
      <c r="R102" s="4">
        <v>1777790.4</v>
      </c>
      <c r="S102" s="4">
        <v>3738141.8</v>
      </c>
    </row>
    <row r="103" spans="1:19" x14ac:dyDescent="0.25">
      <c r="A103" s="1" t="s">
        <v>22</v>
      </c>
      <c r="B103" s="1" t="s">
        <v>9</v>
      </c>
      <c r="C103" s="1" t="s">
        <v>11</v>
      </c>
      <c r="D103" t="s">
        <v>3</v>
      </c>
      <c r="E103" t="s">
        <v>41</v>
      </c>
      <c r="F103" s="7">
        <v>3.8233333333333328E-2</v>
      </c>
      <c r="G103" s="7">
        <v>4.4600000000000001E-2</v>
      </c>
      <c r="H103" s="7">
        <v>5.21E-2</v>
      </c>
      <c r="I103" s="7">
        <v>6.8500000000000005E-2</v>
      </c>
      <c r="J103" s="7">
        <v>0.10639999999999999</v>
      </c>
      <c r="K103" s="7">
        <v>0.17810000000000001</v>
      </c>
      <c r="L103" s="7">
        <v>0.29249999999999998</v>
      </c>
      <c r="M103" s="4">
        <v>291861.41666666669</v>
      </c>
      <c r="N103" s="4">
        <v>292606.8</v>
      </c>
      <c r="O103" s="4">
        <v>302725.59999999998</v>
      </c>
      <c r="P103" s="4">
        <v>311162.40000000002</v>
      </c>
      <c r="Q103" s="4">
        <v>391511</v>
      </c>
      <c r="R103" s="4">
        <v>2080032.8</v>
      </c>
      <c r="S103" s="4">
        <v>7076769.5999999996</v>
      </c>
    </row>
    <row r="104" spans="1:19" x14ac:dyDescent="0.25">
      <c r="A104" s="1" t="s">
        <v>22</v>
      </c>
      <c r="B104" s="1" t="s">
        <v>9</v>
      </c>
      <c r="C104" s="1" t="s">
        <v>12</v>
      </c>
      <c r="D104" t="s">
        <v>0</v>
      </c>
      <c r="E104" t="s">
        <v>38</v>
      </c>
      <c r="F104" s="7">
        <v>3.8233333333333328E-2</v>
      </c>
      <c r="G104" s="7">
        <v>6.7799999999999999E-2</v>
      </c>
      <c r="H104" s="7">
        <v>8.5300000000000001E-2</v>
      </c>
      <c r="I104" s="7">
        <v>0.13569999999999999</v>
      </c>
      <c r="J104" s="7">
        <v>0.19789999999999999</v>
      </c>
      <c r="K104" s="7">
        <v>0.28599999999999998</v>
      </c>
      <c r="L104" s="7">
        <v>0.31640000000000001</v>
      </c>
      <c r="M104" s="4">
        <v>291861.41666666669</v>
      </c>
      <c r="N104" s="4">
        <v>341856.8</v>
      </c>
      <c r="O104" s="4">
        <v>375341.4</v>
      </c>
      <c r="P104" s="4">
        <v>485235.4</v>
      </c>
      <c r="Q104" s="4">
        <v>1088743.3999999999</v>
      </c>
      <c r="R104" s="4">
        <v>3559996.4</v>
      </c>
      <c r="S104" s="4">
        <v>8819687</v>
      </c>
    </row>
    <row r="105" spans="1:19" x14ac:dyDescent="0.25">
      <c r="A105" s="1" t="s">
        <v>22</v>
      </c>
      <c r="B105" s="1" t="s">
        <v>9</v>
      </c>
      <c r="C105" s="1" t="s">
        <v>12</v>
      </c>
      <c r="D105" t="s">
        <v>1</v>
      </c>
      <c r="E105" t="s">
        <v>39</v>
      </c>
      <c r="F105" s="7">
        <v>3.8233333333333328E-2</v>
      </c>
      <c r="G105" s="7">
        <v>4.4299999999999999E-2</v>
      </c>
      <c r="H105" s="7">
        <v>5.0200000000000002E-2</v>
      </c>
      <c r="I105" s="7">
        <v>7.3099999999999998E-2</v>
      </c>
      <c r="J105" s="7">
        <v>0.1143</v>
      </c>
      <c r="K105" s="7">
        <v>0.18260000000000001</v>
      </c>
      <c r="L105" s="7">
        <v>0.30099999999999999</v>
      </c>
      <c r="M105" s="4">
        <v>291861.41666666669</v>
      </c>
      <c r="N105" s="4">
        <v>342051.4</v>
      </c>
      <c r="O105" s="4">
        <v>390567.2</v>
      </c>
      <c r="P105" s="4">
        <v>531283.4</v>
      </c>
      <c r="Q105" s="4">
        <v>1075921.8</v>
      </c>
      <c r="R105" s="4">
        <v>4474091</v>
      </c>
      <c r="S105" s="4">
        <v>11884068.800000001</v>
      </c>
    </row>
    <row r="106" spans="1:19" x14ac:dyDescent="0.25">
      <c r="A106" s="1" t="s">
        <v>22</v>
      </c>
      <c r="B106" s="1" t="s">
        <v>9</v>
      </c>
      <c r="C106" s="1" t="s">
        <v>12</v>
      </c>
      <c r="D106" t="s">
        <v>2</v>
      </c>
      <c r="E106" t="s">
        <v>40</v>
      </c>
      <c r="F106" s="7">
        <v>3.8233333333333328E-2</v>
      </c>
      <c r="G106" s="7">
        <v>4.3799999999999999E-2</v>
      </c>
      <c r="H106" s="7">
        <v>5.3199999999999997E-2</v>
      </c>
      <c r="I106" s="7">
        <v>8.0500000000000002E-2</v>
      </c>
      <c r="J106" s="7">
        <v>0.12039999999999999</v>
      </c>
      <c r="K106" s="7">
        <v>0.2349</v>
      </c>
      <c r="L106" s="7">
        <v>0.31090000000000001</v>
      </c>
      <c r="M106" s="4">
        <v>291861.41666666669</v>
      </c>
      <c r="N106" s="4">
        <v>296032.40000000002</v>
      </c>
      <c r="O106" s="4">
        <v>290616</v>
      </c>
      <c r="P106" s="4">
        <v>292368</v>
      </c>
      <c r="Q106" s="4">
        <v>382095</v>
      </c>
      <c r="R106" s="4">
        <v>1612826</v>
      </c>
      <c r="S106" s="4">
        <v>3380604</v>
      </c>
    </row>
    <row r="107" spans="1:19" x14ac:dyDescent="0.25">
      <c r="A107" s="1" t="s">
        <v>22</v>
      </c>
      <c r="B107" s="1" t="s">
        <v>9</v>
      </c>
      <c r="C107" s="1" t="s">
        <v>12</v>
      </c>
      <c r="D107" t="s">
        <v>3</v>
      </c>
      <c r="E107" t="s">
        <v>41</v>
      </c>
      <c r="F107" s="7">
        <v>3.8233333333333328E-2</v>
      </c>
      <c r="G107" s="7">
        <v>4.0500000000000001E-2</v>
      </c>
      <c r="H107" s="7">
        <v>4.7300000000000002E-2</v>
      </c>
      <c r="I107" s="7">
        <v>6.4500000000000002E-2</v>
      </c>
      <c r="J107" s="7">
        <v>9.0399999999999994E-2</v>
      </c>
      <c r="K107" s="7">
        <v>0.16189999999999999</v>
      </c>
      <c r="L107" s="7">
        <v>0.18870000000000001</v>
      </c>
      <c r="M107" s="4">
        <v>291861.41666666669</v>
      </c>
      <c r="N107" s="4">
        <v>300323.20000000001</v>
      </c>
      <c r="O107" s="4">
        <v>307784</v>
      </c>
      <c r="P107" s="4">
        <v>322442.2</v>
      </c>
      <c r="Q107" s="4">
        <v>408697.8</v>
      </c>
      <c r="R107" s="4">
        <v>2685545.2</v>
      </c>
      <c r="S107" s="4">
        <v>6891663.4000000004</v>
      </c>
    </row>
    <row r="108" spans="1:19" x14ac:dyDescent="0.25">
      <c r="A108" s="1" t="s">
        <v>22</v>
      </c>
      <c r="B108" s="1" t="s">
        <v>9</v>
      </c>
      <c r="C108" s="1" t="s">
        <v>13</v>
      </c>
      <c r="D108" t="s">
        <v>0</v>
      </c>
      <c r="E108" t="s">
        <v>38</v>
      </c>
      <c r="F108" s="7">
        <v>3.8233333333333328E-2</v>
      </c>
      <c r="G108" s="7">
        <v>0.05</v>
      </c>
      <c r="H108" s="7">
        <v>5.7299999999999997E-2</v>
      </c>
      <c r="I108" s="7">
        <v>0.1003</v>
      </c>
      <c r="J108" s="7">
        <v>0.14169999999999999</v>
      </c>
      <c r="K108" s="7">
        <v>0.23449999999999999</v>
      </c>
      <c r="L108" s="7">
        <v>0.27839999999999998</v>
      </c>
      <c r="M108" s="4">
        <v>291861.41666666669</v>
      </c>
      <c r="N108" s="4">
        <v>319642</v>
      </c>
      <c r="O108" s="4">
        <v>340754.2</v>
      </c>
      <c r="P108" s="4">
        <v>413697.2</v>
      </c>
      <c r="Q108" s="4">
        <v>711107</v>
      </c>
      <c r="R108" s="4">
        <v>2595209.6</v>
      </c>
      <c r="S108" s="4">
        <v>7111923.7999999998</v>
      </c>
    </row>
    <row r="109" spans="1:19" x14ac:dyDescent="0.25">
      <c r="A109" s="1" t="s">
        <v>22</v>
      </c>
      <c r="B109" s="1" t="s">
        <v>9</v>
      </c>
      <c r="C109" s="1" t="s">
        <v>13</v>
      </c>
      <c r="D109" t="s">
        <v>1</v>
      </c>
      <c r="E109" t="s">
        <v>39</v>
      </c>
      <c r="F109" s="7">
        <v>3.8233333333333328E-2</v>
      </c>
      <c r="G109" s="7">
        <v>5.6899999999999999E-2</v>
      </c>
      <c r="H109" s="7">
        <v>7.0199999999999999E-2</v>
      </c>
      <c r="I109" s="7">
        <v>0.11650000000000001</v>
      </c>
      <c r="J109" s="7">
        <v>0.17560000000000001</v>
      </c>
      <c r="K109" s="7">
        <v>0.27079999999999999</v>
      </c>
      <c r="L109" s="7">
        <v>0.31619999999999998</v>
      </c>
      <c r="M109" s="4">
        <v>291861.41666666669</v>
      </c>
      <c r="N109" s="4">
        <v>442029</v>
      </c>
      <c r="O109" s="4">
        <v>564068</v>
      </c>
      <c r="P109" s="4">
        <v>1028692</v>
      </c>
      <c r="Q109" s="4">
        <v>3353125.6</v>
      </c>
      <c r="R109" s="4">
        <v>8456259.8000000007</v>
      </c>
      <c r="S109" s="4">
        <v>15547749.4</v>
      </c>
    </row>
    <row r="110" spans="1:19" x14ac:dyDescent="0.25">
      <c r="A110" s="1" t="s">
        <v>22</v>
      </c>
      <c r="B110" s="1" t="s">
        <v>9</v>
      </c>
      <c r="C110" s="1" t="s">
        <v>13</v>
      </c>
      <c r="D110" t="s">
        <v>2</v>
      </c>
      <c r="E110" t="s">
        <v>40</v>
      </c>
      <c r="F110" s="7">
        <v>3.8233333333333328E-2</v>
      </c>
      <c r="G110" s="7">
        <v>4.0399999999999998E-2</v>
      </c>
      <c r="H110" s="7">
        <v>4.65E-2</v>
      </c>
      <c r="I110" s="7">
        <v>6.4199999999999993E-2</v>
      </c>
      <c r="J110" s="7">
        <v>9.8299999999999998E-2</v>
      </c>
      <c r="K110" s="7">
        <v>0.17730000000000001</v>
      </c>
      <c r="L110" s="7">
        <v>0.2467</v>
      </c>
      <c r="M110" s="4">
        <v>291861.41666666669</v>
      </c>
      <c r="N110" s="4">
        <v>292730.8</v>
      </c>
      <c r="O110" s="4">
        <v>291505.40000000002</v>
      </c>
      <c r="P110" s="4">
        <v>292933</v>
      </c>
      <c r="Q110" s="4">
        <v>311539.40000000002</v>
      </c>
      <c r="R110" s="4">
        <v>826630.4</v>
      </c>
      <c r="S110" s="4">
        <v>2629902</v>
      </c>
    </row>
    <row r="111" spans="1:19" x14ac:dyDescent="0.25">
      <c r="A111" s="1" t="s">
        <v>22</v>
      </c>
      <c r="B111" s="1" t="s">
        <v>9</v>
      </c>
      <c r="C111" s="1" t="s">
        <v>13</v>
      </c>
      <c r="D111" t="s">
        <v>3</v>
      </c>
      <c r="E111" t="s">
        <v>41</v>
      </c>
      <c r="F111" s="7">
        <v>3.8233333333333328E-2</v>
      </c>
      <c r="G111" s="7">
        <v>4.1500000000000002E-2</v>
      </c>
      <c r="H111" s="7">
        <v>4.9099999999999998E-2</v>
      </c>
      <c r="I111" s="7">
        <v>7.1400000000000005E-2</v>
      </c>
      <c r="J111" s="7">
        <v>0.108</v>
      </c>
      <c r="K111" s="7">
        <v>0.1822</v>
      </c>
      <c r="L111" s="7">
        <v>0.29620000000000002</v>
      </c>
      <c r="M111" s="4">
        <v>291861.41666666669</v>
      </c>
      <c r="N111" s="4">
        <v>300031.59999999998</v>
      </c>
      <c r="O111" s="4">
        <v>307133.59999999998</v>
      </c>
      <c r="P111" s="4">
        <v>317803</v>
      </c>
      <c r="Q111" s="4">
        <v>401145.2</v>
      </c>
      <c r="R111" s="4">
        <v>1893795.6</v>
      </c>
      <c r="S111" s="4">
        <v>6597302.7999999998</v>
      </c>
    </row>
    <row r="112" spans="1:19" x14ac:dyDescent="0.25">
      <c r="A112" s="1" t="s">
        <v>7</v>
      </c>
      <c r="B112" s="1" t="s">
        <v>23</v>
      </c>
      <c r="C112" s="1" t="s">
        <v>11</v>
      </c>
      <c r="D112" t="s">
        <v>0</v>
      </c>
      <c r="E112" t="s">
        <v>38</v>
      </c>
      <c r="F112" s="7">
        <v>3.9258333333333346E-2</v>
      </c>
      <c r="G112" s="7">
        <v>4.1399999999999999E-2</v>
      </c>
      <c r="H112" s="7">
        <v>4.4400000000000002E-2</v>
      </c>
      <c r="I112" s="7">
        <v>5.5899999999999998E-2</v>
      </c>
      <c r="J112" s="7">
        <v>0.11559999999999999</v>
      </c>
      <c r="K112" s="7">
        <v>0.193</v>
      </c>
      <c r="L112" s="7">
        <v>0.28939999999999999</v>
      </c>
      <c r="M112" s="4">
        <v>255650.23333333331</v>
      </c>
      <c r="N112" s="4">
        <v>259709.2</v>
      </c>
      <c r="O112" s="4">
        <v>291423</v>
      </c>
      <c r="P112" s="4">
        <v>394760.8</v>
      </c>
      <c r="Q112" s="4">
        <v>808486.2</v>
      </c>
      <c r="R112" s="4">
        <v>3168875</v>
      </c>
      <c r="S112" s="4">
        <v>8433476.8000000007</v>
      </c>
    </row>
    <row r="113" spans="1:19" x14ac:dyDescent="0.25">
      <c r="A113" s="1" t="s">
        <v>7</v>
      </c>
      <c r="B113" s="1" t="s">
        <v>23</v>
      </c>
      <c r="C113" s="1" t="s">
        <v>11</v>
      </c>
      <c r="D113" t="s">
        <v>1</v>
      </c>
      <c r="E113" t="s">
        <v>39</v>
      </c>
      <c r="F113" s="7">
        <v>3.9258333333333346E-2</v>
      </c>
      <c r="G113" s="7">
        <v>4.1000000000000002E-2</v>
      </c>
      <c r="H113" s="7">
        <v>4.4299999999999999E-2</v>
      </c>
      <c r="I113" s="7">
        <v>5.7000000000000002E-2</v>
      </c>
      <c r="J113" s="7">
        <v>0.105</v>
      </c>
      <c r="K113" s="7">
        <v>0.17369999999999999</v>
      </c>
      <c r="L113" s="7">
        <v>0.24959999999999999</v>
      </c>
      <c r="M113" s="4">
        <v>255650.23333333331</v>
      </c>
      <c r="N113" s="4">
        <v>283947.2</v>
      </c>
      <c r="O113" s="4">
        <v>343347.20000000001</v>
      </c>
      <c r="P113" s="4">
        <v>627090.19999999995</v>
      </c>
      <c r="Q113" s="4">
        <v>1690893.6</v>
      </c>
      <c r="R113" s="4">
        <v>5437747.4000000004</v>
      </c>
      <c r="S113" s="4">
        <v>11217656.199999999</v>
      </c>
    </row>
    <row r="114" spans="1:19" x14ac:dyDescent="0.25">
      <c r="A114" s="1" t="s">
        <v>7</v>
      </c>
      <c r="B114" s="1" t="s">
        <v>23</v>
      </c>
      <c r="C114" s="1" t="s">
        <v>11</v>
      </c>
      <c r="D114" t="s">
        <v>2</v>
      </c>
      <c r="E114" t="s">
        <v>40</v>
      </c>
      <c r="F114" s="7">
        <v>3.9258333333333346E-2</v>
      </c>
      <c r="G114" s="7">
        <v>3.8199999999999998E-2</v>
      </c>
      <c r="H114" s="7">
        <v>4.1000000000000002E-2</v>
      </c>
      <c r="I114" s="7">
        <v>4.2099999999999999E-2</v>
      </c>
      <c r="J114" s="7">
        <v>6.83E-2</v>
      </c>
      <c r="K114" s="7">
        <v>0.13500000000000001</v>
      </c>
      <c r="L114" s="7">
        <v>0.2218</v>
      </c>
      <c r="M114" s="4">
        <v>255650.23333333331</v>
      </c>
      <c r="N114" s="4">
        <v>258928.8</v>
      </c>
      <c r="O114" s="4">
        <v>269115.40000000002</v>
      </c>
      <c r="P114" s="4">
        <v>307035.59999999998</v>
      </c>
      <c r="Q114" s="4">
        <v>447955.8</v>
      </c>
      <c r="R114" s="4">
        <v>1609605.8</v>
      </c>
      <c r="S114" s="4">
        <v>6276110</v>
      </c>
    </row>
    <row r="115" spans="1:19" x14ac:dyDescent="0.25">
      <c r="A115" s="1" t="s">
        <v>7</v>
      </c>
      <c r="B115" s="1" t="s">
        <v>23</v>
      </c>
      <c r="C115" s="1" t="s">
        <v>11</v>
      </c>
      <c r="D115" t="s">
        <v>3</v>
      </c>
      <c r="E115" t="s">
        <v>41</v>
      </c>
      <c r="F115" s="7">
        <v>3.9258333333333346E-2</v>
      </c>
      <c r="G115" s="7">
        <v>3.9399999999999998E-2</v>
      </c>
      <c r="H115" s="7">
        <v>4.2000000000000003E-2</v>
      </c>
      <c r="I115" s="7">
        <v>4.7500000000000001E-2</v>
      </c>
      <c r="J115" s="7">
        <v>8.1799999999999998E-2</v>
      </c>
      <c r="K115" s="7">
        <v>0.1593</v>
      </c>
      <c r="L115" s="7">
        <v>0.2326</v>
      </c>
      <c r="M115" s="4">
        <v>255650.23333333331</v>
      </c>
      <c r="N115" s="4">
        <v>262345.59999999998</v>
      </c>
      <c r="O115" s="4">
        <v>282433.2</v>
      </c>
      <c r="P115" s="4">
        <v>365048</v>
      </c>
      <c r="Q115" s="4">
        <v>752745.6</v>
      </c>
      <c r="R115" s="4">
        <v>3173080.4</v>
      </c>
      <c r="S115" s="4">
        <v>8520967.4000000004</v>
      </c>
    </row>
    <row r="116" spans="1:19" x14ac:dyDescent="0.25">
      <c r="A116" s="1" t="s">
        <v>7</v>
      </c>
      <c r="B116" s="1" t="s">
        <v>23</v>
      </c>
      <c r="C116" s="1" t="s">
        <v>12</v>
      </c>
      <c r="D116" t="s">
        <v>0</v>
      </c>
      <c r="E116" t="s">
        <v>38</v>
      </c>
      <c r="F116" s="7">
        <v>3.9258333333333346E-2</v>
      </c>
      <c r="G116" s="7">
        <v>3.8699999999999998E-2</v>
      </c>
      <c r="H116" s="7">
        <v>4.4400000000000002E-2</v>
      </c>
      <c r="I116" s="7">
        <v>5.5500000000000001E-2</v>
      </c>
      <c r="J116" s="7">
        <v>0.10299999999999999</v>
      </c>
      <c r="K116" s="7">
        <v>0.1832</v>
      </c>
      <c r="L116" s="7">
        <v>0.2414</v>
      </c>
      <c r="M116" s="4">
        <v>255650.23333333331</v>
      </c>
      <c r="N116" s="4">
        <v>280104.8</v>
      </c>
      <c r="O116" s="4">
        <v>315998.59999999998</v>
      </c>
      <c r="P116" s="4">
        <v>500213.8</v>
      </c>
      <c r="Q116" s="4">
        <v>1195933.3999999999</v>
      </c>
      <c r="R116" s="4">
        <v>4649319.2</v>
      </c>
      <c r="S116" s="4">
        <v>10807071.6</v>
      </c>
    </row>
    <row r="117" spans="1:19" x14ac:dyDescent="0.25">
      <c r="A117" s="1" t="s">
        <v>7</v>
      </c>
      <c r="B117" s="1" t="s">
        <v>23</v>
      </c>
      <c r="C117" s="1" t="s">
        <v>12</v>
      </c>
      <c r="D117" t="s">
        <v>1</v>
      </c>
      <c r="E117" t="s">
        <v>39</v>
      </c>
      <c r="F117" s="7">
        <v>3.9258333333333346E-2</v>
      </c>
      <c r="G117" s="7">
        <v>3.6799999999999999E-2</v>
      </c>
      <c r="H117" s="7">
        <v>4.0300000000000002E-2</v>
      </c>
      <c r="I117" s="7">
        <v>4.9799999999999997E-2</v>
      </c>
      <c r="J117" s="7">
        <v>9.0300000000000005E-2</v>
      </c>
      <c r="K117" s="7">
        <v>0.17299999999999999</v>
      </c>
      <c r="L117" s="7">
        <v>0.2387</v>
      </c>
      <c r="M117" s="4">
        <v>255650.23333333331</v>
      </c>
      <c r="N117" s="4">
        <v>278571.8</v>
      </c>
      <c r="O117" s="4">
        <v>320816</v>
      </c>
      <c r="P117" s="4">
        <v>546652.80000000005</v>
      </c>
      <c r="Q117" s="4">
        <v>1454550</v>
      </c>
      <c r="R117" s="4">
        <v>4939561</v>
      </c>
      <c r="S117" s="4">
        <v>11533795</v>
      </c>
    </row>
    <row r="118" spans="1:19" x14ac:dyDescent="0.25">
      <c r="A118" s="1" t="s">
        <v>7</v>
      </c>
      <c r="B118" s="1" t="s">
        <v>23</v>
      </c>
      <c r="C118" s="1" t="s">
        <v>12</v>
      </c>
      <c r="D118" t="s">
        <v>2</v>
      </c>
      <c r="E118" t="s">
        <v>40</v>
      </c>
      <c r="F118" s="7">
        <v>3.9258333333333346E-2</v>
      </c>
      <c r="G118" s="7">
        <v>3.78E-2</v>
      </c>
      <c r="H118" s="7">
        <v>4.0300000000000002E-2</v>
      </c>
      <c r="I118" s="7">
        <v>5.5199999999999999E-2</v>
      </c>
      <c r="J118" s="7">
        <v>0.10009999999999999</v>
      </c>
      <c r="K118" s="7">
        <v>0.18990000000000001</v>
      </c>
      <c r="L118" s="7">
        <v>0.24479999999999999</v>
      </c>
      <c r="M118" s="4">
        <v>255650.23333333331</v>
      </c>
      <c r="N118" s="4">
        <v>255347.20000000001</v>
      </c>
      <c r="O118" s="4">
        <v>277542.2</v>
      </c>
      <c r="P118" s="4">
        <v>329074.59999999998</v>
      </c>
      <c r="Q118" s="4">
        <v>650905.59999999998</v>
      </c>
      <c r="R118" s="4">
        <v>3110993.2</v>
      </c>
      <c r="S118" s="4">
        <v>6988477</v>
      </c>
    </row>
    <row r="119" spans="1:19" x14ac:dyDescent="0.25">
      <c r="A119" s="1" t="s">
        <v>7</v>
      </c>
      <c r="B119" s="1" t="s">
        <v>23</v>
      </c>
      <c r="C119" s="1" t="s">
        <v>12</v>
      </c>
      <c r="D119" t="s">
        <v>3</v>
      </c>
      <c r="E119" t="s">
        <v>41</v>
      </c>
      <c r="F119" s="7">
        <v>3.9258333333333346E-2</v>
      </c>
      <c r="G119" s="7">
        <v>3.61E-2</v>
      </c>
      <c r="H119" s="7">
        <v>3.9100000000000003E-2</v>
      </c>
      <c r="I119" s="7">
        <v>4.48E-2</v>
      </c>
      <c r="J119" s="7">
        <v>7.85E-2</v>
      </c>
      <c r="K119" s="7">
        <v>0.1537</v>
      </c>
      <c r="L119" s="7">
        <v>0.2379</v>
      </c>
      <c r="M119" s="4">
        <v>255650.23333333331</v>
      </c>
      <c r="N119" s="4">
        <v>263124.40000000002</v>
      </c>
      <c r="O119" s="4">
        <v>281669</v>
      </c>
      <c r="P119" s="4">
        <v>343143.6</v>
      </c>
      <c r="Q119" s="4">
        <v>724447.4</v>
      </c>
      <c r="R119" s="4">
        <v>2653024.6</v>
      </c>
      <c r="S119" s="4">
        <v>8572648.4000000004</v>
      </c>
    </row>
    <row r="120" spans="1:19" x14ac:dyDescent="0.25">
      <c r="A120" s="1" t="s">
        <v>7</v>
      </c>
      <c r="B120" s="1" t="s">
        <v>23</v>
      </c>
      <c r="C120" s="1" t="s">
        <v>13</v>
      </c>
      <c r="D120" t="s">
        <v>0</v>
      </c>
      <c r="E120" t="s">
        <v>38</v>
      </c>
      <c r="F120" s="7">
        <v>3.9258333333333346E-2</v>
      </c>
      <c r="G120" s="7">
        <v>3.73E-2</v>
      </c>
      <c r="H120" s="7">
        <v>4.1200000000000001E-2</v>
      </c>
      <c r="I120" s="7">
        <v>5.2400000000000002E-2</v>
      </c>
      <c r="J120" s="7">
        <v>0.1128</v>
      </c>
      <c r="K120" s="7">
        <v>0.20899999999999999</v>
      </c>
      <c r="L120" s="7">
        <v>0.25640000000000002</v>
      </c>
      <c r="M120" s="4">
        <v>255650.23333333331</v>
      </c>
      <c r="N120" s="4">
        <v>289848.2</v>
      </c>
      <c r="O120" s="4">
        <v>323196.79999999999</v>
      </c>
      <c r="P120" s="4">
        <v>501117.4</v>
      </c>
      <c r="Q120" s="4">
        <v>1274100.6000000001</v>
      </c>
      <c r="R120" s="4">
        <v>4557344</v>
      </c>
      <c r="S120" s="4">
        <v>10445898.199999999</v>
      </c>
    </row>
    <row r="121" spans="1:19" x14ac:dyDescent="0.25">
      <c r="A121" s="1" t="s">
        <v>7</v>
      </c>
      <c r="B121" s="1" t="s">
        <v>23</v>
      </c>
      <c r="C121" s="1" t="s">
        <v>13</v>
      </c>
      <c r="D121" t="s">
        <v>1</v>
      </c>
      <c r="E121" t="s">
        <v>39</v>
      </c>
      <c r="F121" s="7">
        <v>3.9258333333333346E-2</v>
      </c>
      <c r="G121" s="7">
        <v>3.5400000000000001E-2</v>
      </c>
      <c r="H121" s="7">
        <v>3.6400000000000002E-2</v>
      </c>
      <c r="I121" s="7">
        <v>3.9699999999999999E-2</v>
      </c>
      <c r="J121" s="7">
        <v>5.67E-2</v>
      </c>
      <c r="K121" s="7">
        <v>0.1018</v>
      </c>
      <c r="L121" s="7">
        <v>0.17319999999999999</v>
      </c>
      <c r="M121" s="4">
        <v>255650.23333333331</v>
      </c>
      <c r="N121" s="4">
        <v>267959.40000000002</v>
      </c>
      <c r="O121" s="4">
        <v>277781</v>
      </c>
      <c r="P121" s="4">
        <v>391541.6</v>
      </c>
      <c r="Q121" s="4">
        <v>1007312.8</v>
      </c>
      <c r="R121" s="4">
        <v>2774228.6</v>
      </c>
      <c r="S121" s="4">
        <v>9283730.5999999996</v>
      </c>
    </row>
    <row r="122" spans="1:19" x14ac:dyDescent="0.25">
      <c r="A122" s="1" t="s">
        <v>7</v>
      </c>
      <c r="B122" s="1" t="s">
        <v>23</v>
      </c>
      <c r="C122" s="1" t="s">
        <v>13</v>
      </c>
      <c r="D122" t="s">
        <v>2</v>
      </c>
      <c r="E122" t="s">
        <v>40</v>
      </c>
      <c r="F122" s="7">
        <v>3.9258333333333346E-2</v>
      </c>
      <c r="G122" s="7">
        <v>3.5799999999999998E-2</v>
      </c>
      <c r="H122" s="7">
        <v>3.85E-2</v>
      </c>
      <c r="I122" s="7">
        <v>5.8000000000000003E-2</v>
      </c>
      <c r="J122" s="7">
        <v>0.1016</v>
      </c>
      <c r="K122" s="7">
        <v>0.1943</v>
      </c>
      <c r="L122" s="7">
        <v>0.2732</v>
      </c>
      <c r="M122" s="4">
        <v>255650.23333333331</v>
      </c>
      <c r="N122" s="4">
        <v>270353.8</v>
      </c>
      <c r="O122" s="4">
        <v>280879.8</v>
      </c>
      <c r="P122" s="4">
        <v>336631.4</v>
      </c>
      <c r="Q122" s="4">
        <v>681869</v>
      </c>
      <c r="R122" s="4">
        <v>3769073.2</v>
      </c>
      <c r="S122" s="4">
        <v>8506403.8000000007</v>
      </c>
    </row>
    <row r="123" spans="1:19" x14ac:dyDescent="0.25">
      <c r="A123" s="1" t="s">
        <v>7</v>
      </c>
      <c r="B123" s="1" t="s">
        <v>23</v>
      </c>
      <c r="C123" s="1" t="s">
        <v>13</v>
      </c>
      <c r="D123" t="s">
        <v>3</v>
      </c>
      <c r="E123" t="s">
        <v>41</v>
      </c>
      <c r="F123" s="7">
        <v>3.9258333333333346E-2</v>
      </c>
      <c r="G123" s="7">
        <v>3.6400000000000002E-2</v>
      </c>
      <c r="H123" s="7">
        <v>3.8800000000000001E-2</v>
      </c>
      <c r="I123" s="7">
        <v>4.7100000000000003E-2</v>
      </c>
      <c r="J123" s="7">
        <v>8.4099999999999994E-2</v>
      </c>
      <c r="K123" s="7">
        <v>0.16</v>
      </c>
      <c r="L123" s="7">
        <v>0.25679999999999997</v>
      </c>
      <c r="M123" s="4">
        <v>255650.23333333331</v>
      </c>
      <c r="N123" s="4">
        <v>269597</v>
      </c>
      <c r="O123" s="4">
        <v>288453.40000000002</v>
      </c>
      <c r="P123" s="4">
        <v>373280.6</v>
      </c>
      <c r="Q123" s="4">
        <v>777094.8</v>
      </c>
      <c r="R123" s="4">
        <v>3449423.8</v>
      </c>
      <c r="S123" s="4">
        <v>9878433.8000000007</v>
      </c>
    </row>
    <row r="124" spans="1:19" x14ac:dyDescent="0.25">
      <c r="A124" s="1" t="s">
        <v>16</v>
      </c>
      <c r="B124" s="1" t="s">
        <v>23</v>
      </c>
      <c r="C124" s="1" t="s">
        <v>11</v>
      </c>
      <c r="D124" t="s">
        <v>0</v>
      </c>
      <c r="E124" t="s">
        <v>38</v>
      </c>
      <c r="F124" s="7">
        <v>3.8341666666666663E-2</v>
      </c>
      <c r="G124" s="7">
        <v>4.0899999999999999E-2</v>
      </c>
      <c r="H124" s="7">
        <v>4.1099999999999998E-2</v>
      </c>
      <c r="I124" s="7">
        <v>4.8300000000000003E-2</v>
      </c>
      <c r="J124" s="7">
        <v>9.2899999999999996E-2</v>
      </c>
      <c r="K124" s="7">
        <v>0.17810000000000001</v>
      </c>
      <c r="L124" s="7">
        <v>0.29170000000000001</v>
      </c>
      <c r="M124" s="4">
        <v>198776.80000000002</v>
      </c>
      <c r="N124" s="4">
        <v>213506.4</v>
      </c>
      <c r="O124" s="4">
        <v>235245.4</v>
      </c>
      <c r="P124" s="4">
        <v>341213.4</v>
      </c>
      <c r="Q124" s="4">
        <v>759033.4</v>
      </c>
      <c r="R124" s="4">
        <v>3211342.6</v>
      </c>
      <c r="S124" s="4">
        <v>9582612.8000000007</v>
      </c>
    </row>
    <row r="125" spans="1:19" x14ac:dyDescent="0.25">
      <c r="A125" s="1" t="s">
        <v>16</v>
      </c>
      <c r="B125" s="1" t="s">
        <v>23</v>
      </c>
      <c r="C125" s="1" t="s">
        <v>11</v>
      </c>
      <c r="D125" t="s">
        <v>1</v>
      </c>
      <c r="E125" t="s">
        <v>39</v>
      </c>
      <c r="F125" s="7">
        <v>3.8341666666666663E-2</v>
      </c>
      <c r="G125" s="7">
        <v>4.02E-2</v>
      </c>
      <c r="H125" s="7">
        <v>4.3900000000000002E-2</v>
      </c>
      <c r="I125" s="7">
        <v>5.4300000000000001E-2</v>
      </c>
      <c r="J125" s="7">
        <v>0.10059999999999999</v>
      </c>
      <c r="K125" s="7">
        <v>0.1757</v>
      </c>
      <c r="L125" s="7">
        <v>0.2487</v>
      </c>
      <c r="M125" s="4">
        <v>198776.80000000002</v>
      </c>
      <c r="N125" s="4">
        <v>207933.2</v>
      </c>
      <c r="O125" s="4">
        <v>235443.6</v>
      </c>
      <c r="P125" s="4">
        <v>363149.2</v>
      </c>
      <c r="Q125" s="4">
        <v>987660.6</v>
      </c>
      <c r="R125" s="4">
        <v>4349228.2</v>
      </c>
      <c r="S125" s="4">
        <v>9475517.5999999996</v>
      </c>
    </row>
    <row r="126" spans="1:19" x14ac:dyDescent="0.25">
      <c r="A126" s="1" t="s">
        <v>16</v>
      </c>
      <c r="B126" s="1" t="s">
        <v>23</v>
      </c>
      <c r="C126" s="1" t="s">
        <v>11</v>
      </c>
      <c r="D126" t="s">
        <v>2</v>
      </c>
      <c r="E126" t="s">
        <v>40</v>
      </c>
      <c r="F126" s="7">
        <v>3.8341666666666663E-2</v>
      </c>
      <c r="G126" s="7">
        <v>3.7900000000000003E-2</v>
      </c>
      <c r="H126" s="7">
        <v>4.0399999999999998E-2</v>
      </c>
      <c r="I126" s="7">
        <v>4.1099999999999998E-2</v>
      </c>
      <c r="J126" s="7">
        <v>6.2300000000000001E-2</v>
      </c>
      <c r="K126" s="7">
        <v>0.13350000000000001</v>
      </c>
      <c r="L126" s="7">
        <v>0.2306</v>
      </c>
      <c r="M126" s="4">
        <v>198776.80000000002</v>
      </c>
      <c r="N126" s="4">
        <v>196867</v>
      </c>
      <c r="O126" s="4">
        <v>202115.4</v>
      </c>
      <c r="P126" s="4">
        <v>198386.2</v>
      </c>
      <c r="Q126" s="4">
        <v>204205.2</v>
      </c>
      <c r="R126" s="4">
        <v>250398.8</v>
      </c>
      <c r="S126" s="4">
        <v>768793</v>
      </c>
    </row>
    <row r="127" spans="1:19" x14ac:dyDescent="0.25">
      <c r="A127" s="1" t="s">
        <v>16</v>
      </c>
      <c r="B127" s="1" t="s">
        <v>23</v>
      </c>
      <c r="C127" s="1" t="s">
        <v>11</v>
      </c>
      <c r="D127" t="s">
        <v>3</v>
      </c>
      <c r="E127" t="s">
        <v>41</v>
      </c>
      <c r="F127" s="7">
        <v>3.8341666666666663E-2</v>
      </c>
      <c r="G127" s="7">
        <v>3.8600000000000002E-2</v>
      </c>
      <c r="H127" s="7">
        <v>4.1599999999999998E-2</v>
      </c>
      <c r="I127" s="7">
        <v>4.7600000000000003E-2</v>
      </c>
      <c r="J127" s="7">
        <v>8.72E-2</v>
      </c>
      <c r="K127" s="7">
        <v>0.16800000000000001</v>
      </c>
      <c r="L127" s="7">
        <v>0.23960000000000001</v>
      </c>
      <c r="M127" s="4">
        <v>198776.80000000002</v>
      </c>
      <c r="N127" s="4">
        <v>197013.4</v>
      </c>
      <c r="O127" s="4">
        <v>202162.4</v>
      </c>
      <c r="P127" s="4">
        <v>207905.2</v>
      </c>
      <c r="Q127" s="4">
        <v>234844.6</v>
      </c>
      <c r="R127" s="4">
        <v>475408.4</v>
      </c>
      <c r="S127" s="4">
        <v>1797288</v>
      </c>
    </row>
    <row r="128" spans="1:19" x14ac:dyDescent="0.25">
      <c r="A128" s="1" t="s">
        <v>16</v>
      </c>
      <c r="B128" s="1" t="s">
        <v>23</v>
      </c>
      <c r="C128" s="1" t="s">
        <v>12</v>
      </c>
      <c r="D128" t="s">
        <v>0</v>
      </c>
      <c r="E128" t="s">
        <v>38</v>
      </c>
      <c r="F128" s="7">
        <v>3.8341666666666663E-2</v>
      </c>
      <c r="G128" s="7">
        <v>3.9300000000000002E-2</v>
      </c>
      <c r="H128" s="7">
        <v>4.3400000000000001E-2</v>
      </c>
      <c r="I128" s="7">
        <v>5.4800000000000001E-2</v>
      </c>
      <c r="J128" s="7">
        <v>0.10249999999999999</v>
      </c>
      <c r="K128" s="7">
        <v>0.18559999999999999</v>
      </c>
      <c r="L128" s="7">
        <v>0.26250000000000001</v>
      </c>
      <c r="M128" s="4">
        <v>198776.80000000002</v>
      </c>
      <c r="N128" s="4">
        <v>234495.2</v>
      </c>
      <c r="O128" s="4">
        <v>261070.6</v>
      </c>
      <c r="P128" s="4">
        <v>449324.6</v>
      </c>
      <c r="Q128" s="4">
        <v>1292009.8</v>
      </c>
      <c r="R128" s="4">
        <v>5196547.5999999996</v>
      </c>
      <c r="S128" s="4">
        <v>12870860.199999999</v>
      </c>
    </row>
    <row r="129" spans="1:19" x14ac:dyDescent="0.25">
      <c r="A129" s="1" t="s">
        <v>16</v>
      </c>
      <c r="B129" s="1" t="s">
        <v>23</v>
      </c>
      <c r="C129" s="1" t="s">
        <v>12</v>
      </c>
      <c r="D129" t="s">
        <v>1</v>
      </c>
      <c r="E129" t="s">
        <v>39</v>
      </c>
      <c r="F129" s="7">
        <v>3.8341666666666663E-2</v>
      </c>
      <c r="G129" s="7">
        <v>3.6799999999999999E-2</v>
      </c>
      <c r="H129" s="7">
        <v>4.0099999999999997E-2</v>
      </c>
      <c r="I129" s="7">
        <v>4.8800000000000003E-2</v>
      </c>
      <c r="J129" s="7">
        <v>8.9399999999999993E-2</v>
      </c>
      <c r="K129" s="7">
        <v>0.17810000000000001</v>
      </c>
      <c r="L129" s="7">
        <v>0.24610000000000001</v>
      </c>
      <c r="M129" s="4">
        <v>198776.80000000002</v>
      </c>
      <c r="N129" s="4">
        <v>202845.6</v>
      </c>
      <c r="O129" s="4">
        <v>227465.8</v>
      </c>
      <c r="P129" s="4">
        <v>332822.59999999998</v>
      </c>
      <c r="Q129" s="4">
        <v>918181.6</v>
      </c>
      <c r="R129" s="4">
        <v>4136569.6</v>
      </c>
      <c r="S129" s="4">
        <v>10286275.199999999</v>
      </c>
    </row>
    <row r="130" spans="1:19" x14ac:dyDescent="0.25">
      <c r="A130" s="1" t="s">
        <v>16</v>
      </c>
      <c r="B130" s="1" t="s">
        <v>23</v>
      </c>
      <c r="C130" s="1" t="s">
        <v>12</v>
      </c>
      <c r="D130" t="s">
        <v>2</v>
      </c>
      <c r="E130" t="s">
        <v>40</v>
      </c>
      <c r="F130" s="7">
        <v>3.8341666666666663E-2</v>
      </c>
      <c r="G130" s="7">
        <v>3.6400000000000002E-2</v>
      </c>
      <c r="H130" s="7">
        <v>4.1500000000000002E-2</v>
      </c>
      <c r="I130" s="7">
        <v>5.5300000000000002E-2</v>
      </c>
      <c r="J130" s="7">
        <v>9.69E-2</v>
      </c>
      <c r="K130" s="7">
        <v>0.19189999999999999</v>
      </c>
      <c r="L130" s="7">
        <v>0.24379999999999999</v>
      </c>
      <c r="M130" s="4">
        <v>198776.80000000002</v>
      </c>
      <c r="N130" s="4">
        <v>192190.6</v>
      </c>
      <c r="O130" s="4">
        <v>193423.8</v>
      </c>
      <c r="P130" s="4">
        <v>202224.4</v>
      </c>
      <c r="Q130" s="4">
        <v>204709.6</v>
      </c>
      <c r="R130" s="4">
        <v>329726.59999999998</v>
      </c>
      <c r="S130" s="4">
        <v>744686.8</v>
      </c>
    </row>
    <row r="131" spans="1:19" x14ac:dyDescent="0.25">
      <c r="A131" s="1" t="s">
        <v>16</v>
      </c>
      <c r="B131" s="1" t="s">
        <v>23</v>
      </c>
      <c r="C131" s="1" t="s">
        <v>12</v>
      </c>
      <c r="D131" t="s">
        <v>3</v>
      </c>
      <c r="E131" t="s">
        <v>41</v>
      </c>
      <c r="F131" s="7">
        <v>3.8341666666666663E-2</v>
      </c>
      <c r="G131" s="7">
        <v>3.61E-2</v>
      </c>
      <c r="H131" s="7">
        <v>3.7999999999999999E-2</v>
      </c>
      <c r="I131" s="7">
        <v>4.4499999999999998E-2</v>
      </c>
      <c r="J131" s="7">
        <v>7.7100000000000002E-2</v>
      </c>
      <c r="K131" s="7">
        <v>0.157</v>
      </c>
      <c r="L131" s="7">
        <v>0.22739999999999999</v>
      </c>
      <c r="M131" s="4">
        <v>198776.80000000002</v>
      </c>
      <c r="N131" s="4">
        <v>190318.6</v>
      </c>
      <c r="O131" s="4">
        <v>198930.6</v>
      </c>
      <c r="P131" s="4">
        <v>206363.2</v>
      </c>
      <c r="Q131" s="4">
        <v>225706.8</v>
      </c>
      <c r="R131" s="4">
        <v>360317.4</v>
      </c>
      <c r="S131" s="4">
        <v>1280377</v>
      </c>
    </row>
    <row r="132" spans="1:19" x14ac:dyDescent="0.25">
      <c r="A132" s="1" t="s">
        <v>16</v>
      </c>
      <c r="B132" s="1" t="s">
        <v>23</v>
      </c>
      <c r="C132" s="1" t="s">
        <v>13</v>
      </c>
      <c r="D132" t="s">
        <v>0</v>
      </c>
      <c r="E132" t="s">
        <v>38</v>
      </c>
      <c r="F132" s="7">
        <v>3.8341666666666663E-2</v>
      </c>
      <c r="G132" s="7">
        <v>3.6999999999999998E-2</v>
      </c>
      <c r="H132" s="7">
        <v>3.9899999999999998E-2</v>
      </c>
      <c r="I132" s="7">
        <v>0.15559999999999999</v>
      </c>
      <c r="J132" s="7">
        <v>0.10780000000000001</v>
      </c>
      <c r="K132" s="7">
        <v>0.20699999999999999</v>
      </c>
      <c r="L132" s="7">
        <v>0.25269999999999998</v>
      </c>
      <c r="M132" s="4">
        <v>198776.80000000002</v>
      </c>
      <c r="N132" s="4">
        <v>228234.8</v>
      </c>
      <c r="O132" s="4">
        <v>270254</v>
      </c>
      <c r="P132" s="4">
        <v>485252.6</v>
      </c>
      <c r="Q132" s="4">
        <v>1309926</v>
      </c>
      <c r="R132" s="4">
        <v>4793426.4000000004</v>
      </c>
      <c r="S132" s="4">
        <v>11477104.4</v>
      </c>
    </row>
    <row r="133" spans="1:19" x14ac:dyDescent="0.25">
      <c r="A133" s="1" t="s">
        <v>16</v>
      </c>
      <c r="B133" s="1" t="s">
        <v>23</v>
      </c>
      <c r="C133" s="1" t="s">
        <v>13</v>
      </c>
      <c r="D133" t="s">
        <v>1</v>
      </c>
      <c r="E133" t="s">
        <v>39</v>
      </c>
      <c r="F133" s="7">
        <v>3.8341666666666663E-2</v>
      </c>
      <c r="G133" s="7">
        <v>3.5000000000000003E-2</v>
      </c>
      <c r="H133" s="7">
        <v>3.7100000000000001E-2</v>
      </c>
      <c r="I133" s="7">
        <v>3.9399999999999998E-2</v>
      </c>
      <c r="J133" s="7">
        <v>5.62E-2</v>
      </c>
      <c r="K133" s="7">
        <v>0.10920000000000001</v>
      </c>
      <c r="L133" s="7">
        <v>0.1847</v>
      </c>
      <c r="M133" s="4">
        <v>198776.80000000002</v>
      </c>
      <c r="N133" s="4">
        <v>204146.8</v>
      </c>
      <c r="O133" s="4">
        <v>222887.6</v>
      </c>
      <c r="P133" s="4">
        <v>312510.2</v>
      </c>
      <c r="Q133" s="4">
        <v>779055.8</v>
      </c>
      <c r="R133" s="4">
        <v>2468845</v>
      </c>
      <c r="S133" s="4">
        <v>9136013</v>
      </c>
    </row>
    <row r="134" spans="1:19" x14ac:dyDescent="0.25">
      <c r="A134" s="1" t="s">
        <v>16</v>
      </c>
      <c r="B134" s="1" t="s">
        <v>23</v>
      </c>
      <c r="C134" s="1" t="s">
        <v>13</v>
      </c>
      <c r="D134" t="s">
        <v>2</v>
      </c>
      <c r="E134" t="s">
        <v>40</v>
      </c>
      <c r="F134" s="7">
        <v>3.8341666666666663E-2</v>
      </c>
      <c r="G134" s="7">
        <v>3.6200000000000003E-2</v>
      </c>
      <c r="H134" s="7">
        <v>3.9699999999999999E-2</v>
      </c>
      <c r="I134" s="7">
        <v>5.7700000000000001E-2</v>
      </c>
      <c r="J134" s="7">
        <v>0.1031</v>
      </c>
      <c r="K134" s="7">
        <v>0.19750000000000001</v>
      </c>
      <c r="L134" s="7">
        <v>0.249</v>
      </c>
      <c r="M134" s="4">
        <v>198776.80000000002</v>
      </c>
      <c r="N134" s="4">
        <v>196919.2</v>
      </c>
      <c r="O134" s="4">
        <v>199623.2</v>
      </c>
      <c r="P134" s="4">
        <v>204135.8</v>
      </c>
      <c r="Q134" s="4">
        <v>218413.2</v>
      </c>
      <c r="R134" s="4">
        <v>412680</v>
      </c>
      <c r="S134" s="4">
        <v>1067422.3999999999</v>
      </c>
    </row>
    <row r="135" spans="1:19" x14ac:dyDescent="0.25">
      <c r="A135" s="1" t="s">
        <v>16</v>
      </c>
      <c r="B135" s="1" t="s">
        <v>23</v>
      </c>
      <c r="C135" s="1" t="s">
        <v>13</v>
      </c>
      <c r="D135" t="s">
        <v>3</v>
      </c>
      <c r="E135" t="s">
        <v>41</v>
      </c>
      <c r="F135" s="7">
        <v>3.8341666666666663E-2</v>
      </c>
      <c r="G135" s="7">
        <v>3.5299999999999998E-2</v>
      </c>
      <c r="H135" s="7">
        <v>3.7600000000000001E-2</v>
      </c>
      <c r="I135" s="7">
        <v>4.7399999999999998E-2</v>
      </c>
      <c r="J135" s="7">
        <v>8.8099999999999998E-2</v>
      </c>
      <c r="K135" s="7">
        <v>0.17280000000000001</v>
      </c>
      <c r="L135" s="7">
        <v>0.25879999999999997</v>
      </c>
      <c r="M135" s="4">
        <v>198776.80000000002</v>
      </c>
      <c r="N135" s="4">
        <v>196338</v>
      </c>
      <c r="O135" s="4">
        <v>204125.4</v>
      </c>
      <c r="P135" s="4">
        <v>210489.8</v>
      </c>
      <c r="Q135" s="4">
        <v>234464</v>
      </c>
      <c r="R135" s="4">
        <v>459624</v>
      </c>
      <c r="S135" s="4">
        <v>1243001.3999999999</v>
      </c>
    </row>
    <row r="136" spans="1:19" x14ac:dyDescent="0.25">
      <c r="A136" s="1" t="s">
        <v>15</v>
      </c>
      <c r="B136" s="1" t="s">
        <v>23</v>
      </c>
      <c r="C136" s="1" t="s">
        <v>11</v>
      </c>
      <c r="D136" t="s">
        <v>0</v>
      </c>
      <c r="E136" t="s">
        <v>38</v>
      </c>
      <c r="F136" s="7">
        <v>3.8650000000000004E-2</v>
      </c>
      <c r="G136" s="7">
        <v>4.1399999999999999E-2</v>
      </c>
      <c r="H136" s="7">
        <v>4.5699999999999998E-2</v>
      </c>
      <c r="I136" s="7">
        <v>6.4199999999999993E-2</v>
      </c>
      <c r="J136" s="7">
        <v>0.126</v>
      </c>
      <c r="K136" s="7">
        <v>0.2006</v>
      </c>
      <c r="L136" s="7">
        <v>0.30940000000000001</v>
      </c>
      <c r="M136" s="4">
        <v>132519.93333333332</v>
      </c>
      <c r="N136" s="4">
        <v>156211.6</v>
      </c>
      <c r="O136" s="4">
        <v>191168.4</v>
      </c>
      <c r="P136" s="4">
        <v>325692.2</v>
      </c>
      <c r="Q136" s="4">
        <v>814507</v>
      </c>
      <c r="R136" s="4">
        <v>2966448.4</v>
      </c>
      <c r="S136" s="4">
        <v>7195231.2000000002</v>
      </c>
    </row>
    <row r="137" spans="1:19" x14ac:dyDescent="0.25">
      <c r="A137" s="1" t="s">
        <v>15</v>
      </c>
      <c r="B137" s="1" t="s">
        <v>23</v>
      </c>
      <c r="C137" s="1" t="s">
        <v>11</v>
      </c>
      <c r="D137" t="s">
        <v>1</v>
      </c>
      <c r="E137" t="s">
        <v>39</v>
      </c>
      <c r="F137" s="7">
        <v>3.8650000000000004E-2</v>
      </c>
      <c r="G137" s="7">
        <v>4.2099999999999999E-2</v>
      </c>
      <c r="H137" s="7">
        <v>4.8500000000000001E-2</v>
      </c>
      <c r="I137" s="7">
        <v>6.9400000000000003E-2</v>
      </c>
      <c r="J137" s="7">
        <v>0.1186</v>
      </c>
      <c r="K137" s="7">
        <v>0.2059</v>
      </c>
      <c r="L137" s="7">
        <v>0.2591</v>
      </c>
      <c r="M137" s="4">
        <v>132519.93333333332</v>
      </c>
      <c r="N137" s="4">
        <v>176411.6</v>
      </c>
      <c r="O137" s="4">
        <v>229822.4</v>
      </c>
      <c r="P137" s="4">
        <v>502223.2</v>
      </c>
      <c r="Q137" s="4">
        <v>1418719.2</v>
      </c>
      <c r="R137" s="4">
        <v>4246969.5999999996</v>
      </c>
      <c r="S137" s="4">
        <v>7991912</v>
      </c>
    </row>
    <row r="138" spans="1:19" x14ac:dyDescent="0.25">
      <c r="A138" s="1" t="s">
        <v>15</v>
      </c>
      <c r="B138" s="1" t="s">
        <v>23</v>
      </c>
      <c r="C138" s="1" t="s">
        <v>11</v>
      </c>
      <c r="D138" t="s">
        <v>2</v>
      </c>
      <c r="E138" t="s">
        <v>40</v>
      </c>
      <c r="F138" s="7">
        <v>3.8650000000000004E-2</v>
      </c>
      <c r="G138" s="7">
        <v>3.8600000000000002E-2</v>
      </c>
      <c r="H138" s="7">
        <v>4.2500000000000003E-2</v>
      </c>
      <c r="I138" s="7">
        <v>4.7500000000000001E-2</v>
      </c>
      <c r="J138" s="7">
        <v>8.72E-2</v>
      </c>
      <c r="K138" s="7">
        <v>0.16139999999999999</v>
      </c>
      <c r="L138" s="7">
        <v>0.24679999999999999</v>
      </c>
      <c r="M138" s="4">
        <v>132519.93333333332</v>
      </c>
      <c r="N138" s="4">
        <v>147056.4</v>
      </c>
      <c r="O138" s="4">
        <v>164155.20000000001</v>
      </c>
      <c r="P138" s="4">
        <v>246801.4</v>
      </c>
      <c r="Q138" s="4">
        <v>564495.6</v>
      </c>
      <c r="R138" s="4">
        <v>2227018</v>
      </c>
      <c r="S138" s="4">
        <v>5985403.5999999996</v>
      </c>
    </row>
    <row r="139" spans="1:19" x14ac:dyDescent="0.25">
      <c r="A139" s="1" t="s">
        <v>15</v>
      </c>
      <c r="B139" s="1" t="s">
        <v>23</v>
      </c>
      <c r="C139" s="1" t="s">
        <v>11</v>
      </c>
      <c r="D139" t="s">
        <v>3</v>
      </c>
      <c r="E139" t="s">
        <v>41</v>
      </c>
      <c r="F139" s="7">
        <v>3.8650000000000004E-2</v>
      </c>
      <c r="G139" s="7">
        <v>4.0599999999999997E-2</v>
      </c>
      <c r="H139" s="7">
        <v>4.5999999999999999E-2</v>
      </c>
      <c r="I139" s="7">
        <v>6.3899999999999998E-2</v>
      </c>
      <c r="J139" s="7">
        <v>0.1082</v>
      </c>
      <c r="K139" s="7">
        <v>0.1915</v>
      </c>
      <c r="L139" s="7">
        <v>0.27229999999999999</v>
      </c>
      <c r="M139" s="4">
        <v>132519.93333333332</v>
      </c>
      <c r="N139" s="4">
        <v>160933.20000000001</v>
      </c>
      <c r="O139" s="4">
        <v>190414.2</v>
      </c>
      <c r="P139" s="4">
        <v>352136.4</v>
      </c>
      <c r="Q139" s="4">
        <v>931918.2</v>
      </c>
      <c r="R139" s="4">
        <v>3426962.6</v>
      </c>
      <c r="S139" s="4">
        <v>7680235.5999999996</v>
      </c>
    </row>
    <row r="140" spans="1:19" x14ac:dyDescent="0.25">
      <c r="A140" s="1" t="s">
        <v>15</v>
      </c>
      <c r="B140" s="1" t="s">
        <v>23</v>
      </c>
      <c r="C140" s="1" t="s">
        <v>12</v>
      </c>
      <c r="D140" t="s">
        <v>0</v>
      </c>
      <c r="E140" t="s">
        <v>38</v>
      </c>
      <c r="F140" s="7">
        <v>3.8650000000000004E-2</v>
      </c>
      <c r="G140" s="7">
        <v>4.2200000000000001E-2</v>
      </c>
      <c r="H140" s="7">
        <v>4.8899999999999999E-2</v>
      </c>
      <c r="I140" s="7">
        <v>7.4899999999999994E-2</v>
      </c>
      <c r="J140" s="7">
        <v>0.12180000000000001</v>
      </c>
      <c r="K140" s="7">
        <v>0.1968</v>
      </c>
      <c r="L140" s="7">
        <v>0.25359999999999999</v>
      </c>
      <c r="M140" s="4">
        <v>132519.93333333332</v>
      </c>
      <c r="N140" s="4">
        <v>174961.6</v>
      </c>
      <c r="O140" s="4">
        <v>216081.2</v>
      </c>
      <c r="P140" s="4">
        <v>444721.8</v>
      </c>
      <c r="Q140" s="4">
        <v>1345330.2</v>
      </c>
      <c r="R140" s="4">
        <v>4269252.8</v>
      </c>
      <c r="S140" s="4">
        <v>8605955.4000000004</v>
      </c>
    </row>
    <row r="141" spans="1:19" x14ac:dyDescent="0.25">
      <c r="A141" s="1" t="s">
        <v>15</v>
      </c>
      <c r="B141" s="1" t="s">
        <v>23</v>
      </c>
      <c r="C141" s="1" t="s">
        <v>12</v>
      </c>
      <c r="D141" t="s">
        <v>1</v>
      </c>
      <c r="E141" t="s">
        <v>39</v>
      </c>
      <c r="F141" s="7">
        <v>3.8650000000000004E-2</v>
      </c>
      <c r="G141" s="7">
        <v>3.9199999999999999E-2</v>
      </c>
      <c r="H141" s="7">
        <v>4.3700000000000003E-2</v>
      </c>
      <c r="I141" s="7">
        <v>6.4600000000000005E-2</v>
      </c>
      <c r="J141" s="7">
        <v>0.1147</v>
      </c>
      <c r="K141" s="7">
        <v>0.20449999999999999</v>
      </c>
      <c r="L141" s="7">
        <v>0.25580000000000003</v>
      </c>
      <c r="M141" s="4">
        <v>132519.93333333332</v>
      </c>
      <c r="N141" s="4">
        <v>169210.6</v>
      </c>
      <c r="O141" s="4">
        <v>212355</v>
      </c>
      <c r="P141" s="4">
        <v>426484.4</v>
      </c>
      <c r="Q141" s="4">
        <v>1197166.6000000001</v>
      </c>
      <c r="R141" s="4">
        <v>4003390.4</v>
      </c>
      <c r="S141" s="4">
        <v>8171717</v>
      </c>
    </row>
    <row r="142" spans="1:19" x14ac:dyDescent="0.25">
      <c r="A142" s="1" t="s">
        <v>15</v>
      </c>
      <c r="B142" s="1" t="s">
        <v>23</v>
      </c>
      <c r="C142" s="1" t="s">
        <v>12</v>
      </c>
      <c r="D142" t="s">
        <v>2</v>
      </c>
      <c r="E142" t="s">
        <v>40</v>
      </c>
      <c r="F142" s="7">
        <v>3.8650000000000004E-2</v>
      </c>
      <c r="G142" s="7">
        <v>3.9800000000000002E-2</v>
      </c>
      <c r="H142" s="7">
        <v>4.4999999999999998E-2</v>
      </c>
      <c r="I142" s="7">
        <v>6.9699999999999998E-2</v>
      </c>
      <c r="J142" s="7">
        <v>0.1149</v>
      </c>
      <c r="K142" s="7">
        <v>0.21410000000000001</v>
      </c>
      <c r="L142" s="7">
        <v>0.26919999999999999</v>
      </c>
      <c r="M142" s="4">
        <v>132519.93333333332</v>
      </c>
      <c r="N142" s="4">
        <v>153123.79999999999</v>
      </c>
      <c r="O142" s="4">
        <v>188261.4</v>
      </c>
      <c r="P142" s="4">
        <v>333682.40000000002</v>
      </c>
      <c r="Q142" s="4">
        <v>994096</v>
      </c>
      <c r="R142" s="4">
        <v>3533160.8</v>
      </c>
      <c r="S142" s="4">
        <v>7333547.7999999998</v>
      </c>
    </row>
    <row r="143" spans="1:19" x14ac:dyDescent="0.25">
      <c r="A143" s="1" t="s">
        <v>15</v>
      </c>
      <c r="B143" s="1" t="s">
        <v>23</v>
      </c>
      <c r="C143" s="1" t="s">
        <v>12</v>
      </c>
      <c r="D143" t="s">
        <v>3</v>
      </c>
      <c r="E143" t="s">
        <v>41</v>
      </c>
      <c r="F143" s="7">
        <v>3.8650000000000004E-2</v>
      </c>
      <c r="G143" s="7">
        <v>3.8199999999999998E-2</v>
      </c>
      <c r="H143" s="7">
        <v>4.2500000000000003E-2</v>
      </c>
      <c r="I143" s="7">
        <v>5.7799999999999997E-2</v>
      </c>
      <c r="J143" s="7">
        <v>0.10059999999999999</v>
      </c>
      <c r="K143" s="7">
        <v>0.1794</v>
      </c>
      <c r="L143" s="7">
        <v>0.2576</v>
      </c>
      <c r="M143" s="4">
        <v>132519.93333333332</v>
      </c>
      <c r="N143" s="4">
        <v>155455.20000000001</v>
      </c>
      <c r="O143" s="4">
        <v>179714.6</v>
      </c>
      <c r="P143" s="4">
        <v>309324.59999999998</v>
      </c>
      <c r="Q143" s="4">
        <v>802484.6</v>
      </c>
      <c r="R143" s="4">
        <v>2892395.2</v>
      </c>
      <c r="S143" s="4">
        <v>7198235.4000000004</v>
      </c>
    </row>
    <row r="144" spans="1:19" x14ac:dyDescent="0.25">
      <c r="A144" s="1" t="s">
        <v>15</v>
      </c>
      <c r="B144" s="1" t="s">
        <v>23</v>
      </c>
      <c r="C144" s="1" t="s">
        <v>13</v>
      </c>
      <c r="D144" t="s">
        <v>0</v>
      </c>
      <c r="E144" t="s">
        <v>38</v>
      </c>
      <c r="F144" s="7">
        <v>3.8650000000000004E-2</v>
      </c>
      <c r="G144" s="7">
        <v>3.9699999999999999E-2</v>
      </c>
      <c r="H144" s="7">
        <v>4.6699999999999998E-2</v>
      </c>
      <c r="I144" s="7">
        <v>7.4200000000000002E-2</v>
      </c>
      <c r="J144" s="7">
        <v>0.1389</v>
      </c>
      <c r="K144" s="7">
        <v>0.22439999999999999</v>
      </c>
      <c r="L144" s="7">
        <v>0.26029999999999998</v>
      </c>
      <c r="M144" s="4">
        <v>132519.93333333332</v>
      </c>
      <c r="N144" s="4">
        <v>177511.6</v>
      </c>
      <c r="O144" s="4">
        <v>225158.39999999999</v>
      </c>
      <c r="P144" s="4">
        <v>442523.6</v>
      </c>
      <c r="Q144" s="4">
        <v>1212413.6000000001</v>
      </c>
      <c r="R144" s="4">
        <v>3798056.8</v>
      </c>
      <c r="S144" s="4">
        <v>7953586.7999999998</v>
      </c>
    </row>
    <row r="145" spans="1:19" x14ac:dyDescent="0.25">
      <c r="A145" s="1" t="s">
        <v>15</v>
      </c>
      <c r="B145" s="1" t="s">
        <v>23</v>
      </c>
      <c r="C145" s="1" t="s">
        <v>13</v>
      </c>
      <c r="D145" t="s">
        <v>1</v>
      </c>
      <c r="E145" t="s">
        <v>39</v>
      </c>
      <c r="F145" s="7">
        <v>3.8650000000000004E-2</v>
      </c>
      <c r="G145" s="7">
        <v>3.7199999999999997E-2</v>
      </c>
      <c r="H145" s="7">
        <v>3.8800000000000001E-2</v>
      </c>
      <c r="I145" s="7">
        <v>4.6300000000000001E-2</v>
      </c>
      <c r="J145" s="7">
        <v>7.2400000000000006E-2</v>
      </c>
      <c r="K145" s="7">
        <v>0.1265</v>
      </c>
      <c r="L145" s="7">
        <v>0.20419999999999999</v>
      </c>
      <c r="M145" s="4">
        <v>132519.93333333332</v>
      </c>
      <c r="N145" s="4">
        <v>156280.6</v>
      </c>
      <c r="O145" s="4">
        <v>185505.2</v>
      </c>
      <c r="P145" s="4">
        <v>321631.2</v>
      </c>
      <c r="Q145" s="4">
        <v>807078.2</v>
      </c>
      <c r="R145" s="4">
        <v>2337595.6</v>
      </c>
      <c r="S145" s="4">
        <v>6904468.5999999996</v>
      </c>
    </row>
    <row r="146" spans="1:19" x14ac:dyDescent="0.25">
      <c r="A146" s="1" t="s">
        <v>15</v>
      </c>
      <c r="B146" s="1" t="s">
        <v>23</v>
      </c>
      <c r="C146" s="1" t="s">
        <v>13</v>
      </c>
      <c r="D146" t="s">
        <v>2</v>
      </c>
      <c r="E146" t="s">
        <v>40</v>
      </c>
      <c r="F146" s="7">
        <v>3.8650000000000004E-2</v>
      </c>
      <c r="G146" s="7">
        <v>4.1300000000000003E-2</v>
      </c>
      <c r="H146" s="7">
        <v>4.5699999999999998E-2</v>
      </c>
      <c r="I146" s="7">
        <v>7.6700000000000004E-2</v>
      </c>
      <c r="J146" s="7">
        <v>0.13170000000000001</v>
      </c>
      <c r="K146" s="7">
        <v>0.2253</v>
      </c>
      <c r="L146" s="7">
        <v>0.27279999999999999</v>
      </c>
      <c r="M146" s="4">
        <v>132519.93333333332</v>
      </c>
      <c r="N146" s="4">
        <v>172409.2</v>
      </c>
      <c r="O146" s="4">
        <v>206092.6</v>
      </c>
      <c r="P146" s="4">
        <v>394960.8</v>
      </c>
      <c r="Q146" s="4">
        <v>1252589.2</v>
      </c>
      <c r="R146" s="4">
        <v>3960251.6</v>
      </c>
      <c r="S146" s="4">
        <v>7167038.4000000004</v>
      </c>
    </row>
    <row r="147" spans="1:19" x14ac:dyDescent="0.25">
      <c r="A147" s="1" t="s">
        <v>15</v>
      </c>
      <c r="B147" s="1" t="s">
        <v>23</v>
      </c>
      <c r="C147" s="1" t="s">
        <v>13</v>
      </c>
      <c r="D147" t="s">
        <v>3</v>
      </c>
      <c r="E147" t="s">
        <v>41</v>
      </c>
      <c r="F147" s="7">
        <v>3.8650000000000004E-2</v>
      </c>
      <c r="G147" s="7">
        <v>3.9300000000000002E-2</v>
      </c>
      <c r="H147" s="7">
        <v>4.3200000000000002E-2</v>
      </c>
      <c r="I147" s="7">
        <v>6.0999999999999999E-2</v>
      </c>
      <c r="J147" s="7">
        <v>0.1096</v>
      </c>
      <c r="K147" s="7">
        <v>0.19639999999999999</v>
      </c>
      <c r="L147" s="7">
        <v>0.28079999999999999</v>
      </c>
      <c r="M147" s="4">
        <v>132519.93333333332</v>
      </c>
      <c r="N147" s="4">
        <v>160801.60000000001</v>
      </c>
      <c r="O147" s="4">
        <v>193174.2</v>
      </c>
      <c r="P147" s="4">
        <v>337126.6</v>
      </c>
      <c r="Q147" s="4">
        <v>926293.2</v>
      </c>
      <c r="R147" s="4">
        <v>3448105.4</v>
      </c>
      <c r="S147" s="4">
        <v>7924968</v>
      </c>
    </row>
    <row r="148" spans="1:19" x14ac:dyDescent="0.25">
      <c r="A148" s="1" t="s">
        <v>17</v>
      </c>
      <c r="B148" s="1" t="s">
        <v>23</v>
      </c>
      <c r="C148" s="1" t="s">
        <v>11</v>
      </c>
      <c r="D148" t="s">
        <v>0</v>
      </c>
      <c r="E148" t="s">
        <v>38</v>
      </c>
      <c r="F148" s="7">
        <v>3.6899999999999995E-2</v>
      </c>
      <c r="G148" s="7">
        <v>4.2200000000000001E-2</v>
      </c>
      <c r="H148" s="7">
        <v>4.8500000000000001E-2</v>
      </c>
      <c r="I148" s="7">
        <v>7.1900000000000006E-2</v>
      </c>
      <c r="J148" s="7">
        <v>0.13009999999999999</v>
      </c>
      <c r="K148" s="7">
        <v>0.2056</v>
      </c>
      <c r="L148" s="7">
        <v>0.3009</v>
      </c>
      <c r="M148" s="4">
        <v>245939.23333333331</v>
      </c>
      <c r="N148" s="4">
        <v>286702.2</v>
      </c>
      <c r="O148" s="4">
        <v>323432.2</v>
      </c>
      <c r="P148" s="4">
        <v>509758.2</v>
      </c>
      <c r="Q148" s="4">
        <v>1134721.2</v>
      </c>
      <c r="R148" s="4">
        <v>4283264.8</v>
      </c>
      <c r="S148" s="4">
        <v>9824621.8000000007</v>
      </c>
    </row>
    <row r="149" spans="1:19" x14ac:dyDescent="0.25">
      <c r="A149" s="1" t="s">
        <v>17</v>
      </c>
      <c r="B149" s="1" t="s">
        <v>23</v>
      </c>
      <c r="C149" s="1" t="s">
        <v>11</v>
      </c>
      <c r="D149" t="s">
        <v>1</v>
      </c>
      <c r="E149" t="s">
        <v>39</v>
      </c>
      <c r="F149" s="7">
        <v>3.6899999999999995E-2</v>
      </c>
      <c r="G149" s="7">
        <v>4.4699999999999997E-2</v>
      </c>
      <c r="H149" s="7">
        <v>5.5100000000000003E-2</v>
      </c>
      <c r="I149" s="7">
        <v>8.1799999999999998E-2</v>
      </c>
      <c r="J149" s="7">
        <v>0.13500000000000001</v>
      </c>
      <c r="K149" s="7">
        <v>0.20630000000000001</v>
      </c>
      <c r="L149" s="7">
        <v>0.27679999999999999</v>
      </c>
      <c r="M149" s="4">
        <v>245939.23333333331</v>
      </c>
      <c r="N149" s="4">
        <v>367986.4</v>
      </c>
      <c r="O149" s="4">
        <v>492757.8</v>
      </c>
      <c r="P149" s="4">
        <v>1043843</v>
      </c>
      <c r="Q149" s="4">
        <v>2861515.6</v>
      </c>
      <c r="R149" s="4">
        <v>7329492.7999999998</v>
      </c>
      <c r="S149" s="4">
        <v>13545459</v>
      </c>
    </row>
    <row r="150" spans="1:19" x14ac:dyDescent="0.25">
      <c r="A150" s="1" t="s">
        <v>17</v>
      </c>
      <c r="B150" s="1" t="s">
        <v>23</v>
      </c>
      <c r="C150" s="1" t="s">
        <v>11</v>
      </c>
      <c r="D150" t="s">
        <v>2</v>
      </c>
      <c r="E150" t="s">
        <v>40</v>
      </c>
      <c r="F150" s="7">
        <v>3.6899999999999995E-2</v>
      </c>
      <c r="G150" s="7">
        <v>3.9800000000000002E-2</v>
      </c>
      <c r="H150" s="7">
        <v>4.3700000000000003E-2</v>
      </c>
      <c r="I150" s="7">
        <v>6.3200000000000006E-2</v>
      </c>
      <c r="J150" s="7">
        <v>0.1007</v>
      </c>
      <c r="K150" s="7">
        <v>0.18479999999999999</v>
      </c>
      <c r="L150" s="7">
        <v>0.24160000000000001</v>
      </c>
      <c r="M150" s="4">
        <v>245939.23333333331</v>
      </c>
      <c r="N150" s="4">
        <v>288148.59999999998</v>
      </c>
      <c r="O150" s="4">
        <v>317806.59999999998</v>
      </c>
      <c r="P150" s="4">
        <v>479811.6</v>
      </c>
      <c r="Q150" s="4">
        <v>1119699</v>
      </c>
      <c r="R150" s="4">
        <v>3791782.2</v>
      </c>
      <c r="S150" s="4">
        <v>9184482.8000000007</v>
      </c>
    </row>
    <row r="151" spans="1:19" x14ac:dyDescent="0.25">
      <c r="A151" s="1" t="s">
        <v>17</v>
      </c>
      <c r="B151" s="1" t="s">
        <v>23</v>
      </c>
      <c r="C151" s="1" t="s">
        <v>11</v>
      </c>
      <c r="D151" t="s">
        <v>3</v>
      </c>
      <c r="E151" t="s">
        <v>41</v>
      </c>
      <c r="F151" s="7">
        <v>3.6899999999999995E-2</v>
      </c>
      <c r="G151" s="7">
        <v>4.2799999999999998E-2</v>
      </c>
      <c r="H151" s="7">
        <v>4.7100000000000003E-2</v>
      </c>
      <c r="I151" s="7">
        <v>7.0199999999999999E-2</v>
      </c>
      <c r="J151" s="7">
        <v>0.1147</v>
      </c>
      <c r="K151" s="7">
        <v>0.19389999999999999</v>
      </c>
      <c r="L151" s="7">
        <v>0.25509999999999999</v>
      </c>
      <c r="M151" s="4">
        <v>245939.23333333331</v>
      </c>
      <c r="N151" s="4">
        <v>313592.59999999998</v>
      </c>
      <c r="O151" s="4">
        <v>369213.8</v>
      </c>
      <c r="P151" s="4">
        <v>647962.19999999995</v>
      </c>
      <c r="Q151" s="4">
        <v>1670840.4</v>
      </c>
      <c r="R151" s="4">
        <v>5558399</v>
      </c>
      <c r="S151" s="4">
        <v>11521068.199999999</v>
      </c>
    </row>
    <row r="152" spans="1:19" x14ac:dyDescent="0.25">
      <c r="A152" s="1" t="s">
        <v>17</v>
      </c>
      <c r="B152" s="1" t="s">
        <v>23</v>
      </c>
      <c r="C152" s="1" t="s">
        <v>12</v>
      </c>
      <c r="D152" t="s">
        <v>0</v>
      </c>
      <c r="E152" t="s">
        <v>38</v>
      </c>
      <c r="F152" s="7">
        <v>3.6899999999999995E-2</v>
      </c>
      <c r="G152" s="7">
        <v>4.7300000000000002E-2</v>
      </c>
      <c r="H152" s="7">
        <v>5.1400000000000001E-2</v>
      </c>
      <c r="I152" s="7">
        <v>8.4199999999999997E-2</v>
      </c>
      <c r="J152" s="7">
        <v>0.125</v>
      </c>
      <c r="K152" s="7">
        <v>0.20669999999999999</v>
      </c>
      <c r="L152" s="7">
        <v>0.25869999999999999</v>
      </c>
      <c r="M152" s="4">
        <v>245939.23333333331</v>
      </c>
      <c r="N152" s="4">
        <v>338799.8</v>
      </c>
      <c r="O152" s="4">
        <v>382827.2</v>
      </c>
      <c r="P152" s="4">
        <v>725600.2</v>
      </c>
      <c r="Q152" s="4">
        <v>1771750.8</v>
      </c>
      <c r="R152" s="4">
        <v>6317501.7999999998</v>
      </c>
      <c r="S152" s="4">
        <v>12919520.6</v>
      </c>
    </row>
    <row r="153" spans="1:19" x14ac:dyDescent="0.25">
      <c r="A153" s="1" t="s">
        <v>17</v>
      </c>
      <c r="B153" s="1" t="s">
        <v>23</v>
      </c>
      <c r="C153" s="1" t="s">
        <v>12</v>
      </c>
      <c r="D153" t="s">
        <v>1</v>
      </c>
      <c r="E153" t="s">
        <v>39</v>
      </c>
      <c r="F153" s="7">
        <v>3.6899999999999995E-2</v>
      </c>
      <c r="G153" s="7">
        <v>4.2599999999999999E-2</v>
      </c>
      <c r="H153" s="7">
        <v>4.7600000000000003E-2</v>
      </c>
      <c r="I153" s="7">
        <v>7.8899999999999998E-2</v>
      </c>
      <c r="J153" s="7">
        <v>0.1321</v>
      </c>
      <c r="K153" s="7">
        <v>0.2349</v>
      </c>
      <c r="L153" s="7">
        <v>0.2616</v>
      </c>
      <c r="M153" s="4">
        <v>245939.23333333331</v>
      </c>
      <c r="N153" s="4">
        <v>343723.8</v>
      </c>
      <c r="O153" s="4">
        <v>425716</v>
      </c>
      <c r="P153" s="4">
        <v>821262.8</v>
      </c>
      <c r="Q153" s="4">
        <v>2215934.6</v>
      </c>
      <c r="R153" s="4">
        <v>6600198.2000000002</v>
      </c>
      <c r="S153" s="4">
        <v>13133905.6</v>
      </c>
    </row>
    <row r="154" spans="1:19" x14ac:dyDescent="0.25">
      <c r="A154" s="1" t="s">
        <v>17</v>
      </c>
      <c r="B154" s="1" t="s">
        <v>23</v>
      </c>
      <c r="C154" s="1" t="s">
        <v>12</v>
      </c>
      <c r="D154" t="s">
        <v>2</v>
      </c>
      <c r="E154" t="s">
        <v>40</v>
      </c>
      <c r="F154" s="7">
        <v>3.6899999999999995E-2</v>
      </c>
      <c r="G154" s="7">
        <v>4.48E-2</v>
      </c>
      <c r="H154" s="7">
        <v>4.8399999999999999E-2</v>
      </c>
      <c r="I154" s="7">
        <v>7.8200000000000006E-2</v>
      </c>
      <c r="J154" s="7">
        <v>0.1181</v>
      </c>
      <c r="K154" s="7">
        <v>0.2228</v>
      </c>
      <c r="L154" s="7">
        <v>0.27279999999999999</v>
      </c>
      <c r="M154" s="4">
        <v>245939.23333333331</v>
      </c>
      <c r="N154" s="4">
        <v>311465.59999999998</v>
      </c>
      <c r="O154" s="4">
        <v>372807.6</v>
      </c>
      <c r="P154" s="4">
        <v>650391.4</v>
      </c>
      <c r="Q154" s="4">
        <v>1779441.8</v>
      </c>
      <c r="R154" s="4">
        <v>5791116.4000000004</v>
      </c>
      <c r="S154" s="4">
        <v>11515400.4</v>
      </c>
    </row>
    <row r="155" spans="1:19" x14ac:dyDescent="0.25">
      <c r="A155" s="1" t="s">
        <v>17</v>
      </c>
      <c r="B155" s="1" t="s">
        <v>23</v>
      </c>
      <c r="C155" s="1" t="s">
        <v>12</v>
      </c>
      <c r="D155" t="s">
        <v>3</v>
      </c>
      <c r="E155" t="s">
        <v>41</v>
      </c>
      <c r="F155" s="7">
        <v>3.6899999999999995E-2</v>
      </c>
      <c r="G155" s="7">
        <v>4.0500000000000001E-2</v>
      </c>
      <c r="H155" s="7">
        <v>4.4200000000000003E-2</v>
      </c>
      <c r="I155" s="7">
        <v>6.5799999999999997E-2</v>
      </c>
      <c r="J155" s="7">
        <v>0.1057</v>
      </c>
      <c r="K155" s="7">
        <v>0.19220000000000001</v>
      </c>
      <c r="L155" s="7">
        <v>0.25069999999999998</v>
      </c>
      <c r="M155" s="4">
        <v>245939.23333333331</v>
      </c>
      <c r="N155" s="4">
        <v>304853.2</v>
      </c>
      <c r="O155" s="4">
        <v>354939.6</v>
      </c>
      <c r="P155" s="4">
        <v>599723.80000000005</v>
      </c>
      <c r="Q155" s="4">
        <v>1496695.6</v>
      </c>
      <c r="R155" s="4">
        <v>4918920.5999999996</v>
      </c>
      <c r="S155" s="4">
        <v>11264738</v>
      </c>
    </row>
    <row r="156" spans="1:19" x14ac:dyDescent="0.25">
      <c r="A156" s="1" t="s">
        <v>17</v>
      </c>
      <c r="B156" s="1" t="s">
        <v>23</v>
      </c>
      <c r="C156" s="1" t="s">
        <v>13</v>
      </c>
      <c r="D156" t="s">
        <v>0</v>
      </c>
      <c r="E156" t="s">
        <v>38</v>
      </c>
      <c r="F156" s="7">
        <v>3.6899999999999995E-2</v>
      </c>
      <c r="G156" s="7">
        <v>4.5999999999999999E-2</v>
      </c>
      <c r="H156" s="7">
        <v>5.0599999999999999E-2</v>
      </c>
      <c r="I156" s="7">
        <v>8.7499999999999994E-2</v>
      </c>
      <c r="J156" s="7">
        <v>0.1376</v>
      </c>
      <c r="K156" s="7">
        <v>0.22559999999999999</v>
      </c>
      <c r="L156" s="7">
        <v>0.26250000000000001</v>
      </c>
      <c r="M156" s="4">
        <v>245939.23333333331</v>
      </c>
      <c r="N156" s="4">
        <v>329034.40000000002</v>
      </c>
      <c r="O156" s="4">
        <v>396797.4</v>
      </c>
      <c r="P156" s="4">
        <v>731863.6</v>
      </c>
      <c r="Q156" s="4">
        <v>1840569.4</v>
      </c>
      <c r="R156" s="4">
        <v>5660301.2000000002</v>
      </c>
      <c r="S156" s="4">
        <v>11640798</v>
      </c>
    </row>
    <row r="157" spans="1:19" x14ac:dyDescent="0.25">
      <c r="A157" s="1" t="s">
        <v>17</v>
      </c>
      <c r="B157" s="1" t="s">
        <v>23</v>
      </c>
      <c r="C157" s="1" t="s">
        <v>13</v>
      </c>
      <c r="D157" t="s">
        <v>1</v>
      </c>
      <c r="E157" t="s">
        <v>39</v>
      </c>
      <c r="F157" s="7">
        <v>3.6899999999999995E-2</v>
      </c>
      <c r="G157" s="7">
        <v>3.8300000000000001E-2</v>
      </c>
      <c r="H157" s="7">
        <v>3.9E-2</v>
      </c>
      <c r="I157" s="7">
        <v>5.1200000000000002E-2</v>
      </c>
      <c r="J157" s="7">
        <v>7.6399999999999996E-2</v>
      </c>
      <c r="K157" s="7">
        <v>0.14149999999999999</v>
      </c>
      <c r="L157" s="7">
        <v>0.20200000000000001</v>
      </c>
      <c r="M157" s="4">
        <v>245939.23333333331</v>
      </c>
      <c r="N157" s="4">
        <v>321797.40000000002</v>
      </c>
      <c r="O157" s="4">
        <v>372789.4</v>
      </c>
      <c r="P157" s="4">
        <v>659243.19999999995</v>
      </c>
      <c r="Q157" s="4">
        <v>1563497.4</v>
      </c>
      <c r="R157" s="4">
        <v>4439868</v>
      </c>
      <c r="S157" s="4">
        <v>11194455.4</v>
      </c>
    </row>
    <row r="158" spans="1:19" x14ac:dyDescent="0.25">
      <c r="A158" s="1" t="s">
        <v>17</v>
      </c>
      <c r="B158" s="1" t="s">
        <v>23</v>
      </c>
      <c r="C158" s="1" t="s">
        <v>13</v>
      </c>
      <c r="D158" t="s">
        <v>2</v>
      </c>
      <c r="E158" t="s">
        <v>40</v>
      </c>
      <c r="F158" s="7">
        <v>3.6899999999999995E-2</v>
      </c>
      <c r="G158" s="7">
        <v>4.7600000000000003E-2</v>
      </c>
      <c r="H158" s="7">
        <v>5.0900000000000001E-2</v>
      </c>
      <c r="I158" s="7">
        <v>8.2600000000000007E-2</v>
      </c>
      <c r="J158" s="7">
        <v>0.13320000000000001</v>
      </c>
      <c r="K158" s="7">
        <v>0.2258</v>
      </c>
      <c r="L158" s="7">
        <v>0.28660000000000002</v>
      </c>
      <c r="M158" s="4">
        <v>245939.23333333331</v>
      </c>
      <c r="N158" s="4">
        <v>334362.2</v>
      </c>
      <c r="O158" s="4">
        <v>408104.8</v>
      </c>
      <c r="P158" s="4">
        <v>752340.4</v>
      </c>
      <c r="Q158" s="4">
        <v>2241469.6</v>
      </c>
      <c r="R158" s="4">
        <v>6360253.7999999998</v>
      </c>
      <c r="S158" s="4">
        <v>12361164</v>
      </c>
    </row>
    <row r="159" spans="1:19" x14ac:dyDescent="0.25">
      <c r="A159" s="1" t="s">
        <v>17</v>
      </c>
      <c r="B159" s="1" t="s">
        <v>23</v>
      </c>
      <c r="C159" s="1" t="s">
        <v>13</v>
      </c>
      <c r="D159" t="s">
        <v>3</v>
      </c>
      <c r="E159" t="s">
        <v>41</v>
      </c>
      <c r="F159" s="7">
        <v>3.6899999999999995E-2</v>
      </c>
      <c r="G159" s="7">
        <v>4.7E-2</v>
      </c>
      <c r="H159" s="7">
        <v>4.8599999999999997E-2</v>
      </c>
      <c r="I159" s="7">
        <v>7.3200000000000001E-2</v>
      </c>
      <c r="J159" s="7">
        <v>0.11940000000000001</v>
      </c>
      <c r="K159" s="7">
        <v>0.214</v>
      </c>
      <c r="L159" s="7">
        <v>0.2697</v>
      </c>
      <c r="M159" s="4">
        <v>245939.23333333331</v>
      </c>
      <c r="N159" s="4">
        <v>333971.8</v>
      </c>
      <c r="O159" s="4">
        <v>393216.4</v>
      </c>
      <c r="P159" s="4">
        <v>723675.8</v>
      </c>
      <c r="Q159" s="4">
        <v>2019714.4</v>
      </c>
      <c r="R159" s="4">
        <v>6547806.7999999998</v>
      </c>
      <c r="S159" s="4">
        <v>12999752</v>
      </c>
    </row>
    <row r="160" spans="1:19" x14ac:dyDescent="0.25">
      <c r="A160" s="1" t="s">
        <v>18</v>
      </c>
      <c r="B160" s="1" t="s">
        <v>23</v>
      </c>
      <c r="C160" s="1" t="s">
        <v>11</v>
      </c>
      <c r="D160" t="s">
        <v>0</v>
      </c>
      <c r="E160" t="s">
        <v>38</v>
      </c>
      <c r="F160" s="7">
        <v>3.8100000000000002E-2</v>
      </c>
      <c r="G160" s="7">
        <v>4.2299999999999997E-2</v>
      </c>
      <c r="H160" s="7">
        <v>4.6300000000000001E-2</v>
      </c>
      <c r="I160" s="7">
        <v>6.2600000000000003E-2</v>
      </c>
      <c r="J160" s="7">
        <v>0.1191</v>
      </c>
      <c r="K160" s="7">
        <v>0.1794</v>
      </c>
      <c r="L160" s="7">
        <v>0.2913</v>
      </c>
      <c r="M160" s="4">
        <v>135547.75000000003</v>
      </c>
      <c r="N160" s="4">
        <v>144602.4</v>
      </c>
      <c r="O160" s="4">
        <v>147372.4</v>
      </c>
      <c r="P160" s="4">
        <v>178856</v>
      </c>
      <c r="Q160" s="4">
        <v>294030.2</v>
      </c>
      <c r="R160" s="4">
        <v>1297160.2</v>
      </c>
      <c r="S160" s="4">
        <v>4497872.8</v>
      </c>
    </row>
    <row r="161" spans="1:19" x14ac:dyDescent="0.25">
      <c r="A161" s="1" t="s">
        <v>18</v>
      </c>
      <c r="B161" s="1" t="s">
        <v>23</v>
      </c>
      <c r="C161" s="1" t="s">
        <v>11</v>
      </c>
      <c r="D161" t="s">
        <v>1</v>
      </c>
      <c r="E161" t="s">
        <v>39</v>
      </c>
      <c r="F161" s="7">
        <v>3.8100000000000002E-2</v>
      </c>
      <c r="G161" s="7">
        <v>4.4200000000000003E-2</v>
      </c>
      <c r="H161" s="7">
        <v>5.0299999999999997E-2</v>
      </c>
      <c r="I161" s="7">
        <v>7.0800000000000002E-2</v>
      </c>
      <c r="J161" s="7">
        <v>0.1178</v>
      </c>
      <c r="K161" s="7">
        <v>0.1792</v>
      </c>
      <c r="L161" s="7">
        <v>0.24890000000000001</v>
      </c>
      <c r="M161" s="4">
        <v>135547.75000000003</v>
      </c>
      <c r="N161" s="4">
        <v>181723.6</v>
      </c>
      <c r="O161" s="4">
        <v>234811</v>
      </c>
      <c r="P161" s="4">
        <v>490652.2</v>
      </c>
      <c r="Q161" s="4">
        <v>1389161.8</v>
      </c>
      <c r="R161" s="4">
        <v>4104960</v>
      </c>
      <c r="S161" s="4">
        <v>8164347.2000000002</v>
      </c>
    </row>
    <row r="162" spans="1:19" x14ac:dyDescent="0.25">
      <c r="A162" s="1" t="s">
        <v>18</v>
      </c>
      <c r="B162" s="1" t="s">
        <v>23</v>
      </c>
      <c r="C162" s="1" t="s">
        <v>11</v>
      </c>
      <c r="D162" t="s">
        <v>2</v>
      </c>
      <c r="E162" t="s">
        <v>40</v>
      </c>
      <c r="F162" s="7">
        <v>3.8100000000000002E-2</v>
      </c>
      <c r="G162" s="7">
        <v>4.0399999999999998E-2</v>
      </c>
      <c r="H162" s="7">
        <v>4.2999999999999997E-2</v>
      </c>
      <c r="I162" s="7">
        <v>5.1799999999999999E-2</v>
      </c>
      <c r="J162" s="7">
        <v>9.0899999999999995E-2</v>
      </c>
      <c r="K162" s="7">
        <v>0.1535</v>
      </c>
      <c r="L162" s="7">
        <v>0.2462</v>
      </c>
      <c r="M162" s="4">
        <v>135547.75000000003</v>
      </c>
      <c r="N162" s="4">
        <v>152373.4</v>
      </c>
      <c r="O162" s="4">
        <v>170257.6</v>
      </c>
      <c r="P162" s="4">
        <v>242817.2</v>
      </c>
      <c r="Q162" s="4">
        <v>535049.6</v>
      </c>
      <c r="R162" s="4">
        <v>2126328.2000000002</v>
      </c>
      <c r="S162" s="4">
        <v>6075973.2000000002</v>
      </c>
    </row>
    <row r="163" spans="1:19" x14ac:dyDescent="0.25">
      <c r="A163" s="1" t="s">
        <v>18</v>
      </c>
      <c r="B163" s="1" t="s">
        <v>23</v>
      </c>
      <c r="C163" s="1" t="s">
        <v>11</v>
      </c>
      <c r="D163" t="s">
        <v>3</v>
      </c>
      <c r="E163" t="s">
        <v>41</v>
      </c>
      <c r="F163" s="7">
        <v>3.8100000000000002E-2</v>
      </c>
      <c r="G163" s="7">
        <v>4.2000000000000003E-2</v>
      </c>
      <c r="H163" s="7">
        <v>4.7100000000000003E-2</v>
      </c>
      <c r="I163" s="7">
        <v>6.4799999999999996E-2</v>
      </c>
      <c r="J163" s="7">
        <v>0.1048</v>
      </c>
      <c r="K163" s="7">
        <v>0.19059999999999999</v>
      </c>
      <c r="L163" s="7">
        <v>0.2477</v>
      </c>
      <c r="M163" s="4">
        <v>135547.75000000003</v>
      </c>
      <c r="N163" s="4">
        <v>164616</v>
      </c>
      <c r="O163" s="4">
        <v>196352</v>
      </c>
      <c r="P163" s="4">
        <v>339711.4</v>
      </c>
      <c r="Q163" s="4">
        <v>884290.2</v>
      </c>
      <c r="R163" s="4">
        <v>3260878.2</v>
      </c>
      <c r="S163" s="4">
        <v>7354596.2000000002</v>
      </c>
    </row>
    <row r="164" spans="1:19" x14ac:dyDescent="0.25">
      <c r="A164" s="1" t="s">
        <v>18</v>
      </c>
      <c r="B164" s="1" t="s">
        <v>23</v>
      </c>
      <c r="C164" s="1" t="s">
        <v>12</v>
      </c>
      <c r="D164" t="s">
        <v>0</v>
      </c>
      <c r="E164" t="s">
        <v>38</v>
      </c>
      <c r="F164" s="7">
        <v>3.8100000000000002E-2</v>
      </c>
      <c r="G164" s="7">
        <v>4.53E-2</v>
      </c>
      <c r="H164" s="7">
        <v>5.2699999999999997E-2</v>
      </c>
      <c r="I164" s="7">
        <v>8.09E-2</v>
      </c>
      <c r="J164" s="7">
        <v>0.1366</v>
      </c>
      <c r="K164" s="7">
        <v>0.21560000000000001</v>
      </c>
      <c r="L164" s="7">
        <v>0.25159999999999999</v>
      </c>
      <c r="M164" s="4">
        <v>135547.75000000003</v>
      </c>
      <c r="N164" s="4">
        <v>158143.6</v>
      </c>
      <c r="O164" s="4">
        <v>173241.4</v>
      </c>
      <c r="P164" s="4">
        <v>273262.8</v>
      </c>
      <c r="Q164" s="4">
        <v>751630.4</v>
      </c>
      <c r="R164" s="4">
        <v>2969340.4</v>
      </c>
      <c r="S164" s="4">
        <v>6621403.2000000002</v>
      </c>
    </row>
    <row r="165" spans="1:19" x14ac:dyDescent="0.25">
      <c r="A165" s="1" t="s">
        <v>18</v>
      </c>
      <c r="B165" s="1" t="s">
        <v>23</v>
      </c>
      <c r="C165" s="1" t="s">
        <v>12</v>
      </c>
      <c r="D165" t="s">
        <v>1</v>
      </c>
      <c r="E165" t="s">
        <v>39</v>
      </c>
      <c r="F165" s="7">
        <v>3.8100000000000002E-2</v>
      </c>
      <c r="G165" s="7">
        <v>4.1599999999999998E-2</v>
      </c>
      <c r="H165" s="7">
        <v>4.65E-2</v>
      </c>
      <c r="I165" s="7">
        <v>7.3999999999999996E-2</v>
      </c>
      <c r="J165" s="7">
        <v>0.1158</v>
      </c>
      <c r="K165" s="7">
        <v>0.1963</v>
      </c>
      <c r="L165" s="7">
        <v>0.26690000000000003</v>
      </c>
      <c r="M165" s="4">
        <v>135547.75000000003</v>
      </c>
      <c r="N165" s="4">
        <v>188429.4</v>
      </c>
      <c r="O165" s="4">
        <v>245812.4</v>
      </c>
      <c r="P165" s="4">
        <v>496980</v>
      </c>
      <c r="Q165" s="4">
        <v>1386190.2</v>
      </c>
      <c r="R165" s="4">
        <v>4298232.8</v>
      </c>
      <c r="S165" s="4">
        <v>8731649.1999999993</v>
      </c>
    </row>
    <row r="166" spans="1:19" x14ac:dyDescent="0.25">
      <c r="A166" s="1" t="s">
        <v>18</v>
      </c>
      <c r="B166" s="1" t="s">
        <v>23</v>
      </c>
      <c r="C166" s="1" t="s">
        <v>12</v>
      </c>
      <c r="D166" t="s">
        <v>2</v>
      </c>
      <c r="E166" t="s">
        <v>40</v>
      </c>
      <c r="F166" s="7">
        <v>3.8100000000000002E-2</v>
      </c>
      <c r="G166" s="7">
        <v>4.2799999999999998E-2</v>
      </c>
      <c r="H166" s="7">
        <v>4.9599999999999998E-2</v>
      </c>
      <c r="I166" s="7">
        <v>7.8200000000000006E-2</v>
      </c>
      <c r="J166" s="7">
        <v>0.12</v>
      </c>
      <c r="K166" s="7">
        <v>0.2069</v>
      </c>
      <c r="L166" s="7">
        <v>0.25340000000000001</v>
      </c>
      <c r="M166" s="4">
        <v>135547.75000000003</v>
      </c>
      <c r="N166" s="4">
        <v>167416.6</v>
      </c>
      <c r="O166" s="4">
        <v>207940.2</v>
      </c>
      <c r="P166" s="4">
        <v>350176</v>
      </c>
      <c r="Q166" s="4">
        <v>1058831.2</v>
      </c>
      <c r="R166" s="4">
        <v>3704982</v>
      </c>
      <c r="S166" s="4">
        <v>7413824.7999999998</v>
      </c>
    </row>
    <row r="167" spans="1:19" x14ac:dyDescent="0.25">
      <c r="A167" s="1" t="s">
        <v>18</v>
      </c>
      <c r="B167" s="1" t="s">
        <v>23</v>
      </c>
      <c r="C167" s="1" t="s">
        <v>12</v>
      </c>
      <c r="D167" t="s">
        <v>3</v>
      </c>
      <c r="E167" t="s">
        <v>41</v>
      </c>
      <c r="F167" s="7">
        <v>3.8100000000000002E-2</v>
      </c>
      <c r="G167" s="7">
        <v>4.02E-2</v>
      </c>
      <c r="H167" s="7">
        <v>4.48E-2</v>
      </c>
      <c r="I167" s="7">
        <v>6.4699999999999994E-2</v>
      </c>
      <c r="J167" s="7">
        <v>9.8100000000000007E-2</v>
      </c>
      <c r="K167" s="7">
        <v>0.1741</v>
      </c>
      <c r="L167" s="7">
        <v>0.25440000000000002</v>
      </c>
      <c r="M167" s="4">
        <v>135547.75000000003</v>
      </c>
      <c r="N167" s="4">
        <v>164867.4</v>
      </c>
      <c r="O167" s="4">
        <v>198851.20000000001</v>
      </c>
      <c r="P167" s="4">
        <v>326301.8</v>
      </c>
      <c r="Q167" s="4">
        <v>816185.6</v>
      </c>
      <c r="R167" s="4">
        <v>2990847.6</v>
      </c>
      <c r="S167" s="4">
        <v>7789027.5999999996</v>
      </c>
    </row>
    <row r="168" spans="1:19" x14ac:dyDescent="0.25">
      <c r="A168" s="1" t="s">
        <v>18</v>
      </c>
      <c r="B168" s="1" t="s">
        <v>23</v>
      </c>
      <c r="C168" s="1" t="s">
        <v>13</v>
      </c>
      <c r="D168" t="s">
        <v>0</v>
      </c>
      <c r="E168" t="s">
        <v>38</v>
      </c>
      <c r="F168" s="7">
        <v>3.8100000000000002E-2</v>
      </c>
      <c r="G168" s="7">
        <v>4.5900000000000003E-2</v>
      </c>
      <c r="H168" s="7">
        <v>5.1799999999999999E-2</v>
      </c>
      <c r="I168" s="7">
        <v>9.2200000000000004E-2</v>
      </c>
      <c r="J168" s="7">
        <v>0.13819999999999999</v>
      </c>
      <c r="K168" s="7">
        <v>0.2442</v>
      </c>
      <c r="L168" s="7">
        <v>0.28960000000000002</v>
      </c>
      <c r="M168" s="4">
        <v>135547.75000000003</v>
      </c>
      <c r="N168" s="4">
        <v>154532.20000000001</v>
      </c>
      <c r="O168" s="4">
        <v>175995.6</v>
      </c>
      <c r="P168" s="4">
        <v>254400.6</v>
      </c>
      <c r="Q168" s="4">
        <v>589109.4</v>
      </c>
      <c r="R168" s="4">
        <v>2509594.7999999998</v>
      </c>
      <c r="S168" s="4">
        <v>6413003.2000000002</v>
      </c>
    </row>
    <row r="169" spans="1:19" x14ac:dyDescent="0.25">
      <c r="A169" s="1" t="s">
        <v>18</v>
      </c>
      <c r="B169" s="1" t="s">
        <v>23</v>
      </c>
      <c r="C169" s="1" t="s">
        <v>13</v>
      </c>
      <c r="D169" t="s">
        <v>1</v>
      </c>
      <c r="E169" t="s">
        <v>39</v>
      </c>
      <c r="F169" s="7">
        <v>3.8100000000000002E-2</v>
      </c>
      <c r="G169" s="7">
        <v>3.7499999999999999E-2</v>
      </c>
      <c r="H169" s="7">
        <v>3.85E-2</v>
      </c>
      <c r="I169" s="7">
        <v>5.0999999999999997E-2</v>
      </c>
      <c r="J169" s="7">
        <v>7.6999999999999999E-2</v>
      </c>
      <c r="K169" s="7">
        <v>0.13139999999999999</v>
      </c>
      <c r="L169" s="7">
        <v>0.1938</v>
      </c>
      <c r="M169" s="4">
        <v>135547.75000000003</v>
      </c>
      <c r="N169" s="4">
        <v>170252.4</v>
      </c>
      <c r="O169" s="4">
        <v>208906.4</v>
      </c>
      <c r="P169" s="4">
        <v>383467.8</v>
      </c>
      <c r="Q169" s="4">
        <v>941555.19999999995</v>
      </c>
      <c r="R169" s="4">
        <v>2627470.7999999998</v>
      </c>
      <c r="S169" s="4">
        <v>7220248.5999999996</v>
      </c>
    </row>
    <row r="170" spans="1:19" x14ac:dyDescent="0.25">
      <c r="A170" s="1" t="s">
        <v>18</v>
      </c>
      <c r="B170" s="1" t="s">
        <v>23</v>
      </c>
      <c r="C170" s="1" t="s">
        <v>13</v>
      </c>
      <c r="D170" t="s">
        <v>2</v>
      </c>
      <c r="E170" t="s">
        <v>40</v>
      </c>
      <c r="F170" s="7">
        <v>3.8100000000000002E-2</v>
      </c>
      <c r="G170" s="7">
        <v>4.4299999999999999E-2</v>
      </c>
      <c r="H170" s="7">
        <v>4.9599999999999998E-2</v>
      </c>
      <c r="I170" s="7">
        <v>8.4000000000000005E-2</v>
      </c>
      <c r="J170" s="7">
        <v>0.12740000000000001</v>
      </c>
      <c r="K170" s="7">
        <v>0.2185</v>
      </c>
      <c r="L170" s="7">
        <v>0.29380000000000001</v>
      </c>
      <c r="M170" s="4">
        <v>135547.75000000003</v>
      </c>
      <c r="N170" s="4">
        <v>174286.4</v>
      </c>
      <c r="O170" s="4">
        <v>218439.8</v>
      </c>
      <c r="P170" s="4">
        <v>395942</v>
      </c>
      <c r="Q170" s="4">
        <v>1221056.3999999999</v>
      </c>
      <c r="R170" s="4">
        <v>3994680.2</v>
      </c>
      <c r="S170" s="4">
        <v>8401837</v>
      </c>
    </row>
    <row r="171" spans="1:19" x14ac:dyDescent="0.25">
      <c r="A171" s="1" t="s">
        <v>18</v>
      </c>
      <c r="B171" s="1" t="s">
        <v>23</v>
      </c>
      <c r="C171" s="1" t="s">
        <v>13</v>
      </c>
      <c r="D171" t="s">
        <v>3</v>
      </c>
      <c r="E171" t="s">
        <v>41</v>
      </c>
      <c r="F171" s="7">
        <v>3.8100000000000002E-2</v>
      </c>
      <c r="G171" s="7">
        <v>4.1500000000000002E-2</v>
      </c>
      <c r="H171" s="7">
        <v>4.8300000000000003E-2</v>
      </c>
      <c r="I171" s="7">
        <v>6.9400000000000003E-2</v>
      </c>
      <c r="J171" s="7">
        <v>0.11459999999999999</v>
      </c>
      <c r="K171" s="7">
        <v>0.20319999999999999</v>
      </c>
      <c r="L171" s="7">
        <v>0.28710000000000002</v>
      </c>
      <c r="M171" s="4">
        <v>135547.75000000003</v>
      </c>
      <c r="N171" s="4">
        <v>172030</v>
      </c>
      <c r="O171" s="4">
        <v>209358.6</v>
      </c>
      <c r="P171" s="4">
        <v>373059.8</v>
      </c>
      <c r="Q171" s="4">
        <v>994752.8</v>
      </c>
      <c r="R171" s="4">
        <v>3626089.6</v>
      </c>
      <c r="S171" s="4">
        <v>8580373.4000000004</v>
      </c>
    </row>
    <row r="172" spans="1:19" x14ac:dyDescent="0.25">
      <c r="A172" s="1" t="s">
        <v>19</v>
      </c>
      <c r="B172" s="1" t="s">
        <v>23</v>
      </c>
      <c r="C172" s="1" t="s">
        <v>11</v>
      </c>
      <c r="D172" t="s">
        <v>0</v>
      </c>
      <c r="E172" t="s">
        <v>38</v>
      </c>
      <c r="F172" s="7">
        <v>3.8300000000000001E-2</v>
      </c>
      <c r="G172" s="7">
        <v>4.2599999999999999E-2</v>
      </c>
      <c r="H172" s="7">
        <v>4.6800000000000001E-2</v>
      </c>
      <c r="I172" s="7">
        <v>6.2E-2</v>
      </c>
      <c r="J172" s="7">
        <v>0.1182</v>
      </c>
      <c r="K172" s="7">
        <v>0.18870000000000001</v>
      </c>
      <c r="L172" s="7">
        <v>0.30249999999999999</v>
      </c>
      <c r="M172" s="4">
        <v>240255</v>
      </c>
      <c r="N172" s="4">
        <v>233787.6</v>
      </c>
      <c r="O172" s="4">
        <v>241404.2</v>
      </c>
      <c r="P172" s="4">
        <v>243933</v>
      </c>
      <c r="Q172" s="4">
        <v>253863</v>
      </c>
      <c r="R172" s="4">
        <v>592437.6</v>
      </c>
      <c r="S172" s="4">
        <v>2411417.7999999998</v>
      </c>
    </row>
    <row r="173" spans="1:19" x14ac:dyDescent="0.25">
      <c r="A173" s="1" t="s">
        <v>19</v>
      </c>
      <c r="B173" s="1" t="s">
        <v>23</v>
      </c>
      <c r="C173" s="1" t="s">
        <v>11</v>
      </c>
      <c r="D173" t="s">
        <v>1</v>
      </c>
      <c r="E173" t="s">
        <v>39</v>
      </c>
      <c r="F173" s="7">
        <v>3.8300000000000001E-2</v>
      </c>
      <c r="G173" s="7">
        <v>4.4400000000000002E-2</v>
      </c>
      <c r="H173" s="7">
        <v>5.1900000000000002E-2</v>
      </c>
      <c r="I173" s="7">
        <v>7.4499999999999997E-2</v>
      </c>
      <c r="J173" s="7">
        <v>0.1232</v>
      </c>
      <c r="K173" s="7">
        <v>0.2016</v>
      </c>
      <c r="L173" s="7">
        <v>0.26679999999999998</v>
      </c>
      <c r="M173" s="4">
        <v>240255</v>
      </c>
      <c r="N173" s="4">
        <v>312550</v>
      </c>
      <c r="O173" s="4">
        <v>406187.6</v>
      </c>
      <c r="P173" s="4">
        <v>810881</v>
      </c>
      <c r="Q173" s="4">
        <v>2289072</v>
      </c>
      <c r="R173" s="4">
        <v>6896836</v>
      </c>
      <c r="S173" s="4">
        <v>13220029.4</v>
      </c>
    </row>
    <row r="174" spans="1:19" x14ac:dyDescent="0.25">
      <c r="A174" s="1" t="s">
        <v>19</v>
      </c>
      <c r="B174" s="1" t="s">
        <v>23</v>
      </c>
      <c r="C174" s="1" t="s">
        <v>11</v>
      </c>
      <c r="D174" t="s">
        <v>2</v>
      </c>
      <c r="E174" t="s">
        <v>40</v>
      </c>
      <c r="F174" s="7">
        <v>3.8300000000000001E-2</v>
      </c>
      <c r="G174" s="7">
        <v>3.9699999999999999E-2</v>
      </c>
      <c r="H174" s="7">
        <v>4.24E-2</v>
      </c>
      <c r="I174" s="7">
        <v>4.9099999999999998E-2</v>
      </c>
      <c r="J174" s="7">
        <v>8.9800000000000005E-2</v>
      </c>
      <c r="K174" s="7">
        <v>0.1668</v>
      </c>
      <c r="L174" s="7">
        <v>0.25690000000000002</v>
      </c>
      <c r="M174" s="4">
        <v>240255</v>
      </c>
      <c r="N174" s="4">
        <v>255244.2</v>
      </c>
      <c r="O174" s="4">
        <v>264897.8</v>
      </c>
      <c r="P174" s="4">
        <v>313929.40000000002</v>
      </c>
      <c r="Q174" s="4">
        <v>481458.6</v>
      </c>
      <c r="R174" s="4">
        <v>2119147.6</v>
      </c>
      <c r="S174" s="4">
        <v>7515261.7999999998</v>
      </c>
    </row>
    <row r="175" spans="1:19" x14ac:dyDescent="0.25">
      <c r="A175" s="1" t="s">
        <v>19</v>
      </c>
      <c r="B175" s="1" t="s">
        <v>23</v>
      </c>
      <c r="C175" s="1" t="s">
        <v>11</v>
      </c>
      <c r="D175" t="s">
        <v>3</v>
      </c>
      <c r="E175" t="s">
        <v>41</v>
      </c>
      <c r="F175" s="7">
        <v>3.8300000000000001E-2</v>
      </c>
      <c r="G175" s="7">
        <v>4.2200000000000001E-2</v>
      </c>
      <c r="H175" s="7">
        <v>4.7399999999999998E-2</v>
      </c>
      <c r="I175" s="7">
        <v>6.6900000000000001E-2</v>
      </c>
      <c r="J175" s="7">
        <v>0.1094</v>
      </c>
      <c r="K175" s="7">
        <v>0.1946</v>
      </c>
      <c r="L175" s="7">
        <v>0.26960000000000001</v>
      </c>
      <c r="M175" s="4">
        <v>240255</v>
      </c>
      <c r="N175" s="4">
        <v>281539.40000000002</v>
      </c>
      <c r="O175" s="4">
        <v>318694.8</v>
      </c>
      <c r="P175" s="4">
        <v>482653.4</v>
      </c>
      <c r="Q175" s="4">
        <v>1124151</v>
      </c>
      <c r="R175" s="4">
        <v>4497507.2</v>
      </c>
      <c r="S175" s="4">
        <v>10714346.6</v>
      </c>
    </row>
    <row r="176" spans="1:19" x14ac:dyDescent="0.25">
      <c r="A176" s="1" t="s">
        <v>19</v>
      </c>
      <c r="B176" s="1" t="s">
        <v>23</v>
      </c>
      <c r="C176" s="1" t="s">
        <v>12</v>
      </c>
      <c r="D176" t="s">
        <v>0</v>
      </c>
      <c r="E176" t="s">
        <v>38</v>
      </c>
      <c r="F176" s="7">
        <v>3.8300000000000001E-2</v>
      </c>
      <c r="G176" s="7">
        <v>4.7399999999999998E-2</v>
      </c>
      <c r="H176" s="7">
        <v>5.9799999999999999E-2</v>
      </c>
      <c r="I176" s="7">
        <v>9.0300000000000005E-2</v>
      </c>
      <c r="J176" s="7">
        <v>0.14019999999999999</v>
      </c>
      <c r="K176" s="7">
        <v>0.2208</v>
      </c>
      <c r="L176" s="7">
        <v>0.28889999999999999</v>
      </c>
      <c r="M176" s="4">
        <v>240255</v>
      </c>
      <c r="N176" s="4">
        <v>240461.2</v>
      </c>
      <c r="O176" s="4">
        <v>241778</v>
      </c>
      <c r="P176" s="4">
        <v>245713.8</v>
      </c>
      <c r="Q176" s="4">
        <v>364446.4</v>
      </c>
      <c r="R176" s="4">
        <v>1623146.2</v>
      </c>
      <c r="S176" s="4">
        <v>4016518.8</v>
      </c>
    </row>
    <row r="177" spans="1:19" x14ac:dyDescent="0.25">
      <c r="A177" s="1" t="s">
        <v>19</v>
      </c>
      <c r="B177" s="1" t="s">
        <v>23</v>
      </c>
      <c r="C177" s="1" t="s">
        <v>12</v>
      </c>
      <c r="D177" t="s">
        <v>1</v>
      </c>
      <c r="E177" t="s">
        <v>39</v>
      </c>
      <c r="F177" s="7">
        <v>3.8300000000000001E-2</v>
      </c>
      <c r="G177" s="7">
        <v>4.1399999999999999E-2</v>
      </c>
      <c r="H177" s="7">
        <v>4.6699999999999998E-2</v>
      </c>
      <c r="I177" s="7">
        <v>7.6200000000000004E-2</v>
      </c>
      <c r="J177" s="7">
        <v>0.13070000000000001</v>
      </c>
      <c r="K177" s="7">
        <v>0.22309999999999999</v>
      </c>
      <c r="L177" s="7">
        <v>0.28100000000000003</v>
      </c>
      <c r="M177" s="4">
        <v>240255</v>
      </c>
      <c r="N177" s="4">
        <v>319579.8</v>
      </c>
      <c r="O177" s="4">
        <v>397989.4</v>
      </c>
      <c r="P177" s="4">
        <v>744544.2</v>
      </c>
      <c r="Q177" s="4">
        <v>1982997.8</v>
      </c>
      <c r="R177" s="4">
        <v>6434030.4000000004</v>
      </c>
      <c r="S177" s="4">
        <v>13239746</v>
      </c>
    </row>
    <row r="178" spans="1:19" x14ac:dyDescent="0.25">
      <c r="A178" s="1" t="s">
        <v>19</v>
      </c>
      <c r="B178" s="1" t="s">
        <v>23</v>
      </c>
      <c r="C178" s="1" t="s">
        <v>12</v>
      </c>
      <c r="D178" t="s">
        <v>2</v>
      </c>
      <c r="E178" t="s">
        <v>40</v>
      </c>
      <c r="F178" s="7">
        <v>3.8300000000000001E-2</v>
      </c>
      <c r="G178" s="7">
        <v>4.2000000000000003E-2</v>
      </c>
      <c r="H178" s="7">
        <v>4.7399999999999998E-2</v>
      </c>
      <c r="I178" s="7">
        <v>7.85E-2</v>
      </c>
      <c r="J178" s="7">
        <v>0.12429999999999999</v>
      </c>
      <c r="K178" s="7">
        <v>0.22800000000000001</v>
      </c>
      <c r="L178" s="7">
        <v>0.28410000000000002</v>
      </c>
      <c r="M178" s="4">
        <v>240255</v>
      </c>
      <c r="N178" s="4">
        <v>262651.59999999998</v>
      </c>
      <c r="O178" s="4">
        <v>290326.40000000002</v>
      </c>
      <c r="P178" s="4">
        <v>389433.59999999998</v>
      </c>
      <c r="Q178" s="4">
        <v>967399.6</v>
      </c>
      <c r="R178" s="4">
        <v>4573550</v>
      </c>
      <c r="S178" s="4">
        <v>9528457.5999999996</v>
      </c>
    </row>
    <row r="179" spans="1:19" x14ac:dyDescent="0.25">
      <c r="A179" s="1" t="s">
        <v>19</v>
      </c>
      <c r="B179" s="1" t="s">
        <v>23</v>
      </c>
      <c r="C179" s="1" t="s">
        <v>12</v>
      </c>
      <c r="D179" t="s">
        <v>3</v>
      </c>
      <c r="E179" t="s">
        <v>41</v>
      </c>
      <c r="F179" s="7">
        <v>3.8300000000000001E-2</v>
      </c>
      <c r="G179" s="7">
        <v>5.0599999999999999E-2</v>
      </c>
      <c r="H179" s="7">
        <v>4.3499999999999997E-2</v>
      </c>
      <c r="I179" s="7">
        <v>6.3200000000000006E-2</v>
      </c>
      <c r="J179" s="7">
        <v>0.10100000000000001</v>
      </c>
      <c r="K179" s="7">
        <v>0.19189999999999999</v>
      </c>
      <c r="L179" s="7">
        <v>0.28689999999999999</v>
      </c>
      <c r="M179" s="4">
        <v>240255</v>
      </c>
      <c r="N179" s="4">
        <v>277721.8</v>
      </c>
      <c r="O179" s="4">
        <v>302715.59999999998</v>
      </c>
      <c r="P179" s="4">
        <v>450342.6</v>
      </c>
      <c r="Q179" s="4">
        <v>1000681.6</v>
      </c>
      <c r="R179" s="4">
        <v>3833700.4</v>
      </c>
      <c r="S179" s="4">
        <v>10903634.199999999</v>
      </c>
    </row>
    <row r="180" spans="1:19" x14ac:dyDescent="0.25">
      <c r="A180" s="1" t="s">
        <v>19</v>
      </c>
      <c r="B180" s="1" t="s">
        <v>23</v>
      </c>
      <c r="C180" s="1" t="s">
        <v>13</v>
      </c>
      <c r="D180" t="s">
        <v>0</v>
      </c>
      <c r="E180" t="s">
        <v>38</v>
      </c>
      <c r="F180" s="7">
        <v>3.8300000000000001E-2</v>
      </c>
      <c r="G180" s="7">
        <v>4.2000000000000003E-2</v>
      </c>
      <c r="H180" s="7">
        <v>5.0599999999999999E-2</v>
      </c>
      <c r="I180" s="7">
        <v>8.8700000000000001E-2</v>
      </c>
      <c r="J180" s="7">
        <v>0.15129999999999999</v>
      </c>
      <c r="K180" s="7">
        <v>0.24529999999999999</v>
      </c>
      <c r="L180" s="7">
        <v>0.28599999999999998</v>
      </c>
      <c r="M180" s="4">
        <v>240255</v>
      </c>
      <c r="N180" s="4">
        <v>239157.8</v>
      </c>
      <c r="O180" s="4">
        <v>240580.8</v>
      </c>
      <c r="P180" s="4">
        <v>243043.8</v>
      </c>
      <c r="Q180" s="4">
        <v>307757.8</v>
      </c>
      <c r="R180" s="4">
        <v>1193130.3999999999</v>
      </c>
      <c r="S180" s="4">
        <v>3324811.4</v>
      </c>
    </row>
    <row r="181" spans="1:19" x14ac:dyDescent="0.25">
      <c r="A181" s="1" t="s">
        <v>19</v>
      </c>
      <c r="B181" s="1" t="s">
        <v>23</v>
      </c>
      <c r="C181" s="1" t="s">
        <v>13</v>
      </c>
      <c r="D181" t="s">
        <v>1</v>
      </c>
      <c r="E181" t="s">
        <v>39</v>
      </c>
      <c r="F181" s="7">
        <v>3.8300000000000001E-2</v>
      </c>
      <c r="G181" s="7">
        <v>3.6799999999999999E-2</v>
      </c>
      <c r="H181" s="7">
        <v>3.7699999999999997E-2</v>
      </c>
      <c r="I181" s="7">
        <v>4.6600000000000003E-2</v>
      </c>
      <c r="J181" s="7">
        <v>7.0800000000000002E-2</v>
      </c>
      <c r="K181" s="7">
        <v>0.125</v>
      </c>
      <c r="L181" s="7">
        <v>0.2064</v>
      </c>
      <c r="M181" s="4">
        <v>240255</v>
      </c>
      <c r="N181" s="4">
        <v>289632.59999999998</v>
      </c>
      <c r="O181" s="4">
        <v>339961.4</v>
      </c>
      <c r="P181" s="4">
        <v>539846.19999999995</v>
      </c>
      <c r="Q181" s="4">
        <v>1242900.6000000001</v>
      </c>
      <c r="R181" s="4">
        <v>3401877.4</v>
      </c>
      <c r="S181" s="4">
        <v>10154507.800000001</v>
      </c>
    </row>
    <row r="182" spans="1:19" x14ac:dyDescent="0.25">
      <c r="A182" s="1" t="s">
        <v>19</v>
      </c>
      <c r="B182" s="1" t="s">
        <v>23</v>
      </c>
      <c r="C182" s="1" t="s">
        <v>13</v>
      </c>
      <c r="D182" t="s">
        <v>2</v>
      </c>
      <c r="E182" t="s">
        <v>40</v>
      </c>
      <c r="F182" s="7">
        <v>3.8300000000000001E-2</v>
      </c>
      <c r="G182" s="7">
        <v>4.2099999999999999E-2</v>
      </c>
      <c r="H182" s="7">
        <v>4.7500000000000001E-2</v>
      </c>
      <c r="I182" s="7">
        <v>7.7100000000000002E-2</v>
      </c>
      <c r="J182" s="7">
        <v>0.12640000000000001</v>
      </c>
      <c r="K182" s="7">
        <v>0.2266</v>
      </c>
      <c r="L182" s="7">
        <v>0.29249999999999998</v>
      </c>
      <c r="M182" s="4">
        <v>240255</v>
      </c>
      <c r="N182" s="4">
        <v>262617.40000000002</v>
      </c>
      <c r="O182" s="4">
        <v>294864.8</v>
      </c>
      <c r="P182" s="4">
        <v>396016.2</v>
      </c>
      <c r="Q182" s="4">
        <v>1045428</v>
      </c>
      <c r="R182" s="4">
        <v>4725654.8</v>
      </c>
      <c r="S182" s="4">
        <v>9867771.8000000007</v>
      </c>
    </row>
    <row r="183" spans="1:19" x14ac:dyDescent="0.25">
      <c r="A183" s="1" t="s">
        <v>19</v>
      </c>
      <c r="B183" s="1" t="s">
        <v>23</v>
      </c>
      <c r="C183" s="1" t="s">
        <v>13</v>
      </c>
      <c r="D183" t="s">
        <v>3</v>
      </c>
      <c r="E183" t="s">
        <v>41</v>
      </c>
      <c r="F183" s="7">
        <v>3.8300000000000001E-2</v>
      </c>
      <c r="G183" s="7">
        <v>4.02E-2</v>
      </c>
      <c r="H183" s="7">
        <v>4.5199999999999997E-2</v>
      </c>
      <c r="I183" s="7">
        <v>6.8699999999999997E-2</v>
      </c>
      <c r="J183" s="7">
        <v>0.115</v>
      </c>
      <c r="K183" s="7">
        <v>0.2172</v>
      </c>
      <c r="L183" s="7">
        <v>0.32400000000000001</v>
      </c>
      <c r="M183" s="4">
        <v>240255</v>
      </c>
      <c r="N183" s="4">
        <v>276125.40000000002</v>
      </c>
      <c r="O183" s="4">
        <v>316644.40000000002</v>
      </c>
      <c r="P183" s="4">
        <v>468857.8</v>
      </c>
      <c r="Q183" s="4">
        <v>1140134.8</v>
      </c>
      <c r="R183" s="4">
        <v>4699787.8</v>
      </c>
      <c r="S183" s="4">
        <v>11579209.800000001</v>
      </c>
    </row>
    <row r="184" spans="1:19" x14ac:dyDescent="0.25">
      <c r="A184" s="1" t="s">
        <v>20</v>
      </c>
      <c r="B184" s="1" t="s">
        <v>23</v>
      </c>
      <c r="C184" s="1" t="s">
        <v>11</v>
      </c>
      <c r="D184" t="s">
        <v>0</v>
      </c>
      <c r="E184" t="s">
        <v>38</v>
      </c>
      <c r="F184" s="7">
        <v>3.7766666666666664E-2</v>
      </c>
      <c r="G184" s="7">
        <v>4.41E-2</v>
      </c>
      <c r="H184" s="7">
        <v>4.9099999999999998E-2</v>
      </c>
      <c r="I184" s="7">
        <v>7.0199999999999999E-2</v>
      </c>
      <c r="J184" s="7">
        <v>0.12690000000000001</v>
      </c>
      <c r="K184" s="7">
        <v>0.19009999999999999</v>
      </c>
      <c r="L184" s="7">
        <v>0.28539999999999999</v>
      </c>
      <c r="M184" s="4">
        <v>144815.73333333337</v>
      </c>
      <c r="N184" s="4">
        <v>146086.39999999999</v>
      </c>
      <c r="O184" s="4">
        <v>143738</v>
      </c>
      <c r="P184" s="4">
        <v>146123.4</v>
      </c>
      <c r="Q184" s="4">
        <v>151450.6</v>
      </c>
      <c r="R184" s="4">
        <v>295162.2</v>
      </c>
      <c r="S184" s="4">
        <v>1162654.8</v>
      </c>
    </row>
    <row r="185" spans="1:19" x14ac:dyDescent="0.25">
      <c r="A185" s="1" t="s">
        <v>20</v>
      </c>
      <c r="B185" s="1" t="s">
        <v>23</v>
      </c>
      <c r="C185" s="1" t="s">
        <v>11</v>
      </c>
      <c r="D185" t="s">
        <v>1</v>
      </c>
      <c r="E185" t="s">
        <v>39</v>
      </c>
      <c r="F185" s="7">
        <v>3.7766666666666664E-2</v>
      </c>
      <c r="G185" s="7">
        <v>4.6399999999999997E-2</v>
      </c>
      <c r="H185" s="7">
        <v>5.5100000000000003E-2</v>
      </c>
      <c r="I185" s="7">
        <v>8.0199999999999994E-2</v>
      </c>
      <c r="J185" s="7">
        <v>0.13139999999999999</v>
      </c>
      <c r="K185" s="7">
        <v>0.19739999999999999</v>
      </c>
      <c r="L185" s="7">
        <v>0.27239999999999998</v>
      </c>
      <c r="M185" s="4">
        <v>144815.73333333337</v>
      </c>
      <c r="N185" s="4">
        <v>176121</v>
      </c>
      <c r="O185" s="4">
        <v>211213.4</v>
      </c>
      <c r="P185" s="4">
        <v>354381.6</v>
      </c>
      <c r="Q185" s="4">
        <v>811387.4</v>
      </c>
      <c r="R185" s="4">
        <v>2850787.8</v>
      </c>
      <c r="S185" s="4">
        <v>5952744.5999999996</v>
      </c>
    </row>
    <row r="186" spans="1:19" x14ac:dyDescent="0.25">
      <c r="A186" s="1" t="s">
        <v>20</v>
      </c>
      <c r="B186" s="1" t="s">
        <v>23</v>
      </c>
      <c r="C186" s="1" t="s">
        <v>11</v>
      </c>
      <c r="D186" t="s">
        <v>2</v>
      </c>
      <c r="E186" t="s">
        <v>40</v>
      </c>
      <c r="F186" s="7">
        <v>3.7766666666666664E-2</v>
      </c>
      <c r="G186" s="7">
        <v>4.1399999999999999E-2</v>
      </c>
      <c r="H186" s="7">
        <v>4.41E-2</v>
      </c>
      <c r="I186" s="7">
        <v>5.5399999999999998E-2</v>
      </c>
      <c r="J186" s="7">
        <v>9.3899999999999997E-2</v>
      </c>
      <c r="K186" s="7">
        <v>0.1573</v>
      </c>
      <c r="L186" s="7">
        <v>0.24990000000000001</v>
      </c>
      <c r="M186" s="4">
        <v>144815.73333333337</v>
      </c>
      <c r="N186" s="4">
        <v>146535</v>
      </c>
      <c r="O186" s="4">
        <v>147302.39999999999</v>
      </c>
      <c r="P186" s="4">
        <v>155127.4</v>
      </c>
      <c r="Q186" s="4">
        <v>166900.4</v>
      </c>
      <c r="R186" s="4">
        <v>465438.4</v>
      </c>
      <c r="S186" s="4">
        <v>2223715.4</v>
      </c>
    </row>
    <row r="187" spans="1:19" x14ac:dyDescent="0.25">
      <c r="A187" s="1" t="s">
        <v>20</v>
      </c>
      <c r="B187" s="1" t="s">
        <v>23</v>
      </c>
      <c r="C187" s="1" t="s">
        <v>11</v>
      </c>
      <c r="D187" t="s">
        <v>3</v>
      </c>
      <c r="E187" t="s">
        <v>41</v>
      </c>
      <c r="F187" s="7">
        <v>3.7766666666666664E-2</v>
      </c>
      <c r="G187" s="7">
        <v>4.4699999999999997E-2</v>
      </c>
      <c r="H187" s="7">
        <v>4.9799999999999997E-2</v>
      </c>
      <c r="I187" s="7">
        <v>7.0199999999999999E-2</v>
      </c>
      <c r="J187" s="7">
        <v>0.1113</v>
      </c>
      <c r="K187" s="7">
        <v>0.19120000000000001</v>
      </c>
      <c r="L187" s="7">
        <v>0.28699999999999998</v>
      </c>
      <c r="M187" s="4">
        <v>144815.73333333337</v>
      </c>
      <c r="N187" s="4">
        <v>160933.4</v>
      </c>
      <c r="O187" s="4">
        <v>171948</v>
      </c>
      <c r="P187" s="4">
        <v>207819.8</v>
      </c>
      <c r="Q187" s="4">
        <v>338800.8</v>
      </c>
      <c r="R187" s="4">
        <v>1546184</v>
      </c>
      <c r="S187" s="4">
        <v>4536303.8</v>
      </c>
    </row>
    <row r="188" spans="1:19" x14ac:dyDescent="0.25">
      <c r="A188" s="1" t="s">
        <v>20</v>
      </c>
      <c r="B188" s="1" t="s">
        <v>23</v>
      </c>
      <c r="C188" s="1" t="s">
        <v>12</v>
      </c>
      <c r="D188" t="s">
        <v>0</v>
      </c>
      <c r="E188" t="s">
        <v>38</v>
      </c>
      <c r="F188" s="7">
        <v>3.7766666666666664E-2</v>
      </c>
      <c r="G188" s="7">
        <v>4.8800000000000003E-2</v>
      </c>
      <c r="H188" s="7">
        <v>5.57E-2</v>
      </c>
      <c r="I188" s="7">
        <v>8.72E-2</v>
      </c>
      <c r="J188" s="7">
        <v>0.13239999999999999</v>
      </c>
      <c r="K188" s="7">
        <v>0.2069</v>
      </c>
      <c r="L188" s="7">
        <v>0.26650000000000001</v>
      </c>
      <c r="M188" s="4">
        <v>144815.73333333337</v>
      </c>
      <c r="N188" s="4">
        <v>141986.4</v>
      </c>
      <c r="O188" s="4">
        <v>140118.39999999999</v>
      </c>
      <c r="P188" s="4">
        <v>141335.4</v>
      </c>
      <c r="Q188" s="4">
        <v>178710.6</v>
      </c>
      <c r="R188" s="4">
        <v>668259.6</v>
      </c>
      <c r="S188" s="4">
        <v>1932707.4</v>
      </c>
    </row>
    <row r="189" spans="1:19" x14ac:dyDescent="0.25">
      <c r="A189" s="1" t="s">
        <v>20</v>
      </c>
      <c r="B189" s="1" t="s">
        <v>23</v>
      </c>
      <c r="C189" s="1" t="s">
        <v>12</v>
      </c>
      <c r="D189" t="s">
        <v>1</v>
      </c>
      <c r="E189" t="s">
        <v>39</v>
      </c>
      <c r="F189" s="7">
        <v>3.7766666666666664E-2</v>
      </c>
      <c r="G189" s="7">
        <v>4.2000000000000003E-2</v>
      </c>
      <c r="H189" s="7">
        <v>4.9799999999999997E-2</v>
      </c>
      <c r="I189" s="7">
        <v>7.8799999999999995E-2</v>
      </c>
      <c r="J189" s="7">
        <v>0.1235</v>
      </c>
      <c r="K189" s="7">
        <v>0.2137</v>
      </c>
      <c r="L189" s="7">
        <v>0.29409999999999997</v>
      </c>
      <c r="M189" s="4">
        <v>144815.73333333337</v>
      </c>
      <c r="N189" s="4">
        <v>176649.60000000001</v>
      </c>
      <c r="O189" s="4">
        <v>206906.6</v>
      </c>
      <c r="P189" s="4">
        <v>321158.59999999998</v>
      </c>
      <c r="Q189" s="4">
        <v>687352.2</v>
      </c>
      <c r="R189" s="4">
        <v>2531903</v>
      </c>
      <c r="S189" s="4">
        <v>6231696.4000000004</v>
      </c>
    </row>
    <row r="190" spans="1:19" x14ac:dyDescent="0.25">
      <c r="A190" s="1" t="s">
        <v>20</v>
      </c>
      <c r="B190" s="1" t="s">
        <v>23</v>
      </c>
      <c r="C190" s="1" t="s">
        <v>12</v>
      </c>
      <c r="D190" t="s">
        <v>2</v>
      </c>
      <c r="E190" t="s">
        <v>40</v>
      </c>
      <c r="F190" s="7">
        <v>3.7766666666666664E-2</v>
      </c>
      <c r="G190" s="7">
        <v>4.3099999999999999E-2</v>
      </c>
      <c r="H190" s="7">
        <v>0.05</v>
      </c>
      <c r="I190" s="7">
        <v>8.0299999999999996E-2</v>
      </c>
      <c r="J190" s="7">
        <v>0.12540000000000001</v>
      </c>
      <c r="K190" s="7">
        <v>0.21590000000000001</v>
      </c>
      <c r="L190" s="7">
        <v>0.27189999999999998</v>
      </c>
      <c r="M190" s="4">
        <v>144815.73333333337</v>
      </c>
      <c r="N190" s="4">
        <v>144046.6</v>
      </c>
      <c r="O190" s="4">
        <v>147774.39999999999</v>
      </c>
      <c r="P190" s="4">
        <v>156788.6</v>
      </c>
      <c r="Q190" s="4">
        <v>222617.4</v>
      </c>
      <c r="R190" s="4">
        <v>1155554.2</v>
      </c>
      <c r="S190" s="4">
        <v>2847628.4</v>
      </c>
    </row>
    <row r="191" spans="1:19" x14ac:dyDescent="0.25">
      <c r="A191" s="1" t="s">
        <v>20</v>
      </c>
      <c r="B191" s="1" t="s">
        <v>23</v>
      </c>
      <c r="C191" s="1" t="s">
        <v>12</v>
      </c>
      <c r="D191" t="s">
        <v>3</v>
      </c>
      <c r="E191" t="s">
        <v>41</v>
      </c>
      <c r="F191" s="7">
        <v>3.7766666666666664E-2</v>
      </c>
      <c r="G191" s="7">
        <v>3.9399999999999998E-2</v>
      </c>
      <c r="H191" s="7">
        <v>4.4600000000000001E-2</v>
      </c>
      <c r="I191" s="7">
        <v>6.4799999999999996E-2</v>
      </c>
      <c r="J191" s="7">
        <v>9.9099999999999994E-2</v>
      </c>
      <c r="K191" s="7">
        <v>0.17710000000000001</v>
      </c>
      <c r="L191" s="7">
        <v>0.26369999999999999</v>
      </c>
      <c r="M191" s="4">
        <v>144815.73333333337</v>
      </c>
      <c r="N191" s="4">
        <v>151328.20000000001</v>
      </c>
      <c r="O191" s="4">
        <v>162760</v>
      </c>
      <c r="P191" s="4">
        <v>193999.8</v>
      </c>
      <c r="Q191" s="4">
        <v>293657.2</v>
      </c>
      <c r="R191" s="4">
        <v>1255831.6000000001</v>
      </c>
      <c r="S191" s="4">
        <v>4211147.8</v>
      </c>
    </row>
    <row r="192" spans="1:19" x14ac:dyDescent="0.25">
      <c r="A192" s="1" t="s">
        <v>20</v>
      </c>
      <c r="B192" s="1" t="s">
        <v>23</v>
      </c>
      <c r="C192" s="1" t="s">
        <v>13</v>
      </c>
      <c r="D192" t="s">
        <v>0</v>
      </c>
      <c r="E192" t="s">
        <v>38</v>
      </c>
      <c r="F192" s="7">
        <v>3.7766666666666664E-2</v>
      </c>
      <c r="G192" s="7">
        <v>4.3499999999999997E-2</v>
      </c>
      <c r="H192" s="7">
        <v>5.3600000000000002E-2</v>
      </c>
      <c r="I192" s="7">
        <v>9.2399999999999996E-2</v>
      </c>
      <c r="J192" s="7">
        <v>0.14280000000000001</v>
      </c>
      <c r="K192" s="7">
        <v>0.2414</v>
      </c>
      <c r="L192" s="7">
        <v>0.29020000000000001</v>
      </c>
      <c r="M192" s="4">
        <v>144815.73333333337</v>
      </c>
      <c r="N192" s="4">
        <v>144464.79999999999</v>
      </c>
      <c r="O192" s="4">
        <v>137544.79999999999</v>
      </c>
      <c r="P192" s="4">
        <v>140153.60000000001</v>
      </c>
      <c r="Q192" s="4">
        <v>168691.4</v>
      </c>
      <c r="R192" s="4">
        <v>536812.4</v>
      </c>
      <c r="S192" s="4">
        <v>1638354.2</v>
      </c>
    </row>
    <row r="193" spans="1:19" x14ac:dyDescent="0.25">
      <c r="A193" s="1" t="s">
        <v>20</v>
      </c>
      <c r="B193" s="1" t="s">
        <v>23</v>
      </c>
      <c r="C193" s="1" t="s">
        <v>13</v>
      </c>
      <c r="D193" t="s">
        <v>1</v>
      </c>
      <c r="E193" t="s">
        <v>39</v>
      </c>
      <c r="F193" s="7">
        <v>3.7766666666666664E-2</v>
      </c>
      <c r="G193" s="7">
        <v>3.8600000000000002E-2</v>
      </c>
      <c r="H193" s="7">
        <v>3.9699999999999999E-2</v>
      </c>
      <c r="I193" s="7">
        <v>5.2499999999999998E-2</v>
      </c>
      <c r="J193" s="7">
        <v>7.5899999999999995E-2</v>
      </c>
      <c r="K193" s="7">
        <v>0.13020000000000001</v>
      </c>
      <c r="L193" s="7">
        <v>0.19989999999999999</v>
      </c>
      <c r="M193" s="4">
        <v>144815.73333333337</v>
      </c>
      <c r="N193" s="4">
        <v>175004.79999999999</v>
      </c>
      <c r="O193" s="4">
        <v>196794.4</v>
      </c>
      <c r="P193" s="4">
        <v>291271.59999999998</v>
      </c>
      <c r="Q193" s="4">
        <v>517356.4</v>
      </c>
      <c r="R193" s="4">
        <v>1279633.6000000001</v>
      </c>
      <c r="S193" s="4">
        <v>4536873.5999999996</v>
      </c>
    </row>
    <row r="194" spans="1:19" x14ac:dyDescent="0.25">
      <c r="A194" s="1" t="s">
        <v>20</v>
      </c>
      <c r="B194" s="1" t="s">
        <v>23</v>
      </c>
      <c r="C194" s="1" t="s">
        <v>13</v>
      </c>
      <c r="D194" t="s">
        <v>2</v>
      </c>
      <c r="E194" t="s">
        <v>40</v>
      </c>
      <c r="F194" s="7">
        <v>3.7766666666666664E-2</v>
      </c>
      <c r="G194" s="7">
        <v>4.53E-2</v>
      </c>
      <c r="H194" s="7">
        <v>5.1700000000000003E-2</v>
      </c>
      <c r="I194" s="7">
        <v>8.2799999999999999E-2</v>
      </c>
      <c r="J194" s="7">
        <v>0.12640000000000001</v>
      </c>
      <c r="K194" s="7">
        <v>0.2203</v>
      </c>
      <c r="L194" s="7">
        <v>0.28239999999999998</v>
      </c>
      <c r="M194" s="4">
        <v>144815.73333333337</v>
      </c>
      <c r="N194" s="4">
        <v>147505.20000000001</v>
      </c>
      <c r="O194" s="4">
        <v>150458.79999999999</v>
      </c>
      <c r="P194" s="4">
        <v>158147.20000000001</v>
      </c>
      <c r="Q194" s="4">
        <v>262065</v>
      </c>
      <c r="R194" s="4">
        <v>1381206</v>
      </c>
      <c r="S194" s="4">
        <v>3100259.6</v>
      </c>
    </row>
    <row r="195" spans="1:19" x14ac:dyDescent="0.25">
      <c r="A195" s="1" t="s">
        <v>20</v>
      </c>
      <c r="B195" s="1" t="s">
        <v>23</v>
      </c>
      <c r="C195" s="1" t="s">
        <v>13</v>
      </c>
      <c r="D195" t="s">
        <v>3</v>
      </c>
      <c r="E195" t="s">
        <v>41</v>
      </c>
      <c r="F195" s="7">
        <v>3.7766666666666664E-2</v>
      </c>
      <c r="G195" s="7">
        <v>4.0399999999999998E-2</v>
      </c>
      <c r="H195" s="7">
        <v>4.7899999999999998E-2</v>
      </c>
      <c r="I195" s="7">
        <v>7.0699999999999999E-2</v>
      </c>
      <c r="J195" s="7">
        <v>0.11409999999999999</v>
      </c>
      <c r="K195" s="7">
        <v>0.2036</v>
      </c>
      <c r="L195" s="7">
        <v>0.29680000000000001</v>
      </c>
      <c r="M195" s="4">
        <v>144815.73333333337</v>
      </c>
      <c r="N195" s="4">
        <v>156647.6</v>
      </c>
      <c r="O195" s="4">
        <v>168964.2</v>
      </c>
      <c r="P195" s="4">
        <v>200845.2</v>
      </c>
      <c r="Q195" s="4">
        <v>353925.8</v>
      </c>
      <c r="R195" s="4">
        <v>1691893.2</v>
      </c>
      <c r="S195" s="4">
        <v>4782239.4000000004</v>
      </c>
    </row>
    <row r="196" spans="1:19" x14ac:dyDescent="0.25">
      <c r="A196" s="1" t="s">
        <v>21</v>
      </c>
      <c r="B196" s="1" t="s">
        <v>23</v>
      </c>
      <c r="C196" s="1" t="s">
        <v>11</v>
      </c>
      <c r="D196" t="s">
        <v>0</v>
      </c>
      <c r="E196" t="s">
        <v>38</v>
      </c>
      <c r="F196" s="7">
        <v>3.8433333333333333E-2</v>
      </c>
      <c r="G196" s="7">
        <v>4.7800000000000002E-2</v>
      </c>
      <c r="H196" s="7">
        <v>5.5800000000000002E-2</v>
      </c>
      <c r="I196" s="7">
        <v>8.8900000000000007E-2</v>
      </c>
      <c r="J196" s="7">
        <v>0.1497</v>
      </c>
      <c r="K196" s="7">
        <v>0.2286</v>
      </c>
      <c r="L196" s="7">
        <v>0.3417</v>
      </c>
      <c r="M196" s="4">
        <v>245264.96666666665</v>
      </c>
      <c r="N196" s="4">
        <v>232300.79999999999</v>
      </c>
      <c r="O196" s="4">
        <v>246048</v>
      </c>
      <c r="P196" s="4">
        <v>242839.8</v>
      </c>
      <c r="Q196" s="4">
        <v>283568</v>
      </c>
      <c r="R196" s="4">
        <v>996749.8</v>
      </c>
      <c r="S196" s="4">
        <v>2948809.4</v>
      </c>
    </row>
    <row r="197" spans="1:19" x14ac:dyDescent="0.25">
      <c r="A197" s="1" t="s">
        <v>21</v>
      </c>
      <c r="B197" s="1" t="s">
        <v>23</v>
      </c>
      <c r="C197" s="1" t="s">
        <v>11</v>
      </c>
      <c r="D197" t="s">
        <v>1</v>
      </c>
      <c r="E197" t="s">
        <v>39</v>
      </c>
      <c r="F197" s="7">
        <v>3.8433333333333333E-2</v>
      </c>
      <c r="G197" s="7">
        <v>5.3400000000000003E-2</v>
      </c>
      <c r="H197" s="7">
        <v>6.8000000000000005E-2</v>
      </c>
      <c r="I197" s="7">
        <v>0.1024</v>
      </c>
      <c r="J197" s="7">
        <v>0.16389999999999999</v>
      </c>
      <c r="K197" s="7">
        <v>0.2228</v>
      </c>
      <c r="L197" s="7">
        <v>0.2903</v>
      </c>
      <c r="M197" s="4">
        <v>245264.96666666665</v>
      </c>
      <c r="N197" s="4">
        <v>312814.40000000002</v>
      </c>
      <c r="O197" s="4">
        <v>404779.8</v>
      </c>
      <c r="P197" s="4">
        <v>733561.2</v>
      </c>
      <c r="Q197" s="4">
        <v>2378067.4</v>
      </c>
      <c r="R197" s="4">
        <v>6006962</v>
      </c>
      <c r="S197" s="4">
        <v>10387330.800000001</v>
      </c>
    </row>
    <row r="198" spans="1:19" x14ac:dyDescent="0.25">
      <c r="A198" s="1" t="s">
        <v>21</v>
      </c>
      <c r="B198" s="1" t="s">
        <v>23</v>
      </c>
      <c r="C198" s="1" t="s">
        <v>11</v>
      </c>
      <c r="D198" t="s">
        <v>2</v>
      </c>
      <c r="E198" t="s">
        <v>40</v>
      </c>
      <c r="F198" s="7">
        <v>3.8433333333333333E-2</v>
      </c>
      <c r="G198" s="7">
        <v>4.4400000000000002E-2</v>
      </c>
      <c r="H198" s="7">
        <v>5.0500000000000003E-2</v>
      </c>
      <c r="I198" s="7">
        <v>7.5999999999999998E-2</v>
      </c>
      <c r="J198" s="7">
        <v>0.123</v>
      </c>
      <c r="K198" s="7">
        <v>0.20949999999999999</v>
      </c>
      <c r="L198" s="7">
        <v>0.2797</v>
      </c>
      <c r="M198" s="4">
        <v>245264.96666666665</v>
      </c>
      <c r="N198" s="4">
        <v>249114</v>
      </c>
      <c r="O198" s="4">
        <v>256431.6</v>
      </c>
      <c r="P198" s="4">
        <v>262891.59999999998</v>
      </c>
      <c r="Q198" s="4">
        <v>325840.40000000002</v>
      </c>
      <c r="R198" s="4">
        <v>1912526</v>
      </c>
      <c r="S198" s="4">
        <v>4605398.8</v>
      </c>
    </row>
    <row r="199" spans="1:19" x14ac:dyDescent="0.25">
      <c r="A199" s="1" t="s">
        <v>21</v>
      </c>
      <c r="B199" s="1" t="s">
        <v>23</v>
      </c>
      <c r="C199" s="1" t="s">
        <v>11</v>
      </c>
      <c r="D199" t="s">
        <v>3</v>
      </c>
      <c r="E199" t="s">
        <v>41</v>
      </c>
      <c r="F199" s="7">
        <v>3.8433333333333333E-2</v>
      </c>
      <c r="G199" s="7">
        <v>5.0599999999999999E-2</v>
      </c>
      <c r="H199" s="7">
        <v>6.3E-2</v>
      </c>
      <c r="I199" s="7">
        <v>9.5799999999999996E-2</v>
      </c>
      <c r="J199" s="7">
        <v>0.14680000000000001</v>
      </c>
      <c r="K199" s="7">
        <v>0.23719999999999999</v>
      </c>
      <c r="L199" s="7">
        <v>0.29070000000000001</v>
      </c>
      <c r="M199" s="4">
        <v>245264.96666666665</v>
      </c>
      <c r="N199" s="4">
        <v>264526.2</v>
      </c>
      <c r="O199" s="4">
        <v>284642.59999999998</v>
      </c>
      <c r="P199" s="4">
        <v>351859.20000000001</v>
      </c>
      <c r="Q199" s="4">
        <v>965904.2</v>
      </c>
      <c r="R199" s="4">
        <v>4269067.4000000004</v>
      </c>
      <c r="S199" s="4">
        <v>7880102.7999999998</v>
      </c>
    </row>
    <row r="200" spans="1:19" x14ac:dyDescent="0.25">
      <c r="A200" s="1" t="s">
        <v>21</v>
      </c>
      <c r="B200" s="1" t="s">
        <v>23</v>
      </c>
      <c r="C200" s="1" t="s">
        <v>12</v>
      </c>
      <c r="D200" t="s">
        <v>0</v>
      </c>
      <c r="E200" t="s">
        <v>38</v>
      </c>
      <c r="F200" s="7">
        <v>3.8433333333333333E-2</v>
      </c>
      <c r="G200" s="7">
        <v>5.57E-2</v>
      </c>
      <c r="H200" s="7">
        <v>7.2599999999999998E-2</v>
      </c>
      <c r="I200" s="7">
        <v>0.12139999999999999</v>
      </c>
      <c r="J200" s="7">
        <v>0.17460000000000001</v>
      </c>
      <c r="K200" s="7">
        <v>0.24529999999999999</v>
      </c>
      <c r="L200" s="7">
        <v>0.3095</v>
      </c>
      <c r="M200" s="4">
        <v>245264.96666666665</v>
      </c>
      <c r="N200" s="4">
        <v>241923.8</v>
      </c>
      <c r="O200" s="4">
        <v>242307.6</v>
      </c>
      <c r="P200" s="4">
        <v>260028.2</v>
      </c>
      <c r="Q200" s="4">
        <v>675100.6</v>
      </c>
      <c r="R200" s="4">
        <v>2221801.7999999998</v>
      </c>
      <c r="S200" s="4">
        <v>4426209</v>
      </c>
    </row>
    <row r="201" spans="1:19" x14ac:dyDescent="0.25">
      <c r="A201" s="1" t="s">
        <v>21</v>
      </c>
      <c r="B201" s="1" t="s">
        <v>23</v>
      </c>
      <c r="C201" s="1" t="s">
        <v>12</v>
      </c>
      <c r="D201" t="s">
        <v>1</v>
      </c>
      <c r="E201" t="s">
        <v>39</v>
      </c>
      <c r="F201" s="7">
        <v>3.8433333333333333E-2</v>
      </c>
      <c r="G201" s="7">
        <v>4.7600000000000003E-2</v>
      </c>
      <c r="H201" s="7">
        <v>6.2100000000000002E-2</v>
      </c>
      <c r="I201" s="7">
        <v>0.1075</v>
      </c>
      <c r="J201" s="7">
        <v>0.16070000000000001</v>
      </c>
      <c r="K201" s="7">
        <v>0.24940000000000001</v>
      </c>
      <c r="L201" s="7">
        <v>0.29949999999999999</v>
      </c>
      <c r="M201" s="4">
        <v>245264.96666666665</v>
      </c>
      <c r="N201" s="4">
        <v>305956.40000000002</v>
      </c>
      <c r="O201" s="4">
        <v>373798.6</v>
      </c>
      <c r="P201" s="4">
        <v>672700.6</v>
      </c>
      <c r="Q201" s="4">
        <v>2039796</v>
      </c>
      <c r="R201" s="4">
        <v>6144790</v>
      </c>
      <c r="S201" s="4">
        <v>10429654.199999999</v>
      </c>
    </row>
    <row r="202" spans="1:19" x14ac:dyDescent="0.25">
      <c r="A202" s="1" t="s">
        <v>21</v>
      </c>
      <c r="B202" s="1" t="s">
        <v>23</v>
      </c>
      <c r="C202" s="1" t="s">
        <v>12</v>
      </c>
      <c r="D202" t="s">
        <v>2</v>
      </c>
      <c r="E202" t="s">
        <v>40</v>
      </c>
      <c r="F202" s="7">
        <v>3.8433333333333333E-2</v>
      </c>
      <c r="G202" s="7">
        <v>5.0099999999999999E-2</v>
      </c>
      <c r="H202" s="7">
        <v>6.2799999999999995E-2</v>
      </c>
      <c r="I202" s="7">
        <v>0.1057</v>
      </c>
      <c r="J202" s="7">
        <v>0.16089999999999999</v>
      </c>
      <c r="K202" s="7">
        <v>0.2505</v>
      </c>
      <c r="L202" s="7">
        <v>0.31130000000000002</v>
      </c>
      <c r="M202" s="4">
        <v>245264.96666666665</v>
      </c>
      <c r="N202" s="4">
        <v>249803.2</v>
      </c>
      <c r="O202" s="4">
        <v>253608.2</v>
      </c>
      <c r="P202" s="4">
        <v>275973.2</v>
      </c>
      <c r="Q202" s="4">
        <v>826992</v>
      </c>
      <c r="R202" s="4">
        <v>3185230.6</v>
      </c>
      <c r="S202" s="4">
        <v>5128537.5999999996</v>
      </c>
    </row>
    <row r="203" spans="1:19" x14ac:dyDescent="0.25">
      <c r="A203" s="1" t="s">
        <v>21</v>
      </c>
      <c r="B203" s="1" t="s">
        <v>23</v>
      </c>
      <c r="C203" s="1" t="s">
        <v>12</v>
      </c>
      <c r="D203" t="s">
        <v>3</v>
      </c>
      <c r="E203" t="s">
        <v>41</v>
      </c>
      <c r="F203" s="7">
        <v>3.8433333333333333E-2</v>
      </c>
      <c r="G203" s="7">
        <v>4.5699999999999998E-2</v>
      </c>
      <c r="H203" s="7">
        <v>5.4699999999999999E-2</v>
      </c>
      <c r="I203" s="7">
        <v>8.5599999999999996E-2</v>
      </c>
      <c r="J203" s="7">
        <v>0.12939999999999999</v>
      </c>
      <c r="K203" s="7">
        <v>0.21890000000000001</v>
      </c>
      <c r="L203" s="7">
        <v>0.28510000000000002</v>
      </c>
      <c r="M203" s="4">
        <v>245264.96666666665</v>
      </c>
      <c r="N203" s="4">
        <v>259779.8</v>
      </c>
      <c r="O203" s="4">
        <v>274448.40000000002</v>
      </c>
      <c r="P203" s="4">
        <v>320381.2</v>
      </c>
      <c r="Q203" s="4">
        <v>687236.2</v>
      </c>
      <c r="R203" s="4">
        <v>3544421.8</v>
      </c>
      <c r="S203" s="4">
        <v>8169801.7999999998</v>
      </c>
    </row>
    <row r="204" spans="1:19" x14ac:dyDescent="0.25">
      <c r="A204" s="1" t="s">
        <v>21</v>
      </c>
      <c r="B204" s="1" t="s">
        <v>23</v>
      </c>
      <c r="C204" s="1" t="s">
        <v>13</v>
      </c>
      <c r="D204" t="s">
        <v>0</v>
      </c>
      <c r="E204" t="s">
        <v>38</v>
      </c>
      <c r="F204" s="7">
        <v>3.8433333333333333E-2</v>
      </c>
      <c r="G204" s="7">
        <v>5.3800000000000001E-2</v>
      </c>
      <c r="H204" s="7">
        <v>7.0800000000000002E-2</v>
      </c>
      <c r="I204" s="7">
        <v>0.12570000000000001</v>
      </c>
      <c r="J204" s="7">
        <v>0.18729999999999999</v>
      </c>
      <c r="K204" s="7">
        <v>0.27950000000000003</v>
      </c>
      <c r="L204" s="7">
        <v>0.2984</v>
      </c>
      <c r="M204" s="4">
        <v>245264.96666666665</v>
      </c>
      <c r="N204" s="4">
        <v>239213</v>
      </c>
      <c r="O204" s="4">
        <v>237736.4</v>
      </c>
      <c r="P204" s="4">
        <v>255034</v>
      </c>
      <c r="Q204" s="4">
        <v>512211.20000000001</v>
      </c>
      <c r="R204" s="4">
        <v>1739992.2</v>
      </c>
      <c r="S204" s="4">
        <v>3488512.4</v>
      </c>
    </row>
    <row r="205" spans="1:19" x14ac:dyDescent="0.25">
      <c r="A205" s="1" t="s">
        <v>21</v>
      </c>
      <c r="B205" s="1" t="s">
        <v>23</v>
      </c>
      <c r="C205" s="1" t="s">
        <v>13</v>
      </c>
      <c r="D205" t="s">
        <v>1</v>
      </c>
      <c r="E205" t="s">
        <v>39</v>
      </c>
      <c r="F205" s="7">
        <v>3.8433333333333333E-2</v>
      </c>
      <c r="G205" s="7">
        <v>4.1500000000000002E-2</v>
      </c>
      <c r="H205" s="7">
        <v>4.3999999999999997E-2</v>
      </c>
      <c r="I205" s="7">
        <v>6.7400000000000002E-2</v>
      </c>
      <c r="J205" s="7">
        <v>0.1024</v>
      </c>
      <c r="K205" s="7">
        <v>0.17480000000000001</v>
      </c>
      <c r="L205" s="7">
        <v>0.2442</v>
      </c>
      <c r="M205" s="4">
        <v>245264.96666666665</v>
      </c>
      <c r="N205" s="4">
        <v>306488.2</v>
      </c>
      <c r="O205" s="4">
        <v>350249.4</v>
      </c>
      <c r="P205" s="4">
        <v>554054.19999999995</v>
      </c>
      <c r="Q205" s="4">
        <v>1123038.3999999999</v>
      </c>
      <c r="R205" s="4">
        <v>4117250.2</v>
      </c>
      <c r="S205" s="4">
        <v>10198943</v>
      </c>
    </row>
    <row r="206" spans="1:19" x14ac:dyDescent="0.25">
      <c r="A206" s="1" t="s">
        <v>21</v>
      </c>
      <c r="B206" s="1" t="s">
        <v>23</v>
      </c>
      <c r="C206" s="1" t="s">
        <v>13</v>
      </c>
      <c r="D206" t="s">
        <v>2</v>
      </c>
      <c r="E206" t="s">
        <v>40</v>
      </c>
      <c r="F206" s="7">
        <v>3.8433333333333333E-2</v>
      </c>
      <c r="G206" s="7">
        <v>5.6899999999999999E-2</v>
      </c>
      <c r="H206" s="7">
        <v>6.6400000000000001E-2</v>
      </c>
      <c r="I206" s="7">
        <v>0.1104</v>
      </c>
      <c r="J206" s="7">
        <v>0.17249999999999999</v>
      </c>
      <c r="K206" s="7">
        <v>0.25650000000000001</v>
      </c>
      <c r="L206" s="7">
        <v>0.31359999999999999</v>
      </c>
      <c r="M206" s="4">
        <v>245264.96666666665</v>
      </c>
      <c r="N206" s="4">
        <v>251189.2</v>
      </c>
      <c r="O206" s="4">
        <v>252574.4</v>
      </c>
      <c r="P206" s="4">
        <v>282876.40000000002</v>
      </c>
      <c r="Q206" s="4">
        <v>990548.2</v>
      </c>
      <c r="R206" s="4">
        <v>3412590.6</v>
      </c>
      <c r="S206" s="4">
        <v>5193430.4000000004</v>
      </c>
    </row>
    <row r="207" spans="1:19" x14ac:dyDescent="0.25">
      <c r="A207" s="1" t="s">
        <v>21</v>
      </c>
      <c r="B207" s="1" t="s">
        <v>23</v>
      </c>
      <c r="C207" s="1" t="s">
        <v>13</v>
      </c>
      <c r="D207" t="s">
        <v>3</v>
      </c>
      <c r="E207" t="s">
        <v>41</v>
      </c>
      <c r="F207" s="7">
        <v>3.8433333333333333E-2</v>
      </c>
      <c r="G207" s="7">
        <v>4.8899999999999999E-2</v>
      </c>
      <c r="H207" s="7">
        <v>5.8200000000000002E-2</v>
      </c>
      <c r="I207" s="7">
        <v>8.6199999999999999E-2</v>
      </c>
      <c r="J207" s="7">
        <v>0.13639999999999999</v>
      </c>
      <c r="K207" s="7">
        <v>0.2361</v>
      </c>
      <c r="L207" s="7">
        <v>0.3175</v>
      </c>
      <c r="M207" s="4">
        <v>245264.96666666665</v>
      </c>
      <c r="N207" s="4">
        <v>261561.60000000001</v>
      </c>
      <c r="O207" s="4">
        <v>276672.59999999998</v>
      </c>
      <c r="P207" s="4">
        <v>338491.6</v>
      </c>
      <c r="Q207" s="4">
        <v>867623.8</v>
      </c>
      <c r="R207" s="4">
        <v>4143738.2</v>
      </c>
      <c r="S207" s="4">
        <v>8965724.4000000004</v>
      </c>
    </row>
    <row r="208" spans="1:19" x14ac:dyDescent="0.25">
      <c r="A208" s="1" t="s">
        <v>22</v>
      </c>
      <c r="B208" s="1" t="s">
        <v>23</v>
      </c>
      <c r="C208" s="1" t="s">
        <v>11</v>
      </c>
      <c r="D208" t="s">
        <v>0</v>
      </c>
      <c r="E208" t="s">
        <v>38</v>
      </c>
      <c r="F208" s="7">
        <v>3.7341666666666669E-2</v>
      </c>
      <c r="G208" s="7">
        <v>4.3099999999999999E-2</v>
      </c>
      <c r="H208" s="7">
        <v>4.8800000000000003E-2</v>
      </c>
      <c r="I208" s="7">
        <v>6.7900000000000002E-2</v>
      </c>
      <c r="J208" s="7">
        <v>0.12659999999999999</v>
      </c>
      <c r="K208" s="7">
        <v>0.1943</v>
      </c>
      <c r="L208" s="7">
        <v>0.3271</v>
      </c>
      <c r="M208" s="4">
        <v>230774.68333333332</v>
      </c>
      <c r="N208" s="4">
        <v>227765.2</v>
      </c>
      <c r="O208" s="4">
        <v>236384.8</v>
      </c>
      <c r="P208" s="4">
        <v>247110</v>
      </c>
      <c r="Q208" s="4">
        <v>277422.8</v>
      </c>
      <c r="R208" s="4">
        <v>560875.4</v>
      </c>
      <c r="S208" s="4">
        <v>2079799.4</v>
      </c>
    </row>
    <row r="209" spans="1:19" x14ac:dyDescent="0.25">
      <c r="A209" s="1" t="s">
        <v>22</v>
      </c>
      <c r="B209" s="1" t="s">
        <v>23</v>
      </c>
      <c r="C209" s="1" t="s">
        <v>11</v>
      </c>
      <c r="D209" t="s">
        <v>1</v>
      </c>
      <c r="E209" t="s">
        <v>39</v>
      </c>
      <c r="F209" s="7">
        <v>3.7341666666666669E-2</v>
      </c>
      <c r="G209" s="7">
        <v>4.9500000000000002E-2</v>
      </c>
      <c r="H209" s="7">
        <v>5.9400000000000001E-2</v>
      </c>
      <c r="I209" s="7">
        <v>8.6400000000000005E-2</v>
      </c>
      <c r="J209" s="7">
        <v>0.13239999999999999</v>
      </c>
      <c r="K209" s="7">
        <v>0.2722</v>
      </c>
      <c r="L209" s="7">
        <v>0.42980000000000002</v>
      </c>
      <c r="M209" s="4">
        <v>230774.68333333332</v>
      </c>
      <c r="N209" s="4">
        <v>292669.2</v>
      </c>
      <c r="O209" s="4">
        <v>351030</v>
      </c>
      <c r="P209" s="4">
        <v>543060.6</v>
      </c>
      <c r="Q209" s="4">
        <v>1246209.2</v>
      </c>
      <c r="R209" s="4">
        <v>4353731.8</v>
      </c>
      <c r="S209" s="4">
        <v>10849785.199999999</v>
      </c>
    </row>
    <row r="210" spans="1:19" x14ac:dyDescent="0.25">
      <c r="A210" s="1" t="s">
        <v>22</v>
      </c>
      <c r="B210" s="1" t="s">
        <v>23</v>
      </c>
      <c r="C210" s="1" t="s">
        <v>11</v>
      </c>
      <c r="D210" t="s">
        <v>2</v>
      </c>
      <c r="E210" t="s">
        <v>40</v>
      </c>
      <c r="F210" s="7">
        <v>3.7341666666666669E-2</v>
      </c>
      <c r="G210" s="7">
        <v>4.2900000000000001E-2</v>
      </c>
      <c r="H210" s="7">
        <v>4.7500000000000001E-2</v>
      </c>
      <c r="I210" s="7">
        <v>6.3600000000000004E-2</v>
      </c>
      <c r="J210" s="7">
        <v>0.10580000000000001</v>
      </c>
      <c r="K210" s="7">
        <v>0.1799</v>
      </c>
      <c r="L210" s="7">
        <v>0.26740000000000003</v>
      </c>
      <c r="M210" s="4">
        <v>230774.68333333332</v>
      </c>
      <c r="N210" s="4">
        <v>237217.2</v>
      </c>
      <c r="O210" s="4">
        <v>237378.8</v>
      </c>
      <c r="P210" s="4">
        <v>240894.2</v>
      </c>
      <c r="Q210" s="4">
        <v>250562.8</v>
      </c>
      <c r="R210" s="4">
        <v>589430.6</v>
      </c>
      <c r="S210" s="4">
        <v>2041385.6</v>
      </c>
    </row>
    <row r="211" spans="1:19" x14ac:dyDescent="0.25">
      <c r="A211" s="1" t="s">
        <v>22</v>
      </c>
      <c r="B211" s="1" t="s">
        <v>23</v>
      </c>
      <c r="C211" s="1" t="s">
        <v>11</v>
      </c>
      <c r="D211" t="s">
        <v>3</v>
      </c>
      <c r="E211" t="s">
        <v>41</v>
      </c>
      <c r="F211" s="7">
        <v>3.7341666666666669E-2</v>
      </c>
      <c r="G211" s="7">
        <v>4.4900000000000002E-2</v>
      </c>
      <c r="H211" s="7">
        <v>5.3199999999999997E-2</v>
      </c>
      <c r="I211" s="7">
        <v>7.6899999999999996E-2</v>
      </c>
      <c r="J211" s="7">
        <v>0.12089999999999999</v>
      </c>
      <c r="K211" s="7">
        <v>0.2072</v>
      </c>
      <c r="L211" s="7">
        <v>0.28100000000000003</v>
      </c>
      <c r="M211" s="4">
        <v>230774.68333333332</v>
      </c>
      <c r="N211" s="4">
        <v>240775</v>
      </c>
      <c r="O211" s="4">
        <v>258460</v>
      </c>
      <c r="P211" s="4">
        <v>292464.40000000002</v>
      </c>
      <c r="Q211" s="4">
        <v>413935</v>
      </c>
      <c r="R211" s="4">
        <v>1969162.4</v>
      </c>
      <c r="S211" s="4">
        <v>5350958.5999999996</v>
      </c>
    </row>
    <row r="212" spans="1:19" x14ac:dyDescent="0.25">
      <c r="A212" s="1" t="s">
        <v>22</v>
      </c>
      <c r="B212" s="1" t="s">
        <v>23</v>
      </c>
      <c r="C212" s="1" t="s">
        <v>12</v>
      </c>
      <c r="D212" t="s">
        <v>0</v>
      </c>
      <c r="E212" t="s">
        <v>38</v>
      </c>
      <c r="F212" s="7">
        <v>3.7341666666666669E-2</v>
      </c>
      <c r="G212" s="7">
        <v>4.8599999999999997E-2</v>
      </c>
      <c r="H212" s="7">
        <v>5.8700000000000002E-2</v>
      </c>
      <c r="I212" s="7">
        <v>9.7500000000000003E-2</v>
      </c>
      <c r="J212" s="7">
        <v>0.15060000000000001</v>
      </c>
      <c r="K212" s="7">
        <v>0.24809999999999999</v>
      </c>
      <c r="L212" s="7">
        <v>0.27229999999999999</v>
      </c>
      <c r="M212" s="4">
        <v>230774.68333333332</v>
      </c>
      <c r="N212" s="4">
        <v>241557.4</v>
      </c>
      <c r="O212" s="4">
        <v>247815.6</v>
      </c>
      <c r="P212" s="4">
        <v>307149</v>
      </c>
      <c r="Q212" s="4">
        <v>483066.2</v>
      </c>
      <c r="R212" s="4">
        <v>1773147.2</v>
      </c>
      <c r="S212" s="4">
        <v>4836033</v>
      </c>
    </row>
    <row r="213" spans="1:19" x14ac:dyDescent="0.25">
      <c r="A213" s="1" t="s">
        <v>22</v>
      </c>
      <c r="B213" s="1" t="s">
        <v>23</v>
      </c>
      <c r="C213" s="1" t="s">
        <v>12</v>
      </c>
      <c r="D213" t="s">
        <v>1</v>
      </c>
      <c r="E213" t="s">
        <v>39</v>
      </c>
      <c r="F213" s="7">
        <v>3.7341666666666669E-2</v>
      </c>
      <c r="G213" s="7">
        <v>4.6300000000000001E-2</v>
      </c>
      <c r="H213" s="7">
        <v>5.4300000000000001E-2</v>
      </c>
      <c r="I213" s="7">
        <v>8.7099999999999997E-2</v>
      </c>
      <c r="J213" s="7">
        <v>0.1376</v>
      </c>
      <c r="K213" s="7">
        <v>0.22800000000000001</v>
      </c>
      <c r="L213" s="7">
        <v>0.31319999999999998</v>
      </c>
      <c r="M213" s="4">
        <v>230774.68333333332</v>
      </c>
      <c r="N213" s="4">
        <v>286244.8</v>
      </c>
      <c r="O213" s="4">
        <v>341769</v>
      </c>
      <c r="P213" s="4">
        <v>524324.19999999995</v>
      </c>
      <c r="Q213" s="4">
        <v>1158087.3999999999</v>
      </c>
      <c r="R213" s="4">
        <v>4208939</v>
      </c>
      <c r="S213" s="4">
        <v>9910009.8000000007</v>
      </c>
    </row>
    <row r="214" spans="1:19" x14ac:dyDescent="0.25">
      <c r="A214" s="1" t="s">
        <v>22</v>
      </c>
      <c r="B214" s="1" t="s">
        <v>23</v>
      </c>
      <c r="C214" s="1" t="s">
        <v>12</v>
      </c>
      <c r="D214" t="s">
        <v>2</v>
      </c>
      <c r="E214" t="s">
        <v>40</v>
      </c>
      <c r="F214" s="7">
        <v>3.7341666666666669E-2</v>
      </c>
      <c r="G214" s="7">
        <v>4.5100000000000001E-2</v>
      </c>
      <c r="H214" s="7">
        <v>5.3999999999999999E-2</v>
      </c>
      <c r="I214" s="7">
        <v>8.6900000000000005E-2</v>
      </c>
      <c r="J214" s="7">
        <v>0.13700000000000001</v>
      </c>
      <c r="K214" s="7">
        <v>0.2389</v>
      </c>
      <c r="L214" s="7">
        <v>0.2848</v>
      </c>
      <c r="M214" s="4">
        <v>230774.68333333332</v>
      </c>
      <c r="N214" s="4">
        <v>227715.6</v>
      </c>
      <c r="O214" s="4">
        <v>236444.79999999999</v>
      </c>
      <c r="P214" s="4">
        <v>236097.4</v>
      </c>
      <c r="Q214" s="4">
        <v>310141.40000000002</v>
      </c>
      <c r="R214" s="4">
        <v>1173037.2</v>
      </c>
      <c r="S214" s="4">
        <v>2462119.2000000002</v>
      </c>
    </row>
    <row r="215" spans="1:19" x14ac:dyDescent="0.25">
      <c r="A215" s="1" t="s">
        <v>22</v>
      </c>
      <c r="B215" s="1" t="s">
        <v>23</v>
      </c>
      <c r="C215" s="1" t="s">
        <v>12</v>
      </c>
      <c r="D215" t="s">
        <v>3</v>
      </c>
      <c r="E215" t="s">
        <v>41</v>
      </c>
      <c r="F215" s="7">
        <v>3.7341666666666669E-2</v>
      </c>
      <c r="G215" s="7">
        <v>4.2799999999999998E-2</v>
      </c>
      <c r="H215" s="7">
        <v>5.0299999999999997E-2</v>
      </c>
      <c r="I215" s="7">
        <v>7.6499999999999999E-2</v>
      </c>
      <c r="J215" s="7">
        <v>0.1153</v>
      </c>
      <c r="K215" s="7">
        <v>0.21060000000000001</v>
      </c>
      <c r="L215" s="7">
        <v>0.29620000000000002</v>
      </c>
      <c r="M215" s="4">
        <v>230774.68333333332</v>
      </c>
      <c r="N215" s="4">
        <v>244396.2</v>
      </c>
      <c r="O215" s="4">
        <v>258306.4</v>
      </c>
      <c r="P215" s="4">
        <v>292088.59999999998</v>
      </c>
      <c r="Q215" s="4">
        <v>397343.4</v>
      </c>
      <c r="R215" s="4">
        <v>1814627.6</v>
      </c>
      <c r="S215" s="4">
        <v>5386796.5999999996</v>
      </c>
    </row>
    <row r="216" spans="1:19" x14ac:dyDescent="0.25">
      <c r="A216" s="1" t="s">
        <v>22</v>
      </c>
      <c r="B216" s="1" t="s">
        <v>23</v>
      </c>
      <c r="C216" s="1" t="s">
        <v>13</v>
      </c>
      <c r="D216" t="s">
        <v>0</v>
      </c>
      <c r="E216" t="s">
        <v>38</v>
      </c>
      <c r="F216" s="7">
        <v>3.7341666666666669E-2</v>
      </c>
      <c r="G216" s="7">
        <v>0.05</v>
      </c>
      <c r="H216" s="7">
        <v>6.1199999999999997E-2</v>
      </c>
      <c r="I216" s="7">
        <v>0.1041</v>
      </c>
      <c r="J216" s="7">
        <v>0.15620000000000001</v>
      </c>
      <c r="K216" s="7">
        <v>0.2676</v>
      </c>
      <c r="L216" s="7">
        <v>0.32079999999999997</v>
      </c>
      <c r="M216" s="4">
        <v>230774.68333333332</v>
      </c>
      <c r="N216" s="4">
        <v>254278</v>
      </c>
      <c r="O216" s="4">
        <v>270280.40000000002</v>
      </c>
      <c r="P216" s="4">
        <v>318692.59999999998</v>
      </c>
      <c r="Q216" s="4">
        <v>489752.2</v>
      </c>
      <c r="R216" s="4">
        <v>1538804.6</v>
      </c>
      <c r="S216" s="4">
        <v>4618805.5999999996</v>
      </c>
    </row>
    <row r="217" spans="1:19" x14ac:dyDescent="0.25">
      <c r="A217" s="1" t="s">
        <v>22</v>
      </c>
      <c r="B217" s="1" t="s">
        <v>23</v>
      </c>
      <c r="C217" s="1" t="s">
        <v>13</v>
      </c>
      <c r="D217" t="s">
        <v>1</v>
      </c>
      <c r="E217" t="s">
        <v>39</v>
      </c>
      <c r="F217" s="7">
        <v>3.7341666666666669E-2</v>
      </c>
      <c r="G217" s="7">
        <v>0.04</v>
      </c>
      <c r="H217" s="7">
        <v>4.19E-2</v>
      </c>
      <c r="I217" s="7">
        <v>5.9200000000000003E-2</v>
      </c>
      <c r="J217" s="7">
        <v>8.6300000000000002E-2</v>
      </c>
      <c r="K217" s="7">
        <v>0.14960000000000001</v>
      </c>
      <c r="L217" s="7">
        <v>0.22600000000000001</v>
      </c>
      <c r="M217" s="4">
        <v>230774.68333333332</v>
      </c>
      <c r="N217" s="4">
        <v>292730.40000000002</v>
      </c>
      <c r="O217" s="4">
        <v>341521.8</v>
      </c>
      <c r="P217" s="4">
        <v>514123</v>
      </c>
      <c r="Q217" s="4">
        <v>948044.4</v>
      </c>
      <c r="R217" s="4">
        <v>2575258.2000000002</v>
      </c>
      <c r="S217" s="4">
        <v>8465091</v>
      </c>
    </row>
    <row r="218" spans="1:19" x14ac:dyDescent="0.25">
      <c r="A218" s="1" t="s">
        <v>22</v>
      </c>
      <c r="B218" s="1" t="s">
        <v>23</v>
      </c>
      <c r="C218" s="1" t="s">
        <v>13</v>
      </c>
      <c r="D218" t="s">
        <v>2</v>
      </c>
      <c r="E218" t="s">
        <v>40</v>
      </c>
      <c r="F218" s="7">
        <v>3.7341666666666669E-2</v>
      </c>
      <c r="G218" s="7">
        <v>4.9399999999999999E-2</v>
      </c>
      <c r="H218" s="7">
        <v>6.3500000000000001E-2</v>
      </c>
      <c r="I218" s="7">
        <v>9.5100000000000004E-2</v>
      </c>
      <c r="J218" s="7">
        <v>0.14630000000000001</v>
      </c>
      <c r="K218" s="7">
        <v>0.23369999999999999</v>
      </c>
      <c r="L218" s="7">
        <v>0.2858</v>
      </c>
      <c r="M218" s="4">
        <v>230774.68333333332</v>
      </c>
      <c r="N218" s="4">
        <v>231663.8</v>
      </c>
      <c r="O218" s="4">
        <v>238794.6</v>
      </c>
      <c r="P218" s="4">
        <v>248316.4</v>
      </c>
      <c r="Q218" s="4">
        <v>349728.6</v>
      </c>
      <c r="R218" s="4">
        <v>1323494.6000000001</v>
      </c>
      <c r="S218" s="4">
        <v>2508999.7999999998</v>
      </c>
    </row>
    <row r="219" spans="1:19" x14ac:dyDescent="0.25">
      <c r="A219" s="1" t="s">
        <v>22</v>
      </c>
      <c r="B219" s="1" t="s">
        <v>23</v>
      </c>
      <c r="C219" s="1" t="s">
        <v>13</v>
      </c>
      <c r="D219" t="s">
        <v>3</v>
      </c>
      <c r="E219" t="s">
        <v>41</v>
      </c>
      <c r="F219" s="7">
        <v>3.7341666666666669E-2</v>
      </c>
      <c r="G219" s="7">
        <v>4.5199999999999997E-2</v>
      </c>
      <c r="H219" s="7">
        <v>5.7700000000000001E-2</v>
      </c>
      <c r="I219" s="7">
        <v>8.48E-2</v>
      </c>
      <c r="J219" s="7">
        <v>0.13669999999999999</v>
      </c>
      <c r="K219" s="7">
        <v>0.2291</v>
      </c>
      <c r="L219" s="7">
        <v>0.32519999999999999</v>
      </c>
      <c r="M219" s="4">
        <v>230774.68333333332</v>
      </c>
      <c r="N219" s="4">
        <v>251887.8</v>
      </c>
      <c r="O219" s="4">
        <v>269245.8</v>
      </c>
      <c r="P219" s="4">
        <v>314826.59999999998</v>
      </c>
      <c r="Q219" s="4">
        <v>494074.2</v>
      </c>
      <c r="R219" s="4">
        <v>2279150.6</v>
      </c>
      <c r="S219" s="4">
        <v>6032008.4000000004</v>
      </c>
    </row>
    <row r="220" spans="1:19" x14ac:dyDescent="0.25">
      <c r="A220" s="1" t="s">
        <v>7</v>
      </c>
      <c r="B220" s="1" t="s">
        <v>24</v>
      </c>
      <c r="C220" s="1" t="s">
        <v>11</v>
      </c>
      <c r="D220" t="s">
        <v>0</v>
      </c>
      <c r="E220" t="s">
        <v>38</v>
      </c>
      <c r="F220" s="7">
        <v>3.5349999999999999E-2</v>
      </c>
      <c r="G220" s="7">
        <v>6.1100000000000002E-2</v>
      </c>
      <c r="H220" s="7">
        <v>8.6300000000000002E-2</v>
      </c>
      <c r="I220" s="7">
        <v>0.13439999999999999</v>
      </c>
      <c r="J220" s="7">
        <v>0.24349999999999999</v>
      </c>
      <c r="K220" s="7">
        <v>0.29499999999999998</v>
      </c>
      <c r="L220" s="7">
        <v>0.33279999999999998</v>
      </c>
      <c r="M220" s="4">
        <v>261583.80000000002</v>
      </c>
      <c r="N220" s="4">
        <v>268508.2</v>
      </c>
      <c r="O220" s="4">
        <v>274419.40000000002</v>
      </c>
      <c r="P220" s="4">
        <v>327576.40000000002</v>
      </c>
      <c r="Q220" s="4">
        <v>800025.8</v>
      </c>
      <c r="R220" s="4">
        <v>2272128</v>
      </c>
      <c r="S220" s="4">
        <v>5372019.4000000004</v>
      </c>
    </row>
    <row r="221" spans="1:19" x14ac:dyDescent="0.25">
      <c r="A221" s="1" t="s">
        <v>7</v>
      </c>
      <c r="B221" s="1" t="s">
        <v>24</v>
      </c>
      <c r="C221" s="1" t="s">
        <v>11</v>
      </c>
      <c r="D221" t="s">
        <v>1</v>
      </c>
      <c r="E221" t="s">
        <v>39</v>
      </c>
      <c r="F221" s="7">
        <v>3.5349999999999999E-2</v>
      </c>
      <c r="G221" s="7">
        <v>4.2099999999999999E-2</v>
      </c>
      <c r="H221" s="7">
        <v>5.1900000000000002E-2</v>
      </c>
      <c r="I221" s="7">
        <v>7.9000000000000001E-2</v>
      </c>
      <c r="J221" s="7">
        <v>0.13700000000000001</v>
      </c>
      <c r="K221" s="7">
        <v>0.2225</v>
      </c>
      <c r="L221" s="7">
        <v>0.32540000000000002</v>
      </c>
      <c r="M221" s="4">
        <v>261583.80000000002</v>
      </c>
      <c r="N221" s="4">
        <v>321605</v>
      </c>
      <c r="O221" s="4">
        <v>366990.4</v>
      </c>
      <c r="P221" s="4">
        <v>598900.80000000005</v>
      </c>
      <c r="Q221" s="4">
        <v>1346116</v>
      </c>
      <c r="R221" s="4">
        <v>4736171</v>
      </c>
      <c r="S221" s="4">
        <v>11751926.4</v>
      </c>
    </row>
    <row r="222" spans="1:19" x14ac:dyDescent="0.25">
      <c r="A222" s="1" t="s">
        <v>7</v>
      </c>
      <c r="B222" s="1" t="s">
        <v>24</v>
      </c>
      <c r="C222" s="1" t="s">
        <v>11</v>
      </c>
      <c r="D222" t="s">
        <v>2</v>
      </c>
      <c r="E222" t="s">
        <v>40</v>
      </c>
      <c r="F222" s="7">
        <v>3.5349999999999999E-2</v>
      </c>
      <c r="G222" s="7">
        <v>5.1999999999999998E-2</v>
      </c>
      <c r="H222" s="7">
        <v>6.7199999999999996E-2</v>
      </c>
      <c r="I222" s="7">
        <v>0.11600000000000001</v>
      </c>
      <c r="J222" s="7">
        <v>0.19139999999999999</v>
      </c>
      <c r="K222" s="7">
        <v>0.28160000000000002</v>
      </c>
      <c r="L222" s="7">
        <v>0.33289999999999997</v>
      </c>
      <c r="M222" s="4">
        <v>261583.80000000002</v>
      </c>
      <c r="N222" s="4">
        <v>265669</v>
      </c>
      <c r="O222" s="4">
        <v>264232.2</v>
      </c>
      <c r="P222" s="4">
        <v>272055.59999999998</v>
      </c>
      <c r="Q222" s="4">
        <v>559230.80000000005</v>
      </c>
      <c r="R222" s="4">
        <v>1554655.6</v>
      </c>
      <c r="S222" s="4">
        <v>2761827.2</v>
      </c>
    </row>
    <row r="223" spans="1:19" x14ac:dyDescent="0.25">
      <c r="A223" s="1" t="s">
        <v>7</v>
      </c>
      <c r="B223" s="1" t="s">
        <v>24</v>
      </c>
      <c r="C223" s="1" t="s">
        <v>11</v>
      </c>
      <c r="D223" t="s">
        <v>3</v>
      </c>
      <c r="E223" t="s">
        <v>41</v>
      </c>
      <c r="F223" s="7">
        <v>3.5349999999999999E-2</v>
      </c>
      <c r="G223" s="7">
        <v>4.02E-2</v>
      </c>
      <c r="H223" s="7">
        <v>4.3999999999999997E-2</v>
      </c>
      <c r="I223" s="7">
        <v>6.2199999999999998E-2</v>
      </c>
      <c r="J223" s="7">
        <v>0.10150000000000001</v>
      </c>
      <c r="K223" s="7">
        <v>0.18609999999999999</v>
      </c>
      <c r="L223" s="7">
        <v>0.2742</v>
      </c>
      <c r="M223" s="4">
        <v>261583.80000000002</v>
      </c>
      <c r="N223" s="4">
        <v>282968.8</v>
      </c>
      <c r="O223" s="4">
        <v>297234</v>
      </c>
      <c r="P223" s="4">
        <v>352750</v>
      </c>
      <c r="Q223" s="4">
        <v>499825.6</v>
      </c>
      <c r="R223" s="4">
        <v>1634185.4</v>
      </c>
      <c r="S223" s="4">
        <v>5628465.2000000002</v>
      </c>
    </row>
    <row r="224" spans="1:19" x14ac:dyDescent="0.25">
      <c r="A224" s="1" t="s">
        <v>7</v>
      </c>
      <c r="B224" s="1" t="s">
        <v>24</v>
      </c>
      <c r="C224" s="1" t="s">
        <v>12</v>
      </c>
      <c r="D224" t="s">
        <v>0</v>
      </c>
      <c r="E224" t="s">
        <v>38</v>
      </c>
      <c r="F224" s="7">
        <v>3.5349999999999999E-2</v>
      </c>
      <c r="G224" s="7">
        <v>5.0099999999999999E-2</v>
      </c>
      <c r="H224" s="7">
        <v>6.8000000000000005E-2</v>
      </c>
      <c r="I224" s="7">
        <v>0.128</v>
      </c>
      <c r="J224" s="7">
        <v>0.1885</v>
      </c>
      <c r="K224" s="7">
        <v>0.2823</v>
      </c>
      <c r="L224" s="7">
        <v>0.32340000000000002</v>
      </c>
      <c r="M224" s="4">
        <v>261583.80000000002</v>
      </c>
      <c r="N224" s="4">
        <v>266237</v>
      </c>
      <c r="O224" s="4">
        <v>272331.59999999998</v>
      </c>
      <c r="P224" s="4">
        <v>304447.2</v>
      </c>
      <c r="Q224" s="4">
        <v>523707.6</v>
      </c>
      <c r="R224" s="4">
        <v>1704459.2</v>
      </c>
      <c r="S224" s="4">
        <v>4294725.2</v>
      </c>
    </row>
    <row r="225" spans="1:19" x14ac:dyDescent="0.25">
      <c r="A225" s="1" t="s">
        <v>7</v>
      </c>
      <c r="B225" s="1" t="s">
        <v>24</v>
      </c>
      <c r="C225" s="1" t="s">
        <v>12</v>
      </c>
      <c r="D225" t="s">
        <v>1</v>
      </c>
      <c r="E225" t="s">
        <v>39</v>
      </c>
      <c r="F225" s="7">
        <v>3.5349999999999999E-2</v>
      </c>
      <c r="G225" s="7">
        <v>3.4500000000000003E-2</v>
      </c>
      <c r="H225" s="7">
        <v>4.0099999999999997E-2</v>
      </c>
      <c r="I225" s="7">
        <v>5.0700000000000002E-2</v>
      </c>
      <c r="J225" s="7">
        <v>8.2400000000000001E-2</v>
      </c>
      <c r="K225" s="7">
        <v>0.14580000000000001</v>
      </c>
      <c r="L225" s="7">
        <v>0.21740000000000001</v>
      </c>
      <c r="M225" s="4">
        <v>261583.80000000002</v>
      </c>
      <c r="N225" s="4">
        <v>287037.2</v>
      </c>
      <c r="O225" s="4">
        <v>326858.59999999998</v>
      </c>
      <c r="P225" s="4">
        <v>438444.79999999999</v>
      </c>
      <c r="Q225" s="4">
        <v>779393.4</v>
      </c>
      <c r="R225" s="4">
        <v>2170873.6</v>
      </c>
      <c r="S225" s="4">
        <v>7412966.7999999998</v>
      </c>
    </row>
    <row r="226" spans="1:19" x14ac:dyDescent="0.25">
      <c r="A226" s="1" t="s">
        <v>7</v>
      </c>
      <c r="B226" s="1" t="s">
        <v>24</v>
      </c>
      <c r="C226" s="1" t="s">
        <v>12</v>
      </c>
      <c r="D226" t="s">
        <v>2</v>
      </c>
      <c r="E226" t="s">
        <v>40</v>
      </c>
      <c r="F226" s="7">
        <v>3.5349999999999999E-2</v>
      </c>
      <c r="G226" s="7">
        <v>4.4900000000000002E-2</v>
      </c>
      <c r="H226" s="7">
        <v>5.5599999999999997E-2</v>
      </c>
      <c r="I226" s="7">
        <v>0.10009999999999999</v>
      </c>
      <c r="J226" s="7">
        <v>0.15989999999999999</v>
      </c>
      <c r="K226" s="7">
        <v>0.26219999999999999</v>
      </c>
      <c r="L226" s="7">
        <v>0.30609999999999998</v>
      </c>
      <c r="M226" s="4">
        <v>261583.80000000002</v>
      </c>
      <c r="N226" s="4">
        <v>265866</v>
      </c>
      <c r="O226" s="4">
        <v>256788.6</v>
      </c>
      <c r="P226" s="4">
        <v>260967.8</v>
      </c>
      <c r="Q226" s="4">
        <v>412465.6</v>
      </c>
      <c r="R226" s="4">
        <v>1304272.8</v>
      </c>
      <c r="S226" s="4">
        <v>2426171.4</v>
      </c>
    </row>
    <row r="227" spans="1:19" x14ac:dyDescent="0.25">
      <c r="A227" s="1" t="s">
        <v>7</v>
      </c>
      <c r="B227" s="1" t="s">
        <v>24</v>
      </c>
      <c r="C227" s="1" t="s">
        <v>12</v>
      </c>
      <c r="D227" t="s">
        <v>3</v>
      </c>
      <c r="E227" t="s">
        <v>41</v>
      </c>
      <c r="F227" s="7">
        <v>3.5349999999999999E-2</v>
      </c>
      <c r="G227" s="7">
        <v>3.9899999999999998E-2</v>
      </c>
      <c r="H227" s="7">
        <v>0.05</v>
      </c>
      <c r="I227" s="7">
        <v>7.6300000000000007E-2</v>
      </c>
      <c r="J227" s="7">
        <v>0.122</v>
      </c>
      <c r="K227" s="7">
        <v>0.22559999999999999</v>
      </c>
      <c r="L227" s="7">
        <v>0.29110000000000003</v>
      </c>
      <c r="M227" s="4">
        <v>261583.80000000002</v>
      </c>
      <c r="N227" s="4">
        <v>274700.2</v>
      </c>
      <c r="O227" s="4">
        <v>290586.8</v>
      </c>
      <c r="P227" s="4">
        <v>318598.2</v>
      </c>
      <c r="Q227" s="4">
        <v>471578.2</v>
      </c>
      <c r="R227" s="4">
        <v>1823757.6</v>
      </c>
      <c r="S227" s="4">
        <v>5047362</v>
      </c>
    </row>
    <row r="228" spans="1:19" x14ac:dyDescent="0.25">
      <c r="A228" s="1" t="s">
        <v>7</v>
      </c>
      <c r="B228" s="1" t="s">
        <v>24</v>
      </c>
      <c r="C228" s="1" t="s">
        <v>13</v>
      </c>
      <c r="D228" t="s">
        <v>0</v>
      </c>
      <c r="E228" t="s">
        <v>38</v>
      </c>
      <c r="F228" s="7">
        <v>3.5349999999999999E-2</v>
      </c>
      <c r="G228" s="7">
        <v>5.3199999999999997E-2</v>
      </c>
      <c r="H228" s="7">
        <v>6.6500000000000004E-2</v>
      </c>
      <c r="I228" s="7">
        <v>0.1265</v>
      </c>
      <c r="J228" s="7">
        <v>0.1837</v>
      </c>
      <c r="K228" s="7">
        <v>0.28360000000000002</v>
      </c>
      <c r="L228" s="7">
        <v>0.33979999999999999</v>
      </c>
      <c r="M228" s="4">
        <v>261583.80000000002</v>
      </c>
      <c r="N228" s="4">
        <v>270547.59999999998</v>
      </c>
      <c r="O228" s="4">
        <v>273931.40000000002</v>
      </c>
      <c r="P228" s="4">
        <v>296275.8</v>
      </c>
      <c r="Q228" s="4">
        <v>556688.19999999995</v>
      </c>
      <c r="R228" s="4">
        <v>1704508.2</v>
      </c>
      <c r="S228" s="4">
        <v>4331298.8</v>
      </c>
    </row>
    <row r="229" spans="1:19" x14ac:dyDescent="0.25">
      <c r="A229" s="1" t="s">
        <v>7</v>
      </c>
      <c r="B229" s="1" t="s">
        <v>24</v>
      </c>
      <c r="C229" s="1" t="s">
        <v>13</v>
      </c>
      <c r="D229" t="s">
        <v>1</v>
      </c>
      <c r="E229" t="s">
        <v>39</v>
      </c>
      <c r="F229" s="7">
        <v>3.5349999999999999E-2</v>
      </c>
      <c r="G229" s="7">
        <v>3.8300000000000001E-2</v>
      </c>
      <c r="H229" s="7">
        <v>0.04</v>
      </c>
      <c r="I229" s="7">
        <v>6.3200000000000006E-2</v>
      </c>
      <c r="J229" s="7">
        <v>0.1014</v>
      </c>
      <c r="K229" s="7">
        <v>0.1923</v>
      </c>
      <c r="L229" s="7">
        <v>0.28560000000000002</v>
      </c>
      <c r="M229" s="4">
        <v>261583.80000000002</v>
      </c>
      <c r="N229" s="4">
        <v>304261</v>
      </c>
      <c r="O229" s="4">
        <v>342830.6</v>
      </c>
      <c r="P229" s="4">
        <v>512521.6</v>
      </c>
      <c r="Q229" s="4">
        <v>1007884</v>
      </c>
      <c r="R229" s="4">
        <v>3375790</v>
      </c>
      <c r="S229" s="4">
        <v>10185520.6</v>
      </c>
    </row>
    <row r="230" spans="1:19" x14ac:dyDescent="0.25">
      <c r="A230" s="1" t="s">
        <v>7</v>
      </c>
      <c r="B230" s="1" t="s">
        <v>24</v>
      </c>
      <c r="C230" s="1" t="s">
        <v>13</v>
      </c>
      <c r="D230" t="s">
        <v>2</v>
      </c>
      <c r="E230" t="s">
        <v>40</v>
      </c>
      <c r="F230" s="7">
        <v>3.5349999999999999E-2</v>
      </c>
      <c r="G230" s="7">
        <v>4.48E-2</v>
      </c>
      <c r="H230" s="7">
        <v>5.4899999999999997E-2</v>
      </c>
      <c r="I230" s="7">
        <v>0.1032</v>
      </c>
      <c r="J230" s="7">
        <v>0.16619999999999999</v>
      </c>
      <c r="K230" s="7">
        <v>0.26550000000000001</v>
      </c>
      <c r="L230" s="7">
        <v>0.32050000000000001</v>
      </c>
      <c r="M230" s="4">
        <v>261583.80000000002</v>
      </c>
      <c r="N230" s="4">
        <v>271176.8</v>
      </c>
      <c r="O230" s="4">
        <v>269116.2</v>
      </c>
      <c r="P230" s="4">
        <v>275422.59999999998</v>
      </c>
      <c r="Q230" s="4">
        <v>431921.2</v>
      </c>
      <c r="R230" s="4">
        <v>1391672.2</v>
      </c>
      <c r="S230" s="4">
        <v>2498402.6</v>
      </c>
    </row>
    <row r="231" spans="1:19" x14ac:dyDescent="0.25">
      <c r="A231" s="1" t="s">
        <v>7</v>
      </c>
      <c r="B231" s="1" t="s">
        <v>24</v>
      </c>
      <c r="C231" s="1" t="s">
        <v>13</v>
      </c>
      <c r="D231" t="s">
        <v>3</v>
      </c>
      <c r="E231" t="s">
        <v>41</v>
      </c>
      <c r="F231" s="7">
        <v>3.5349999999999999E-2</v>
      </c>
      <c r="G231" s="7">
        <v>4.41E-2</v>
      </c>
      <c r="H231" s="7">
        <v>5.4600000000000003E-2</v>
      </c>
      <c r="I231" s="7">
        <v>9.4200000000000006E-2</v>
      </c>
      <c r="J231" s="7">
        <v>0.15620000000000001</v>
      </c>
      <c r="K231" s="7">
        <v>0.26290000000000002</v>
      </c>
      <c r="L231" s="7">
        <v>0.36990000000000001</v>
      </c>
      <c r="M231" s="4">
        <v>261583.80000000002</v>
      </c>
      <c r="N231" s="4">
        <v>282497.8</v>
      </c>
      <c r="O231" s="4">
        <v>291342.40000000002</v>
      </c>
      <c r="P231" s="4">
        <v>330500</v>
      </c>
      <c r="Q231" s="4">
        <v>669167.80000000005</v>
      </c>
      <c r="R231" s="4">
        <v>2598595.4</v>
      </c>
      <c r="S231" s="4">
        <v>6267857.4000000004</v>
      </c>
    </row>
    <row r="232" spans="1:19" x14ac:dyDescent="0.25">
      <c r="A232" s="1" t="s">
        <v>16</v>
      </c>
      <c r="B232" s="1" t="s">
        <v>24</v>
      </c>
      <c r="C232" s="1" t="s">
        <v>11</v>
      </c>
      <c r="D232" t="s">
        <v>0</v>
      </c>
      <c r="E232" t="s">
        <v>38</v>
      </c>
      <c r="F232" s="7">
        <v>3.7133333333333331E-2</v>
      </c>
      <c r="G232" s="7">
        <v>3.8300000000000001E-2</v>
      </c>
      <c r="H232" s="7">
        <v>4.7E-2</v>
      </c>
      <c r="I232" s="7">
        <v>8.3900000000000002E-2</v>
      </c>
      <c r="J232" s="7">
        <v>0.18190000000000001</v>
      </c>
      <c r="K232" s="7">
        <v>0.28029999999999999</v>
      </c>
      <c r="L232" s="7">
        <v>0.37169999999999997</v>
      </c>
      <c r="M232" s="4">
        <v>255354.68333333335</v>
      </c>
      <c r="N232" s="4">
        <v>299718</v>
      </c>
      <c r="O232" s="4">
        <v>337545.2</v>
      </c>
      <c r="P232" s="4">
        <v>683575.6</v>
      </c>
      <c r="Q232" s="4">
        <v>2733672.8</v>
      </c>
      <c r="R232" s="4">
        <v>8358774</v>
      </c>
      <c r="S232" s="4">
        <v>16623436.4</v>
      </c>
    </row>
    <row r="233" spans="1:19" x14ac:dyDescent="0.25">
      <c r="A233" s="1" t="s">
        <v>16</v>
      </c>
      <c r="B233" s="1" t="s">
        <v>24</v>
      </c>
      <c r="C233" s="1" t="s">
        <v>11</v>
      </c>
      <c r="D233" t="s">
        <v>1</v>
      </c>
      <c r="E233" t="s">
        <v>39</v>
      </c>
      <c r="F233" s="7">
        <v>3.7133333333333331E-2</v>
      </c>
      <c r="G233" s="7">
        <v>3.8100000000000002E-2</v>
      </c>
      <c r="H233" s="7">
        <v>3.9899999999999998E-2</v>
      </c>
      <c r="I233" s="7">
        <v>4.7300000000000002E-2</v>
      </c>
      <c r="J233" s="7">
        <v>0.1061</v>
      </c>
      <c r="K233" s="7">
        <v>0.19320000000000001</v>
      </c>
      <c r="L233" s="7">
        <v>0.32319999999999999</v>
      </c>
      <c r="M233" s="4">
        <v>255354.68333333335</v>
      </c>
      <c r="N233" s="4">
        <v>281140.8</v>
      </c>
      <c r="O233" s="4">
        <v>305214.40000000002</v>
      </c>
      <c r="P233" s="4">
        <v>497879.4</v>
      </c>
      <c r="Q233" s="4">
        <v>1607668.2</v>
      </c>
      <c r="R233" s="4">
        <v>6635612</v>
      </c>
      <c r="S233" s="4">
        <v>17512015.399999999</v>
      </c>
    </row>
    <row r="234" spans="1:19" x14ac:dyDescent="0.25">
      <c r="A234" s="1" t="s">
        <v>16</v>
      </c>
      <c r="B234" s="1" t="s">
        <v>24</v>
      </c>
      <c r="C234" s="1" t="s">
        <v>11</v>
      </c>
      <c r="D234" t="s">
        <v>2</v>
      </c>
      <c r="E234" t="s">
        <v>40</v>
      </c>
      <c r="F234" s="7">
        <v>3.7133333333333331E-2</v>
      </c>
      <c r="G234" s="7">
        <v>0.04</v>
      </c>
      <c r="H234" s="7">
        <v>4.4200000000000003E-2</v>
      </c>
      <c r="I234" s="7">
        <v>7.4300000000000005E-2</v>
      </c>
      <c r="J234" s="7">
        <v>0.1628</v>
      </c>
      <c r="K234" s="7">
        <v>0.2429</v>
      </c>
      <c r="L234" s="7">
        <v>0.30769999999999997</v>
      </c>
      <c r="M234" s="4">
        <v>255354.68333333335</v>
      </c>
      <c r="N234" s="4">
        <v>259066.2</v>
      </c>
      <c r="O234" s="4">
        <v>260732.79999999999</v>
      </c>
      <c r="P234" s="4">
        <v>258233.60000000001</v>
      </c>
      <c r="Q234" s="4">
        <v>345463.6</v>
      </c>
      <c r="R234" s="4">
        <v>940273.8</v>
      </c>
      <c r="S234" s="4">
        <v>1841925.4</v>
      </c>
    </row>
    <row r="235" spans="1:19" x14ac:dyDescent="0.25">
      <c r="A235" s="1" t="s">
        <v>16</v>
      </c>
      <c r="B235" s="1" t="s">
        <v>24</v>
      </c>
      <c r="C235" s="1" t="s">
        <v>11</v>
      </c>
      <c r="D235" t="s">
        <v>3</v>
      </c>
      <c r="E235" t="s">
        <v>41</v>
      </c>
      <c r="F235" s="7">
        <v>3.7133333333333331E-2</v>
      </c>
      <c r="G235" s="7">
        <v>3.7699999999999997E-2</v>
      </c>
      <c r="H235" s="7">
        <v>4.6300000000000001E-2</v>
      </c>
      <c r="I235" s="7">
        <v>4.2500000000000003E-2</v>
      </c>
      <c r="J235" s="7">
        <v>7.3599999999999999E-2</v>
      </c>
      <c r="K235" s="7">
        <v>0.15509999999999999</v>
      </c>
      <c r="L235" s="7">
        <v>0.247</v>
      </c>
      <c r="M235" s="4">
        <v>255354.68333333335</v>
      </c>
      <c r="N235" s="4">
        <v>254114.6</v>
      </c>
      <c r="O235" s="4">
        <v>252080.6</v>
      </c>
      <c r="P235" s="4">
        <v>287566.2</v>
      </c>
      <c r="Q235" s="4">
        <v>364060</v>
      </c>
      <c r="R235" s="4">
        <v>679706.2</v>
      </c>
      <c r="S235" s="4">
        <v>2698710</v>
      </c>
    </row>
    <row r="236" spans="1:19" x14ac:dyDescent="0.25">
      <c r="A236" s="1" t="s">
        <v>16</v>
      </c>
      <c r="B236" s="1" t="s">
        <v>24</v>
      </c>
      <c r="C236" s="1" t="s">
        <v>12</v>
      </c>
      <c r="D236" t="s">
        <v>0</v>
      </c>
      <c r="E236" t="s">
        <v>38</v>
      </c>
      <c r="F236" s="7">
        <v>3.7133333333333331E-2</v>
      </c>
      <c r="G236" s="7">
        <v>4.1599999999999998E-2</v>
      </c>
      <c r="H236" s="7">
        <v>4.4900000000000002E-2</v>
      </c>
      <c r="I236" s="7">
        <v>7.3800000000000004E-2</v>
      </c>
      <c r="J236" s="7">
        <v>0.1608</v>
      </c>
      <c r="K236" s="7">
        <v>0.25819999999999999</v>
      </c>
      <c r="L236" s="7">
        <v>0.32340000000000002</v>
      </c>
      <c r="M236" s="4">
        <v>255354.68333333335</v>
      </c>
      <c r="N236" s="4">
        <v>283748.2</v>
      </c>
      <c r="O236" s="4">
        <v>308096</v>
      </c>
      <c r="P236" s="4">
        <v>563326</v>
      </c>
      <c r="Q236" s="4">
        <v>2064407.8</v>
      </c>
      <c r="R236" s="4">
        <v>6742474</v>
      </c>
      <c r="S236" s="4">
        <v>13483196.4</v>
      </c>
    </row>
    <row r="237" spans="1:19" x14ac:dyDescent="0.25">
      <c r="A237" s="1" t="s">
        <v>16</v>
      </c>
      <c r="B237" s="1" t="s">
        <v>24</v>
      </c>
      <c r="C237" s="1" t="s">
        <v>12</v>
      </c>
      <c r="D237" t="s">
        <v>1</v>
      </c>
      <c r="E237" t="s">
        <v>39</v>
      </c>
      <c r="F237" s="7">
        <v>3.7133333333333331E-2</v>
      </c>
      <c r="G237" s="7">
        <v>3.6799999999999999E-2</v>
      </c>
      <c r="H237" s="7">
        <v>3.7199999999999997E-2</v>
      </c>
      <c r="I237" s="7">
        <v>3.9E-2</v>
      </c>
      <c r="J237" s="7">
        <v>5.8299999999999998E-2</v>
      </c>
      <c r="K237" s="7">
        <v>0.1234</v>
      </c>
      <c r="L237" s="7">
        <v>0.1978</v>
      </c>
      <c r="M237" s="4">
        <v>255354.68333333335</v>
      </c>
      <c r="N237" s="4">
        <v>249380.8</v>
      </c>
      <c r="O237" s="4">
        <v>256283.2</v>
      </c>
      <c r="P237" s="4">
        <v>319982</v>
      </c>
      <c r="Q237" s="4">
        <v>854995.2</v>
      </c>
      <c r="R237" s="4">
        <v>3029298.8</v>
      </c>
      <c r="S237" s="4">
        <v>10580394.199999999</v>
      </c>
    </row>
    <row r="238" spans="1:19" x14ac:dyDescent="0.25">
      <c r="A238" s="1" t="s">
        <v>16</v>
      </c>
      <c r="B238" s="1" t="s">
        <v>24</v>
      </c>
      <c r="C238" s="1" t="s">
        <v>12</v>
      </c>
      <c r="D238" t="s">
        <v>2</v>
      </c>
      <c r="E238" t="s">
        <v>40</v>
      </c>
      <c r="F238" s="7">
        <v>3.7133333333333331E-2</v>
      </c>
      <c r="G238" s="7">
        <v>4.02E-2</v>
      </c>
      <c r="H238" s="7">
        <v>4.0399999999999998E-2</v>
      </c>
      <c r="I238" s="7">
        <v>7.5899999999999995E-2</v>
      </c>
      <c r="J238" s="7">
        <v>0.14729999999999999</v>
      </c>
      <c r="K238" s="7">
        <v>0.24579999999999999</v>
      </c>
      <c r="L238" s="7">
        <v>0.27329999999999999</v>
      </c>
      <c r="M238" s="4">
        <v>255354.68333333335</v>
      </c>
      <c r="N238" s="4">
        <v>234277</v>
      </c>
      <c r="O238" s="4">
        <v>240027.8</v>
      </c>
      <c r="P238" s="4">
        <v>256114.6</v>
      </c>
      <c r="Q238" s="4">
        <v>316034.40000000002</v>
      </c>
      <c r="R238" s="4">
        <v>587669</v>
      </c>
      <c r="S238" s="4">
        <v>1205958.6000000001</v>
      </c>
    </row>
    <row r="239" spans="1:19" x14ac:dyDescent="0.25">
      <c r="A239" s="1" t="s">
        <v>16</v>
      </c>
      <c r="B239" s="1" t="s">
        <v>24</v>
      </c>
      <c r="C239" s="1" t="s">
        <v>12</v>
      </c>
      <c r="D239" t="s">
        <v>3</v>
      </c>
      <c r="E239" t="s">
        <v>41</v>
      </c>
      <c r="F239" s="7">
        <v>3.7133333333333331E-2</v>
      </c>
      <c r="G239" s="7">
        <v>3.6200000000000003E-2</v>
      </c>
      <c r="H239" s="7">
        <v>3.9100000000000003E-2</v>
      </c>
      <c r="I239" s="7">
        <v>4.8000000000000001E-2</v>
      </c>
      <c r="J239" s="7">
        <v>9.5899999999999999E-2</v>
      </c>
      <c r="K239" s="7">
        <v>0.1963</v>
      </c>
      <c r="L239" s="7">
        <v>0.27460000000000001</v>
      </c>
      <c r="M239" s="4">
        <v>255354.68333333335</v>
      </c>
      <c r="N239" s="4">
        <v>246033</v>
      </c>
      <c r="O239" s="4">
        <v>256058.8</v>
      </c>
      <c r="P239" s="4">
        <v>283632.8</v>
      </c>
      <c r="Q239" s="4">
        <v>340855</v>
      </c>
      <c r="R239" s="4">
        <v>680278.8</v>
      </c>
      <c r="S239" s="4">
        <v>2469382.4</v>
      </c>
    </row>
    <row r="240" spans="1:19" x14ac:dyDescent="0.25">
      <c r="A240" s="1" t="s">
        <v>16</v>
      </c>
      <c r="B240" s="1" t="s">
        <v>24</v>
      </c>
      <c r="C240" s="1" t="s">
        <v>13</v>
      </c>
      <c r="D240" t="s">
        <v>0</v>
      </c>
      <c r="E240" t="s">
        <v>38</v>
      </c>
      <c r="F240" s="7">
        <v>3.7133333333333331E-2</v>
      </c>
      <c r="G240" s="7">
        <v>3.9800000000000002E-2</v>
      </c>
      <c r="H240" s="7">
        <v>4.2900000000000001E-2</v>
      </c>
      <c r="I240" s="7">
        <v>7.7700000000000005E-2</v>
      </c>
      <c r="J240" s="7">
        <v>0.15590000000000001</v>
      </c>
      <c r="K240" s="7">
        <v>0.26090000000000002</v>
      </c>
      <c r="L240" s="7">
        <v>0.29499999999999998</v>
      </c>
      <c r="M240" s="4">
        <v>255354.68333333335</v>
      </c>
      <c r="N240" s="4">
        <v>267492</v>
      </c>
      <c r="O240" s="4">
        <v>315931.40000000002</v>
      </c>
      <c r="P240" s="4">
        <v>595952.19999999995</v>
      </c>
      <c r="Q240" s="4">
        <v>2105229</v>
      </c>
      <c r="R240" s="4">
        <v>6679424.4000000004</v>
      </c>
      <c r="S240" s="4">
        <v>12909165.6</v>
      </c>
    </row>
    <row r="241" spans="1:19" x14ac:dyDescent="0.25">
      <c r="A241" s="1" t="s">
        <v>16</v>
      </c>
      <c r="B241" s="1" t="s">
        <v>24</v>
      </c>
      <c r="C241" s="1" t="s">
        <v>13</v>
      </c>
      <c r="D241" t="s">
        <v>1</v>
      </c>
      <c r="E241" t="s">
        <v>39</v>
      </c>
      <c r="F241" s="7">
        <v>3.7133333333333331E-2</v>
      </c>
      <c r="G241" s="7">
        <v>4.0399999999999998E-2</v>
      </c>
      <c r="H241" s="7">
        <v>3.6700000000000003E-2</v>
      </c>
      <c r="I241" s="7">
        <v>4.2000000000000003E-2</v>
      </c>
      <c r="J241" s="7">
        <v>7.46E-2</v>
      </c>
      <c r="K241" s="7">
        <v>0.16189999999999999</v>
      </c>
      <c r="L241" s="7">
        <v>0.26019999999999999</v>
      </c>
      <c r="M241" s="4">
        <v>255354.68333333335</v>
      </c>
      <c r="N241" s="4">
        <v>257941.6</v>
      </c>
      <c r="O241" s="4">
        <v>282142.40000000002</v>
      </c>
      <c r="P241" s="4">
        <v>411069.6</v>
      </c>
      <c r="Q241" s="4">
        <v>1176123.3999999999</v>
      </c>
      <c r="R241" s="4">
        <v>4559233.4000000004</v>
      </c>
      <c r="S241" s="4">
        <v>14341144</v>
      </c>
    </row>
    <row r="242" spans="1:19" x14ac:dyDescent="0.25">
      <c r="A242" s="1" t="s">
        <v>16</v>
      </c>
      <c r="B242" s="1" t="s">
        <v>24</v>
      </c>
      <c r="C242" s="1" t="s">
        <v>13</v>
      </c>
      <c r="D242" t="s">
        <v>2</v>
      </c>
      <c r="E242" t="s">
        <v>40</v>
      </c>
      <c r="F242" s="7">
        <v>3.7133333333333331E-2</v>
      </c>
      <c r="G242" s="7">
        <v>3.7499999999999999E-2</v>
      </c>
      <c r="H242" s="7">
        <v>3.8399999999999997E-2</v>
      </c>
      <c r="I242" s="7">
        <v>6.7199999999999996E-2</v>
      </c>
      <c r="J242" s="7">
        <v>0.14549999999999999</v>
      </c>
      <c r="K242" s="7">
        <v>0.24640000000000001</v>
      </c>
      <c r="L242" s="7">
        <v>0.30909999999999999</v>
      </c>
      <c r="M242" s="4">
        <v>255354.68333333335</v>
      </c>
      <c r="N242" s="4">
        <v>254349.8</v>
      </c>
      <c r="O242" s="4">
        <v>261401.2</v>
      </c>
      <c r="P242" s="4">
        <v>270975.8</v>
      </c>
      <c r="Q242" s="4">
        <v>336291.6</v>
      </c>
      <c r="R242" s="4">
        <v>783510.8</v>
      </c>
      <c r="S242" s="4">
        <v>1870977.6</v>
      </c>
    </row>
    <row r="243" spans="1:19" x14ac:dyDescent="0.25">
      <c r="A243" s="1" t="s">
        <v>16</v>
      </c>
      <c r="B243" s="1" t="s">
        <v>24</v>
      </c>
      <c r="C243" s="1" t="s">
        <v>13</v>
      </c>
      <c r="D243" t="s">
        <v>3</v>
      </c>
      <c r="E243" t="s">
        <v>41</v>
      </c>
      <c r="F243" s="7">
        <v>3.7133333333333331E-2</v>
      </c>
      <c r="G243" s="7">
        <v>3.7600000000000001E-2</v>
      </c>
      <c r="H243" s="7">
        <v>3.8600000000000002E-2</v>
      </c>
      <c r="I243" s="7">
        <v>6.5000000000000002E-2</v>
      </c>
      <c r="J243" s="7">
        <v>0.1366</v>
      </c>
      <c r="K243" s="7">
        <v>0.2389</v>
      </c>
      <c r="L243" s="7">
        <v>0.30930000000000002</v>
      </c>
      <c r="M243" s="4">
        <v>255354.68333333335</v>
      </c>
      <c r="N243" s="4">
        <v>265790.59999999998</v>
      </c>
      <c r="O243" s="4">
        <v>272529.2</v>
      </c>
      <c r="P243" s="4">
        <v>307917.2</v>
      </c>
      <c r="Q243" s="4">
        <v>436921.8</v>
      </c>
      <c r="R243" s="4">
        <v>1165612.2</v>
      </c>
      <c r="S243" s="4">
        <v>3558909</v>
      </c>
    </row>
    <row r="244" spans="1:19" x14ac:dyDescent="0.25">
      <c r="A244" s="1" t="s">
        <v>15</v>
      </c>
      <c r="B244" s="1" t="s">
        <v>24</v>
      </c>
      <c r="C244" s="1" t="s">
        <v>11</v>
      </c>
      <c r="D244" t="s">
        <v>0</v>
      </c>
      <c r="E244" t="s">
        <v>38</v>
      </c>
      <c r="F244" s="7">
        <v>3.6425000000000006E-2</v>
      </c>
      <c r="G244" s="7">
        <v>5.8599999999999999E-2</v>
      </c>
      <c r="H244" s="7">
        <v>7.5200000000000003E-2</v>
      </c>
      <c r="I244" s="7">
        <v>0.13139999999999999</v>
      </c>
      <c r="J244" s="7">
        <v>0.21809999999999999</v>
      </c>
      <c r="K244" s="7">
        <v>0.29420000000000002</v>
      </c>
      <c r="L244" s="7">
        <v>0.38679999999999998</v>
      </c>
      <c r="M244" s="4">
        <v>247339.51666666672</v>
      </c>
      <c r="N244" s="4">
        <v>338115.8</v>
      </c>
      <c r="O244" s="4">
        <v>419955.6</v>
      </c>
      <c r="P244" s="4">
        <v>892605.2</v>
      </c>
      <c r="Q244" s="4">
        <v>3027897</v>
      </c>
      <c r="R244" s="4">
        <v>6726230.7999999998</v>
      </c>
      <c r="S244" s="4">
        <v>11052726.4</v>
      </c>
    </row>
    <row r="245" spans="1:19" x14ac:dyDescent="0.25">
      <c r="A245" s="1" t="s">
        <v>15</v>
      </c>
      <c r="B245" s="1" t="s">
        <v>24</v>
      </c>
      <c r="C245" s="1" t="s">
        <v>11</v>
      </c>
      <c r="D245" t="s">
        <v>1</v>
      </c>
      <c r="E245" t="s">
        <v>39</v>
      </c>
      <c r="F245" s="7">
        <v>3.6425000000000006E-2</v>
      </c>
      <c r="G245" s="7">
        <v>3.6900000000000002E-2</v>
      </c>
      <c r="H245" s="7">
        <v>4.4699999999999997E-2</v>
      </c>
      <c r="I245" s="7">
        <v>7.0900000000000005E-2</v>
      </c>
      <c r="J245" s="7">
        <v>0.12809999999999999</v>
      </c>
      <c r="K245" s="7">
        <v>0.21540000000000001</v>
      </c>
      <c r="L245" s="7">
        <v>0.30559999999999998</v>
      </c>
      <c r="M245" s="4">
        <v>247339.51666666672</v>
      </c>
      <c r="N245" s="4">
        <v>315915.40000000002</v>
      </c>
      <c r="O245" s="4">
        <v>385904.8</v>
      </c>
      <c r="P245" s="4">
        <v>761698.8</v>
      </c>
      <c r="Q245" s="4">
        <v>1967313</v>
      </c>
      <c r="R245" s="4">
        <v>5841468.4000000004</v>
      </c>
      <c r="S245" s="4">
        <v>12345346.199999999</v>
      </c>
    </row>
    <row r="246" spans="1:19" x14ac:dyDescent="0.25">
      <c r="A246" s="1" t="s">
        <v>15</v>
      </c>
      <c r="B246" s="1" t="s">
        <v>24</v>
      </c>
      <c r="C246" s="1" t="s">
        <v>11</v>
      </c>
      <c r="D246" t="s">
        <v>2</v>
      </c>
      <c r="E246" t="s">
        <v>40</v>
      </c>
      <c r="F246" s="7">
        <v>3.6425000000000006E-2</v>
      </c>
      <c r="G246" s="7">
        <v>5.6399999999999999E-2</v>
      </c>
      <c r="H246" s="7">
        <v>6.5600000000000006E-2</v>
      </c>
      <c r="I246" s="7">
        <v>0.1045</v>
      </c>
      <c r="J246" s="7">
        <v>0.17460000000000001</v>
      </c>
      <c r="K246" s="7">
        <v>0.24510000000000001</v>
      </c>
      <c r="L246" s="7">
        <v>0.33179999999999998</v>
      </c>
      <c r="M246" s="4">
        <v>247339.51666666672</v>
      </c>
      <c r="N246" s="4">
        <v>322637.40000000002</v>
      </c>
      <c r="O246" s="4">
        <v>366273.6</v>
      </c>
      <c r="P246" s="4">
        <v>761143.8</v>
      </c>
      <c r="Q246" s="4">
        <v>2383188.4</v>
      </c>
      <c r="R246" s="4">
        <v>5566654</v>
      </c>
      <c r="S246" s="4">
        <v>9029420.5999999996</v>
      </c>
    </row>
    <row r="247" spans="1:19" x14ac:dyDescent="0.25">
      <c r="A247" s="1" t="s">
        <v>15</v>
      </c>
      <c r="B247" s="1" t="s">
        <v>24</v>
      </c>
      <c r="C247" s="1" t="s">
        <v>11</v>
      </c>
      <c r="D247" t="s">
        <v>3</v>
      </c>
      <c r="E247" t="s">
        <v>41</v>
      </c>
      <c r="F247" s="7">
        <v>3.6425000000000006E-2</v>
      </c>
      <c r="G247" s="7">
        <v>4.1000000000000002E-2</v>
      </c>
      <c r="H247" s="7">
        <v>4.4699999999999997E-2</v>
      </c>
      <c r="I247" s="7">
        <v>5.57E-2</v>
      </c>
      <c r="J247" s="7">
        <v>9.4E-2</v>
      </c>
      <c r="K247" s="7">
        <v>0.16289999999999999</v>
      </c>
      <c r="L247" s="7">
        <v>0.26129999999999998</v>
      </c>
      <c r="M247" s="4">
        <v>247339.51666666672</v>
      </c>
      <c r="N247" s="4">
        <v>278202.2</v>
      </c>
      <c r="O247" s="4">
        <v>306915.8</v>
      </c>
      <c r="P247" s="4">
        <v>480081.2</v>
      </c>
      <c r="Q247" s="4">
        <v>1065967.6000000001</v>
      </c>
      <c r="R247" s="4">
        <v>3391112</v>
      </c>
      <c r="S247" s="4">
        <v>8932147</v>
      </c>
    </row>
    <row r="248" spans="1:19" x14ac:dyDescent="0.25">
      <c r="A248" s="1" t="s">
        <v>15</v>
      </c>
      <c r="B248" s="1" t="s">
        <v>24</v>
      </c>
      <c r="C248" s="1" t="s">
        <v>12</v>
      </c>
      <c r="D248" t="s">
        <v>0</v>
      </c>
      <c r="E248" t="s">
        <v>38</v>
      </c>
      <c r="F248" s="7">
        <v>3.6425000000000006E-2</v>
      </c>
      <c r="G248" s="7">
        <v>5.8000000000000003E-2</v>
      </c>
      <c r="H248" s="7">
        <v>6.6000000000000003E-2</v>
      </c>
      <c r="I248" s="7">
        <v>0.1212</v>
      </c>
      <c r="J248" s="7">
        <v>0.18379999999999999</v>
      </c>
      <c r="K248" s="7">
        <v>0.26690000000000003</v>
      </c>
      <c r="L248" s="7">
        <v>0.315</v>
      </c>
      <c r="M248" s="4">
        <v>247339.51666666672</v>
      </c>
      <c r="N248" s="4">
        <v>338026.6</v>
      </c>
      <c r="O248" s="4">
        <v>401319</v>
      </c>
      <c r="P248" s="4">
        <v>807470.4</v>
      </c>
      <c r="Q248" s="4">
        <v>2428353.2000000002</v>
      </c>
      <c r="R248" s="4">
        <v>5543589</v>
      </c>
      <c r="S248" s="4">
        <v>9179284.5999999996</v>
      </c>
    </row>
    <row r="249" spans="1:19" x14ac:dyDescent="0.25">
      <c r="A249" s="1" t="s">
        <v>15</v>
      </c>
      <c r="B249" s="1" t="s">
        <v>24</v>
      </c>
      <c r="C249" s="1" t="s">
        <v>12</v>
      </c>
      <c r="D249" t="s">
        <v>1</v>
      </c>
      <c r="E249" t="s">
        <v>39</v>
      </c>
      <c r="F249" s="7">
        <v>3.6425000000000006E-2</v>
      </c>
      <c r="G249" s="7">
        <v>3.7999999999999999E-2</v>
      </c>
      <c r="H249" s="7">
        <v>3.8899999999999997E-2</v>
      </c>
      <c r="I249" s="7">
        <v>4.7600000000000003E-2</v>
      </c>
      <c r="J249" s="7">
        <v>7.9100000000000004E-2</v>
      </c>
      <c r="K249" s="7">
        <v>0.1363</v>
      </c>
      <c r="L249" s="7">
        <v>0.22320000000000001</v>
      </c>
      <c r="M249" s="4">
        <v>247339.51666666672</v>
      </c>
      <c r="N249" s="4">
        <v>279722</v>
      </c>
      <c r="O249" s="4">
        <v>311114.2</v>
      </c>
      <c r="P249" s="4">
        <v>497942.4</v>
      </c>
      <c r="Q249" s="4">
        <v>1115930</v>
      </c>
      <c r="R249" s="4">
        <v>3208998</v>
      </c>
      <c r="S249" s="4">
        <v>8749237.8000000007</v>
      </c>
    </row>
    <row r="250" spans="1:19" x14ac:dyDescent="0.25">
      <c r="A250" s="1" t="s">
        <v>15</v>
      </c>
      <c r="B250" s="1" t="s">
        <v>24</v>
      </c>
      <c r="C250" s="1" t="s">
        <v>12</v>
      </c>
      <c r="D250" t="s">
        <v>2</v>
      </c>
      <c r="E250" t="s">
        <v>40</v>
      </c>
      <c r="F250" s="7">
        <v>3.6425000000000006E-2</v>
      </c>
      <c r="G250" s="7">
        <v>4.4900000000000002E-2</v>
      </c>
      <c r="H250" s="7">
        <v>5.0299999999999997E-2</v>
      </c>
      <c r="I250" s="7">
        <v>9.4500000000000001E-2</v>
      </c>
      <c r="J250" s="7">
        <v>0.15870000000000001</v>
      </c>
      <c r="K250" s="7">
        <v>0.2492</v>
      </c>
      <c r="L250" s="7">
        <v>0.30409999999999998</v>
      </c>
      <c r="M250" s="4">
        <v>247339.51666666672</v>
      </c>
      <c r="N250" s="4">
        <v>279313.2</v>
      </c>
      <c r="O250" s="4">
        <v>316113.40000000002</v>
      </c>
      <c r="P250" s="4">
        <v>580764.19999999995</v>
      </c>
      <c r="Q250" s="4">
        <v>1856208</v>
      </c>
      <c r="R250" s="4">
        <v>4781287.5999999996</v>
      </c>
      <c r="S250" s="4">
        <v>8567806.5999999996</v>
      </c>
    </row>
    <row r="251" spans="1:19" x14ac:dyDescent="0.25">
      <c r="A251" s="1" t="s">
        <v>15</v>
      </c>
      <c r="B251" s="1" t="s">
        <v>24</v>
      </c>
      <c r="C251" s="1" t="s">
        <v>12</v>
      </c>
      <c r="D251" t="s">
        <v>3</v>
      </c>
      <c r="E251" t="s">
        <v>41</v>
      </c>
      <c r="F251" s="7">
        <v>3.6425000000000006E-2</v>
      </c>
      <c r="G251" s="7">
        <v>3.95E-2</v>
      </c>
      <c r="H251" s="7">
        <v>4.3900000000000002E-2</v>
      </c>
      <c r="I251" s="7">
        <v>7.0300000000000001E-2</v>
      </c>
      <c r="J251" s="7">
        <v>0.1205</v>
      </c>
      <c r="K251" s="7">
        <v>0.21729999999999999</v>
      </c>
      <c r="L251" s="7">
        <v>0.3286</v>
      </c>
      <c r="M251" s="4">
        <v>247339.51666666672</v>
      </c>
      <c r="N251" s="4">
        <v>276124.2</v>
      </c>
      <c r="O251" s="4">
        <v>309394</v>
      </c>
      <c r="P251" s="4">
        <v>481769.6</v>
      </c>
      <c r="Q251" s="4">
        <v>1187376.6000000001</v>
      </c>
      <c r="R251" s="4">
        <v>3882619.2</v>
      </c>
      <c r="S251" s="4">
        <v>9331969.8000000007</v>
      </c>
    </row>
    <row r="252" spans="1:19" x14ac:dyDescent="0.25">
      <c r="A252" s="1" t="s">
        <v>15</v>
      </c>
      <c r="B252" s="1" t="s">
        <v>24</v>
      </c>
      <c r="C252" s="1" t="s">
        <v>13</v>
      </c>
      <c r="D252" t="s">
        <v>0</v>
      </c>
      <c r="E252" t="s">
        <v>38</v>
      </c>
      <c r="F252" s="7">
        <v>3.6425000000000006E-2</v>
      </c>
      <c r="G252" s="7">
        <v>5.6399999999999999E-2</v>
      </c>
      <c r="H252" s="7">
        <v>6.4600000000000005E-2</v>
      </c>
      <c r="I252" s="7">
        <v>0.1167</v>
      </c>
      <c r="J252" s="7">
        <v>0.18029999999999999</v>
      </c>
      <c r="K252" s="7">
        <v>0.26640000000000003</v>
      </c>
      <c r="L252" s="7">
        <v>0.29210000000000003</v>
      </c>
      <c r="M252" s="4">
        <v>247339.51666666672</v>
      </c>
      <c r="N252" s="4">
        <v>331393</v>
      </c>
      <c r="O252" s="4">
        <v>402211</v>
      </c>
      <c r="P252" s="4">
        <v>796158.8</v>
      </c>
      <c r="Q252" s="4">
        <v>2377451.6</v>
      </c>
      <c r="R252" s="4">
        <v>5613760</v>
      </c>
      <c r="S252" s="4">
        <v>9573737.1999999993</v>
      </c>
    </row>
    <row r="253" spans="1:19" x14ac:dyDescent="0.25">
      <c r="A253" s="1" t="s">
        <v>15</v>
      </c>
      <c r="B253" s="1" t="s">
        <v>24</v>
      </c>
      <c r="C253" s="1" t="s">
        <v>13</v>
      </c>
      <c r="D253" t="s">
        <v>1</v>
      </c>
      <c r="E253" t="s">
        <v>39</v>
      </c>
      <c r="F253" s="7">
        <v>3.6425000000000006E-2</v>
      </c>
      <c r="G253" s="7">
        <v>3.8199999999999998E-2</v>
      </c>
      <c r="H253" s="7">
        <v>3.8699999999999998E-2</v>
      </c>
      <c r="I253" s="7">
        <v>5.5599999999999997E-2</v>
      </c>
      <c r="J253" s="7">
        <v>9.69E-2</v>
      </c>
      <c r="K253" s="7">
        <v>0.16639999999999999</v>
      </c>
      <c r="L253" s="7">
        <v>0.27310000000000001</v>
      </c>
      <c r="M253" s="4">
        <v>247339.51666666672</v>
      </c>
      <c r="N253" s="4">
        <v>295249</v>
      </c>
      <c r="O253" s="4">
        <v>342452.8</v>
      </c>
      <c r="P253" s="4">
        <v>611091.6</v>
      </c>
      <c r="Q253" s="4">
        <v>1470020.8</v>
      </c>
      <c r="R253" s="4">
        <v>4431087.5999999996</v>
      </c>
      <c r="S253" s="4">
        <v>11199736.6</v>
      </c>
    </row>
    <row r="254" spans="1:19" x14ac:dyDescent="0.25">
      <c r="A254" s="1" t="s">
        <v>15</v>
      </c>
      <c r="B254" s="1" t="s">
        <v>24</v>
      </c>
      <c r="C254" s="1" t="s">
        <v>13</v>
      </c>
      <c r="D254" t="s">
        <v>2</v>
      </c>
      <c r="E254" t="s">
        <v>40</v>
      </c>
      <c r="F254" s="7">
        <v>3.6425000000000006E-2</v>
      </c>
      <c r="G254" s="7">
        <v>4.6399999999999997E-2</v>
      </c>
      <c r="H254" s="7">
        <v>4.99E-2</v>
      </c>
      <c r="I254" s="7">
        <v>9.5200000000000007E-2</v>
      </c>
      <c r="J254" s="7">
        <v>0.1605</v>
      </c>
      <c r="K254" s="7">
        <v>0.25219999999999998</v>
      </c>
      <c r="L254" s="7">
        <v>0.31919999999999998</v>
      </c>
      <c r="M254" s="4">
        <v>247339.51666666672</v>
      </c>
      <c r="N254" s="4">
        <v>304103.59999999998</v>
      </c>
      <c r="O254" s="4">
        <v>348390.6</v>
      </c>
      <c r="P254" s="4">
        <v>632854</v>
      </c>
      <c r="Q254" s="4">
        <v>1972991.8</v>
      </c>
      <c r="R254" s="4">
        <v>5522211.4000000004</v>
      </c>
      <c r="S254" s="4">
        <v>9594474.1999999993</v>
      </c>
    </row>
    <row r="255" spans="1:19" x14ac:dyDescent="0.25">
      <c r="A255" s="1" t="s">
        <v>15</v>
      </c>
      <c r="B255" s="1" t="s">
        <v>24</v>
      </c>
      <c r="C255" s="1" t="s">
        <v>13</v>
      </c>
      <c r="D255" t="s">
        <v>3</v>
      </c>
      <c r="E255" t="s">
        <v>41</v>
      </c>
      <c r="F255" s="7">
        <v>3.6425000000000006E-2</v>
      </c>
      <c r="G255" s="7">
        <v>4.2599999999999999E-2</v>
      </c>
      <c r="H255" s="7">
        <v>5.0999999999999997E-2</v>
      </c>
      <c r="I255" s="7">
        <v>8.8099999999999998E-2</v>
      </c>
      <c r="J255" s="7">
        <v>0.151</v>
      </c>
      <c r="K255" s="7">
        <v>0.24809999999999999</v>
      </c>
      <c r="L255" s="7">
        <v>0.32119999999999999</v>
      </c>
      <c r="M255" s="4">
        <v>247339.51666666672</v>
      </c>
      <c r="N255" s="4">
        <v>309605.40000000002</v>
      </c>
      <c r="O255" s="4">
        <v>366042</v>
      </c>
      <c r="P255" s="4">
        <v>676169.8</v>
      </c>
      <c r="Q255" s="4">
        <v>2013714.8</v>
      </c>
      <c r="R255" s="4">
        <v>5637974.5999999996</v>
      </c>
      <c r="S255" s="4">
        <v>10599641.6</v>
      </c>
    </row>
    <row r="256" spans="1:19" x14ac:dyDescent="0.25">
      <c r="A256" s="1" t="s">
        <v>17</v>
      </c>
      <c r="B256" s="1" t="s">
        <v>24</v>
      </c>
      <c r="C256" s="1" t="s">
        <v>11</v>
      </c>
      <c r="D256" t="s">
        <v>0</v>
      </c>
      <c r="E256" t="s">
        <v>38</v>
      </c>
      <c r="F256" s="7">
        <v>3.5258333333333336E-2</v>
      </c>
      <c r="G256" s="7">
        <v>6.8900000000000003E-2</v>
      </c>
      <c r="H256" s="7">
        <v>9.1800000000000007E-2</v>
      </c>
      <c r="I256" s="7">
        <v>0.14299999999999999</v>
      </c>
      <c r="J256" s="7">
        <v>0.2487</v>
      </c>
      <c r="K256" s="7">
        <v>0.28889999999999999</v>
      </c>
      <c r="L256" s="7">
        <v>0.39789999999999998</v>
      </c>
      <c r="M256" s="4">
        <v>454985.64999999997</v>
      </c>
      <c r="N256" s="4">
        <v>622693.4</v>
      </c>
      <c r="O256" s="4">
        <v>723382.4</v>
      </c>
      <c r="P256" s="4">
        <v>1486774.8</v>
      </c>
      <c r="Q256" s="4">
        <v>4952124.8</v>
      </c>
      <c r="R256" s="4">
        <v>9690139.4000000004</v>
      </c>
      <c r="S256" s="4">
        <v>17186614</v>
      </c>
    </row>
    <row r="257" spans="1:19" x14ac:dyDescent="0.25">
      <c r="A257" s="1" t="s">
        <v>17</v>
      </c>
      <c r="B257" s="1" t="s">
        <v>24</v>
      </c>
      <c r="C257" s="1" t="s">
        <v>11</v>
      </c>
      <c r="D257" t="s">
        <v>1</v>
      </c>
      <c r="E257" t="s">
        <v>39</v>
      </c>
      <c r="F257" s="7">
        <v>3.5258333333333336E-2</v>
      </c>
      <c r="G257" s="7">
        <v>4.0500000000000001E-2</v>
      </c>
      <c r="H257" s="7">
        <v>5.1400000000000001E-2</v>
      </c>
      <c r="I257" s="7">
        <v>8.6099999999999996E-2</v>
      </c>
      <c r="J257" s="7">
        <v>0.14860000000000001</v>
      </c>
      <c r="K257" s="7">
        <v>0.2301</v>
      </c>
      <c r="L257" s="7">
        <v>0.31780000000000003</v>
      </c>
      <c r="M257" s="4">
        <v>454985.64999999997</v>
      </c>
      <c r="N257" s="4">
        <v>616002</v>
      </c>
      <c r="O257" s="4">
        <v>747133.2</v>
      </c>
      <c r="P257" s="4">
        <v>1452211</v>
      </c>
      <c r="Q257" s="4">
        <v>4008182.8</v>
      </c>
      <c r="R257" s="4">
        <v>10550312.4</v>
      </c>
      <c r="S257" s="4">
        <v>21018412.800000001</v>
      </c>
    </row>
    <row r="258" spans="1:19" x14ac:dyDescent="0.25">
      <c r="A258" s="1" t="s">
        <v>17</v>
      </c>
      <c r="B258" s="1" t="s">
        <v>24</v>
      </c>
      <c r="C258" s="1" t="s">
        <v>11</v>
      </c>
      <c r="D258" t="s">
        <v>2</v>
      </c>
      <c r="E258" t="s">
        <v>40</v>
      </c>
      <c r="F258" s="7">
        <v>3.5258333333333336E-2</v>
      </c>
      <c r="G258" s="7">
        <v>5.8099999999999999E-2</v>
      </c>
      <c r="H258" s="7">
        <v>7.1800000000000003E-2</v>
      </c>
      <c r="I258" s="7">
        <v>0.1132</v>
      </c>
      <c r="J258" s="7">
        <v>0.19289999999999999</v>
      </c>
      <c r="K258" s="7">
        <v>0.27500000000000002</v>
      </c>
      <c r="L258" s="7">
        <v>0.33400000000000002</v>
      </c>
      <c r="M258" s="4">
        <v>454985.64999999997</v>
      </c>
      <c r="N258" s="4">
        <v>594792.80000000005</v>
      </c>
      <c r="O258" s="4">
        <v>680498</v>
      </c>
      <c r="P258" s="4">
        <v>1395649.6</v>
      </c>
      <c r="Q258" s="4">
        <v>4382511.2</v>
      </c>
      <c r="R258" s="4">
        <v>9430285.4000000004</v>
      </c>
      <c r="S258" s="4">
        <v>14922545.6</v>
      </c>
    </row>
    <row r="259" spans="1:19" x14ac:dyDescent="0.25">
      <c r="A259" s="1" t="s">
        <v>17</v>
      </c>
      <c r="B259" s="1" t="s">
        <v>24</v>
      </c>
      <c r="C259" s="1" t="s">
        <v>11</v>
      </c>
      <c r="D259" t="s">
        <v>3</v>
      </c>
      <c r="E259" t="s">
        <v>41</v>
      </c>
      <c r="F259" s="7">
        <v>3.5258333333333336E-2</v>
      </c>
      <c r="G259" s="7">
        <v>3.9199999999999999E-2</v>
      </c>
      <c r="H259" s="7">
        <v>4.58E-2</v>
      </c>
      <c r="I259" s="7">
        <v>6.6000000000000003E-2</v>
      </c>
      <c r="J259" s="7">
        <v>0.10970000000000001</v>
      </c>
      <c r="K259" s="7">
        <v>0.19450000000000001</v>
      </c>
      <c r="L259" s="7">
        <v>0.2843</v>
      </c>
      <c r="M259" s="4">
        <v>454985.64999999997</v>
      </c>
      <c r="N259" s="4">
        <v>529843</v>
      </c>
      <c r="O259" s="4">
        <v>580561.4</v>
      </c>
      <c r="P259" s="4">
        <v>907644</v>
      </c>
      <c r="Q259" s="4">
        <v>2075041.4</v>
      </c>
      <c r="R259" s="4">
        <v>6697390.5999999996</v>
      </c>
      <c r="S259" s="4">
        <v>15626776.4</v>
      </c>
    </row>
    <row r="260" spans="1:19" x14ac:dyDescent="0.25">
      <c r="A260" s="1" t="s">
        <v>17</v>
      </c>
      <c r="B260" s="1" t="s">
        <v>24</v>
      </c>
      <c r="C260" s="1" t="s">
        <v>12</v>
      </c>
      <c r="D260" t="s">
        <v>0</v>
      </c>
      <c r="E260" t="s">
        <v>38</v>
      </c>
      <c r="F260" s="7">
        <v>3.5258333333333336E-2</v>
      </c>
      <c r="G260" s="7">
        <v>6.6299999999999998E-2</v>
      </c>
      <c r="H260" s="7">
        <v>7.8399999999999997E-2</v>
      </c>
      <c r="I260" s="7">
        <v>0.13500000000000001</v>
      </c>
      <c r="J260" s="7">
        <v>0.20380000000000001</v>
      </c>
      <c r="K260" s="7">
        <v>0.27789999999999998</v>
      </c>
      <c r="L260" s="7">
        <v>0.35220000000000001</v>
      </c>
      <c r="M260" s="4">
        <v>454985.64999999997</v>
      </c>
      <c r="N260" s="4">
        <v>594072</v>
      </c>
      <c r="O260" s="4">
        <v>674835.4</v>
      </c>
      <c r="P260" s="4">
        <v>1256144.2</v>
      </c>
      <c r="Q260" s="4">
        <v>3785099</v>
      </c>
      <c r="R260" s="4">
        <v>8503281</v>
      </c>
      <c r="S260" s="4">
        <v>15800855.6</v>
      </c>
    </row>
    <row r="261" spans="1:19" x14ac:dyDescent="0.25">
      <c r="A261" s="1" t="s">
        <v>17</v>
      </c>
      <c r="B261" s="1" t="s">
        <v>24</v>
      </c>
      <c r="C261" s="1" t="s">
        <v>12</v>
      </c>
      <c r="D261" t="s">
        <v>1</v>
      </c>
      <c r="E261" t="s">
        <v>39</v>
      </c>
      <c r="F261" s="7">
        <v>3.5258333333333336E-2</v>
      </c>
      <c r="G261" s="7">
        <v>3.7499999999999999E-2</v>
      </c>
      <c r="H261" s="7">
        <v>4.1500000000000002E-2</v>
      </c>
      <c r="I261" s="7">
        <v>5.4600000000000003E-2</v>
      </c>
      <c r="J261" s="7">
        <v>0.09</v>
      </c>
      <c r="K261" s="7">
        <v>0.1593</v>
      </c>
      <c r="L261" s="7">
        <v>0.2233</v>
      </c>
      <c r="M261" s="4">
        <v>454985.64999999997</v>
      </c>
      <c r="N261" s="4">
        <v>546940.19999999995</v>
      </c>
      <c r="O261" s="4">
        <v>594843.6</v>
      </c>
      <c r="P261" s="4">
        <v>915961.2</v>
      </c>
      <c r="Q261" s="4">
        <v>2021963.6</v>
      </c>
      <c r="R261" s="4">
        <v>5975823.7999999998</v>
      </c>
      <c r="S261" s="4">
        <v>15302390</v>
      </c>
    </row>
    <row r="262" spans="1:19" x14ac:dyDescent="0.25">
      <c r="A262" s="1" t="s">
        <v>17</v>
      </c>
      <c r="B262" s="1" t="s">
        <v>24</v>
      </c>
      <c r="C262" s="1" t="s">
        <v>12</v>
      </c>
      <c r="D262" t="s">
        <v>2</v>
      </c>
      <c r="E262" t="s">
        <v>40</v>
      </c>
      <c r="F262" s="7">
        <v>3.5258333333333336E-2</v>
      </c>
      <c r="G262" s="7">
        <v>4.7399999999999998E-2</v>
      </c>
      <c r="H262" s="7">
        <v>5.7599999999999998E-2</v>
      </c>
      <c r="I262" s="7">
        <v>0.1024</v>
      </c>
      <c r="J262" s="7">
        <v>0.1598</v>
      </c>
      <c r="K262" s="7">
        <v>0.25569999999999998</v>
      </c>
      <c r="L262" s="7">
        <v>0.28210000000000002</v>
      </c>
      <c r="M262" s="4">
        <v>454985.64999999997</v>
      </c>
      <c r="N262" s="4">
        <v>524193.2</v>
      </c>
      <c r="O262" s="4">
        <v>605923</v>
      </c>
      <c r="P262" s="4">
        <v>1094095.3999999999</v>
      </c>
      <c r="Q262" s="4">
        <v>3448942.2</v>
      </c>
      <c r="R262" s="4">
        <v>8152372</v>
      </c>
      <c r="S262" s="4">
        <v>13254117.6</v>
      </c>
    </row>
    <row r="263" spans="1:19" x14ac:dyDescent="0.25">
      <c r="A263" s="1" t="s">
        <v>17</v>
      </c>
      <c r="B263" s="1" t="s">
        <v>24</v>
      </c>
      <c r="C263" s="1" t="s">
        <v>12</v>
      </c>
      <c r="D263" t="s">
        <v>3</v>
      </c>
      <c r="E263" t="s">
        <v>41</v>
      </c>
      <c r="F263" s="7">
        <v>3.5258333333333336E-2</v>
      </c>
      <c r="G263" s="7">
        <v>4.6300000000000001E-2</v>
      </c>
      <c r="H263" s="7">
        <v>4.9700000000000001E-2</v>
      </c>
      <c r="I263" s="7">
        <v>8.0299999999999996E-2</v>
      </c>
      <c r="J263" s="7">
        <v>0.1343</v>
      </c>
      <c r="K263" s="7">
        <v>0.2306</v>
      </c>
      <c r="L263" s="7">
        <v>0.30159999999999998</v>
      </c>
      <c r="M263" s="4">
        <v>454985.64999999997</v>
      </c>
      <c r="N263" s="4">
        <v>535740.19999999995</v>
      </c>
      <c r="O263" s="4">
        <v>589355</v>
      </c>
      <c r="P263" s="4">
        <v>951667.8</v>
      </c>
      <c r="Q263" s="4">
        <v>2463913.6</v>
      </c>
      <c r="R263" s="4">
        <v>7213565.5999999996</v>
      </c>
      <c r="S263" s="4">
        <v>14845625.199999999</v>
      </c>
    </row>
    <row r="264" spans="1:19" x14ac:dyDescent="0.25">
      <c r="A264" s="1" t="s">
        <v>17</v>
      </c>
      <c r="B264" s="1" t="s">
        <v>24</v>
      </c>
      <c r="C264" s="1" t="s">
        <v>13</v>
      </c>
      <c r="D264" t="s">
        <v>0</v>
      </c>
      <c r="E264" t="s">
        <v>38</v>
      </c>
      <c r="F264" s="7">
        <v>3.5258333333333336E-2</v>
      </c>
      <c r="G264" s="7">
        <v>7.7700000000000005E-2</v>
      </c>
      <c r="H264" s="7">
        <v>7.6399999999999996E-2</v>
      </c>
      <c r="I264" s="7">
        <v>0.1333</v>
      </c>
      <c r="J264" s="7">
        <v>0.18559999999999999</v>
      </c>
      <c r="K264" s="7">
        <v>0.27200000000000002</v>
      </c>
      <c r="L264" s="7">
        <v>0.31430000000000002</v>
      </c>
      <c r="M264" s="4">
        <v>454985.64999999997</v>
      </c>
      <c r="N264" s="4">
        <v>594282.19999999995</v>
      </c>
      <c r="O264" s="4">
        <v>689526.6</v>
      </c>
      <c r="P264" s="4">
        <v>1280204</v>
      </c>
      <c r="Q264" s="4">
        <v>4026228</v>
      </c>
      <c r="R264" s="4">
        <v>8828107</v>
      </c>
      <c r="S264" s="4">
        <v>14538401</v>
      </c>
    </row>
    <row r="265" spans="1:19" x14ac:dyDescent="0.25">
      <c r="A265" s="1" t="s">
        <v>17</v>
      </c>
      <c r="B265" s="1" t="s">
        <v>24</v>
      </c>
      <c r="C265" s="1" t="s">
        <v>13</v>
      </c>
      <c r="D265" t="s">
        <v>1</v>
      </c>
      <c r="E265" t="s">
        <v>39</v>
      </c>
      <c r="F265" s="7">
        <v>3.5258333333333336E-2</v>
      </c>
      <c r="G265" s="7">
        <v>4.41E-2</v>
      </c>
      <c r="H265" s="7">
        <v>4.2299999999999997E-2</v>
      </c>
      <c r="I265" s="7">
        <v>6.7100000000000007E-2</v>
      </c>
      <c r="J265" s="7">
        <v>0.10979999999999999</v>
      </c>
      <c r="K265" s="7">
        <v>0.19739999999999999</v>
      </c>
      <c r="L265" s="7">
        <v>0.27700000000000002</v>
      </c>
      <c r="M265" s="4">
        <v>454985.64999999997</v>
      </c>
      <c r="N265" s="4">
        <v>571797.6</v>
      </c>
      <c r="O265" s="4">
        <v>655277.6</v>
      </c>
      <c r="P265" s="4">
        <v>1136940.6000000001</v>
      </c>
      <c r="Q265" s="4">
        <v>2743113.2</v>
      </c>
      <c r="R265" s="4">
        <v>8179904.4000000004</v>
      </c>
      <c r="S265" s="4">
        <v>18565160.399999999</v>
      </c>
    </row>
    <row r="266" spans="1:19" x14ac:dyDescent="0.25">
      <c r="A266" s="1" t="s">
        <v>17</v>
      </c>
      <c r="B266" s="1" t="s">
        <v>24</v>
      </c>
      <c r="C266" s="1" t="s">
        <v>13</v>
      </c>
      <c r="D266" t="s">
        <v>2</v>
      </c>
      <c r="E266" t="s">
        <v>40</v>
      </c>
      <c r="F266" s="7">
        <v>3.5258333333333336E-2</v>
      </c>
      <c r="G266" s="7">
        <v>7.2700000000000001E-2</v>
      </c>
      <c r="H266" s="7">
        <v>6.5000000000000002E-2</v>
      </c>
      <c r="I266" s="7">
        <v>0.1154</v>
      </c>
      <c r="J266" s="7">
        <v>0.19139999999999999</v>
      </c>
      <c r="K266" s="7">
        <v>0.26979999999999998</v>
      </c>
      <c r="L266" s="7">
        <v>0.3216</v>
      </c>
      <c r="M266" s="4">
        <v>454985.64999999997</v>
      </c>
      <c r="N266" s="4">
        <v>643269.80000000005</v>
      </c>
      <c r="O266" s="4">
        <v>708062</v>
      </c>
      <c r="P266" s="4">
        <v>1420020.2</v>
      </c>
      <c r="Q266" s="4">
        <v>4673546.4000000004</v>
      </c>
      <c r="R266" s="4">
        <v>9948256.5999999996</v>
      </c>
      <c r="S266" s="4">
        <v>15895615.4</v>
      </c>
    </row>
    <row r="267" spans="1:19" x14ac:dyDescent="0.25">
      <c r="A267" s="1" t="s">
        <v>17</v>
      </c>
      <c r="B267" s="1" t="s">
        <v>24</v>
      </c>
      <c r="C267" s="1" t="s">
        <v>13</v>
      </c>
      <c r="D267" t="s">
        <v>3</v>
      </c>
      <c r="E267" t="s">
        <v>41</v>
      </c>
      <c r="F267" s="7">
        <v>3.5258333333333336E-2</v>
      </c>
      <c r="G267" s="7">
        <v>5.5100000000000003E-2</v>
      </c>
      <c r="H267" s="7">
        <v>5.7000000000000002E-2</v>
      </c>
      <c r="I267" s="7">
        <v>9.7100000000000006E-2</v>
      </c>
      <c r="J267" s="7">
        <v>0.16539999999999999</v>
      </c>
      <c r="K267" s="7">
        <v>0.27160000000000001</v>
      </c>
      <c r="L267" s="7">
        <v>0.37080000000000002</v>
      </c>
      <c r="M267" s="4">
        <v>454985.64999999997</v>
      </c>
      <c r="N267" s="4">
        <v>585617</v>
      </c>
      <c r="O267" s="4">
        <v>673846.8</v>
      </c>
      <c r="P267" s="4">
        <v>1246620</v>
      </c>
      <c r="Q267" s="4">
        <v>3786224.2</v>
      </c>
      <c r="R267" s="4">
        <v>9879349.1999999993</v>
      </c>
      <c r="S267" s="4">
        <v>20121743.199999999</v>
      </c>
    </row>
    <row r="268" spans="1:19" x14ac:dyDescent="0.25">
      <c r="A268" s="1" t="s">
        <v>18</v>
      </c>
      <c r="B268" s="1" t="s">
        <v>24</v>
      </c>
      <c r="C268" s="1" t="s">
        <v>11</v>
      </c>
      <c r="D268" t="s">
        <v>0</v>
      </c>
      <c r="E268" t="s">
        <v>38</v>
      </c>
      <c r="F268" s="7">
        <v>3.6716666666666668E-2</v>
      </c>
      <c r="G268" s="7">
        <v>6.1400000000000003E-2</v>
      </c>
      <c r="H268" s="7">
        <v>8.8700000000000001E-2</v>
      </c>
      <c r="I268" s="7">
        <v>0.1406</v>
      </c>
      <c r="J268" s="7">
        <v>0.24440000000000001</v>
      </c>
      <c r="K268" s="7">
        <v>0.32229999999999998</v>
      </c>
      <c r="L268" s="7">
        <v>0.41980000000000001</v>
      </c>
      <c r="M268" s="4">
        <v>264578.8</v>
      </c>
      <c r="N268" s="4">
        <v>289425.2</v>
      </c>
      <c r="O268" s="4">
        <v>314785</v>
      </c>
      <c r="P268" s="4">
        <v>526427.4</v>
      </c>
      <c r="Q268" s="4">
        <v>2103908.7999999998</v>
      </c>
      <c r="R268" s="4">
        <v>5162704.8</v>
      </c>
      <c r="S268" s="4">
        <v>8552748.8000000007</v>
      </c>
    </row>
    <row r="269" spans="1:19" x14ac:dyDescent="0.25">
      <c r="A269" s="1" t="s">
        <v>18</v>
      </c>
      <c r="B269" s="1" t="s">
        <v>24</v>
      </c>
      <c r="C269" s="1" t="s">
        <v>11</v>
      </c>
      <c r="D269" t="s">
        <v>1</v>
      </c>
      <c r="E269" t="s">
        <v>39</v>
      </c>
      <c r="F269" s="7">
        <v>3.6716666666666668E-2</v>
      </c>
      <c r="G269" s="7">
        <v>4.1700000000000001E-2</v>
      </c>
      <c r="H269" s="7">
        <v>4.9399999999999999E-2</v>
      </c>
      <c r="I269" s="7">
        <v>7.8899999999999998E-2</v>
      </c>
      <c r="J269" s="7">
        <v>0.1452</v>
      </c>
      <c r="K269" s="7">
        <v>0.222</v>
      </c>
      <c r="L269" s="7">
        <v>0.33150000000000002</v>
      </c>
      <c r="M269" s="4">
        <v>264578.8</v>
      </c>
      <c r="N269" s="4">
        <v>352743.4</v>
      </c>
      <c r="O269" s="4">
        <v>457690</v>
      </c>
      <c r="P269" s="4">
        <v>884994.6</v>
      </c>
      <c r="Q269" s="4">
        <v>2396932.4</v>
      </c>
      <c r="R269" s="4">
        <v>6620449.2000000002</v>
      </c>
      <c r="S269" s="4">
        <v>14218501</v>
      </c>
    </row>
    <row r="270" spans="1:19" x14ac:dyDescent="0.25">
      <c r="A270" s="1" t="s">
        <v>18</v>
      </c>
      <c r="B270" s="1" t="s">
        <v>24</v>
      </c>
      <c r="C270" s="1" t="s">
        <v>11</v>
      </c>
      <c r="D270" t="s">
        <v>2</v>
      </c>
      <c r="E270" t="s">
        <v>40</v>
      </c>
      <c r="F270" s="7">
        <v>3.6716666666666668E-2</v>
      </c>
      <c r="G270" s="7">
        <v>5.8700000000000002E-2</v>
      </c>
      <c r="H270" s="7">
        <v>7.51E-2</v>
      </c>
      <c r="I270" s="7">
        <v>0.1174</v>
      </c>
      <c r="J270" s="7">
        <v>0.19189999999999999</v>
      </c>
      <c r="K270" s="7">
        <v>0.28389999999999999</v>
      </c>
      <c r="L270" s="7">
        <v>0.35580000000000001</v>
      </c>
      <c r="M270" s="4">
        <v>264578.8</v>
      </c>
      <c r="N270" s="4">
        <v>331846.2</v>
      </c>
      <c r="O270" s="4">
        <v>416761.4</v>
      </c>
      <c r="P270" s="4">
        <v>874011</v>
      </c>
      <c r="Q270" s="4">
        <v>2853301.2</v>
      </c>
      <c r="R270" s="4">
        <v>6575552</v>
      </c>
      <c r="S270" s="4">
        <v>10771257.6</v>
      </c>
    </row>
    <row r="271" spans="1:19" x14ac:dyDescent="0.25">
      <c r="A271" s="1" t="s">
        <v>18</v>
      </c>
      <c r="B271" s="1" t="s">
        <v>24</v>
      </c>
      <c r="C271" s="1" t="s">
        <v>11</v>
      </c>
      <c r="D271" t="s">
        <v>3</v>
      </c>
      <c r="E271" t="s">
        <v>41</v>
      </c>
      <c r="F271" s="7">
        <v>3.6716666666666668E-2</v>
      </c>
      <c r="G271" s="7">
        <v>4.0599999999999997E-2</v>
      </c>
      <c r="H271" s="7">
        <v>4.4600000000000001E-2</v>
      </c>
      <c r="I271" s="7">
        <v>6.3200000000000006E-2</v>
      </c>
      <c r="J271" s="7">
        <v>0.1032</v>
      </c>
      <c r="K271" s="7">
        <v>0.18060000000000001</v>
      </c>
      <c r="L271" s="7">
        <v>0.27539999999999998</v>
      </c>
      <c r="M271" s="4">
        <v>264578.8</v>
      </c>
      <c r="N271" s="4">
        <v>305018.2</v>
      </c>
      <c r="O271" s="4">
        <v>349104</v>
      </c>
      <c r="P271" s="4">
        <v>537800.4</v>
      </c>
      <c r="Q271" s="4">
        <v>1206956.8</v>
      </c>
      <c r="R271" s="4">
        <v>4007781.2</v>
      </c>
      <c r="S271" s="4">
        <v>10054288</v>
      </c>
    </row>
    <row r="272" spans="1:19" x14ac:dyDescent="0.25">
      <c r="A272" s="1" t="s">
        <v>18</v>
      </c>
      <c r="B272" s="1" t="s">
        <v>24</v>
      </c>
      <c r="C272" s="1" t="s">
        <v>12</v>
      </c>
      <c r="D272" t="s">
        <v>0</v>
      </c>
      <c r="E272" t="s">
        <v>38</v>
      </c>
      <c r="F272" s="7">
        <v>3.6716666666666668E-2</v>
      </c>
      <c r="G272" s="7">
        <v>5.6000000000000001E-2</v>
      </c>
      <c r="H272" s="7">
        <v>7.7100000000000002E-2</v>
      </c>
      <c r="I272" s="7">
        <v>0.1391</v>
      </c>
      <c r="J272" s="7">
        <v>0.2082</v>
      </c>
      <c r="K272" s="7">
        <v>0.2923</v>
      </c>
      <c r="L272" s="7">
        <v>0.35170000000000001</v>
      </c>
      <c r="M272" s="4">
        <v>264578.8</v>
      </c>
      <c r="N272" s="4">
        <v>283835</v>
      </c>
      <c r="O272" s="4">
        <v>309992</v>
      </c>
      <c r="P272" s="4">
        <v>460384.4</v>
      </c>
      <c r="Q272" s="4">
        <v>1661452</v>
      </c>
      <c r="R272" s="4">
        <v>4237032.4000000004</v>
      </c>
      <c r="S272" s="4">
        <v>7727987.7999999998</v>
      </c>
    </row>
    <row r="273" spans="1:19" x14ac:dyDescent="0.25">
      <c r="A273" s="1" t="s">
        <v>18</v>
      </c>
      <c r="B273" s="1" t="s">
        <v>24</v>
      </c>
      <c r="C273" s="1" t="s">
        <v>12</v>
      </c>
      <c r="D273" t="s">
        <v>1</v>
      </c>
      <c r="E273" t="s">
        <v>39</v>
      </c>
      <c r="F273" s="7">
        <v>3.6716666666666668E-2</v>
      </c>
      <c r="G273" s="7">
        <v>3.6900000000000002E-2</v>
      </c>
      <c r="H273" s="7">
        <v>3.95E-2</v>
      </c>
      <c r="I273" s="7">
        <v>5.2600000000000001E-2</v>
      </c>
      <c r="J273" s="7">
        <v>8.6999999999999994E-2</v>
      </c>
      <c r="K273" s="7">
        <v>0.152</v>
      </c>
      <c r="L273" s="7">
        <v>0.2331</v>
      </c>
      <c r="M273" s="4">
        <v>264578.8</v>
      </c>
      <c r="N273" s="4">
        <v>313676.2</v>
      </c>
      <c r="O273" s="4">
        <v>359014.6</v>
      </c>
      <c r="P273" s="4">
        <v>572054.6</v>
      </c>
      <c r="Q273" s="4">
        <v>1319183.2</v>
      </c>
      <c r="R273" s="4">
        <v>3894856.6</v>
      </c>
      <c r="S273" s="4">
        <v>10148099</v>
      </c>
    </row>
    <row r="274" spans="1:19" x14ac:dyDescent="0.25">
      <c r="A274" s="1" t="s">
        <v>18</v>
      </c>
      <c r="B274" s="1" t="s">
        <v>24</v>
      </c>
      <c r="C274" s="1" t="s">
        <v>12</v>
      </c>
      <c r="D274" t="s">
        <v>2</v>
      </c>
      <c r="E274" t="s">
        <v>40</v>
      </c>
      <c r="F274" s="7">
        <v>3.6716666666666668E-2</v>
      </c>
      <c r="G274" s="7">
        <v>4.5900000000000003E-2</v>
      </c>
      <c r="H274" s="7">
        <v>6.1699999999999998E-2</v>
      </c>
      <c r="I274" s="7">
        <v>9.7299999999999998E-2</v>
      </c>
      <c r="J274" s="7">
        <v>0.1525</v>
      </c>
      <c r="K274" s="7">
        <v>0.25140000000000001</v>
      </c>
      <c r="L274" s="7">
        <v>0.30299999999999999</v>
      </c>
      <c r="M274" s="4">
        <v>264578.8</v>
      </c>
      <c r="N274" s="4">
        <v>308762.8</v>
      </c>
      <c r="O274" s="4">
        <v>349441.6</v>
      </c>
      <c r="P274" s="4">
        <v>649012.6</v>
      </c>
      <c r="Q274" s="4">
        <v>2236930.7999999998</v>
      </c>
      <c r="R274" s="4">
        <v>5951919.4000000004</v>
      </c>
      <c r="S274" s="4">
        <v>10324268.199999999</v>
      </c>
    </row>
    <row r="275" spans="1:19" x14ac:dyDescent="0.25">
      <c r="A275" s="1" t="s">
        <v>18</v>
      </c>
      <c r="B275" s="1" t="s">
        <v>24</v>
      </c>
      <c r="C275" s="1" t="s">
        <v>12</v>
      </c>
      <c r="D275" t="s">
        <v>3</v>
      </c>
      <c r="E275" t="s">
        <v>41</v>
      </c>
      <c r="F275" s="7">
        <v>3.6716666666666668E-2</v>
      </c>
      <c r="G275" s="7">
        <v>4.4200000000000003E-2</v>
      </c>
      <c r="H275" s="7">
        <v>4.7300000000000002E-2</v>
      </c>
      <c r="I275" s="7">
        <v>7.7200000000000005E-2</v>
      </c>
      <c r="J275" s="7">
        <v>0.1275</v>
      </c>
      <c r="K275" s="7">
        <v>0.2172</v>
      </c>
      <c r="L275" s="7">
        <v>0.29530000000000001</v>
      </c>
      <c r="M275" s="4">
        <v>264578.8</v>
      </c>
      <c r="N275" s="4">
        <v>307582.8</v>
      </c>
      <c r="O275" s="4">
        <v>344395.4</v>
      </c>
      <c r="P275" s="4">
        <v>537696.4</v>
      </c>
      <c r="Q275" s="4">
        <v>1447832.4</v>
      </c>
      <c r="R275" s="4">
        <v>4608077.5999999996</v>
      </c>
      <c r="S275" s="4">
        <v>10339857.6</v>
      </c>
    </row>
    <row r="276" spans="1:19" x14ac:dyDescent="0.25">
      <c r="A276" s="1" t="s">
        <v>18</v>
      </c>
      <c r="B276" s="1" t="s">
        <v>24</v>
      </c>
      <c r="C276" s="1" t="s">
        <v>13</v>
      </c>
      <c r="D276" t="s">
        <v>0</v>
      </c>
      <c r="E276" t="s">
        <v>38</v>
      </c>
      <c r="F276" s="7">
        <v>3.6716666666666668E-2</v>
      </c>
      <c r="G276" s="7">
        <v>5.7000000000000002E-2</v>
      </c>
      <c r="H276" s="7">
        <v>7.3099999999999998E-2</v>
      </c>
      <c r="I276" s="7">
        <v>0.1298</v>
      </c>
      <c r="J276" s="7">
        <v>0.20230000000000001</v>
      </c>
      <c r="K276" s="7">
        <v>0.29430000000000001</v>
      </c>
      <c r="L276" s="7">
        <v>0.35320000000000001</v>
      </c>
      <c r="M276" s="4">
        <v>264578.8</v>
      </c>
      <c r="N276" s="4">
        <v>281203.20000000001</v>
      </c>
      <c r="O276" s="4">
        <v>310717</v>
      </c>
      <c r="P276" s="4">
        <v>448848.8</v>
      </c>
      <c r="Q276" s="4">
        <v>1690083.2</v>
      </c>
      <c r="R276" s="4">
        <v>4325463.8</v>
      </c>
      <c r="S276" s="4">
        <v>8466907.5999999996</v>
      </c>
    </row>
    <row r="277" spans="1:19" x14ac:dyDescent="0.25">
      <c r="A277" s="1" t="s">
        <v>18</v>
      </c>
      <c r="B277" s="1" t="s">
        <v>24</v>
      </c>
      <c r="C277" s="1" t="s">
        <v>13</v>
      </c>
      <c r="D277" t="s">
        <v>1</v>
      </c>
      <c r="E277" t="s">
        <v>39</v>
      </c>
      <c r="F277" s="7">
        <v>3.6716666666666668E-2</v>
      </c>
      <c r="G277" s="7">
        <v>4.0099999999999997E-2</v>
      </c>
      <c r="H277" s="7">
        <v>4.0300000000000002E-2</v>
      </c>
      <c r="I277" s="7">
        <v>6.2399999999999997E-2</v>
      </c>
      <c r="J277" s="7">
        <v>0.1008</v>
      </c>
      <c r="K277" s="7">
        <v>0.18329999999999999</v>
      </c>
      <c r="L277" s="7">
        <v>0.26869999999999999</v>
      </c>
      <c r="M277" s="4">
        <v>264578.8</v>
      </c>
      <c r="N277" s="4">
        <v>323736.59999999998</v>
      </c>
      <c r="O277" s="4">
        <v>392900.4</v>
      </c>
      <c r="P277" s="4">
        <v>686466.6</v>
      </c>
      <c r="Q277" s="4">
        <v>1638706.2</v>
      </c>
      <c r="R277" s="4">
        <v>5087543.2</v>
      </c>
      <c r="S277" s="4">
        <v>12640604.199999999</v>
      </c>
    </row>
    <row r="278" spans="1:19" x14ac:dyDescent="0.25">
      <c r="A278" s="1" t="s">
        <v>18</v>
      </c>
      <c r="B278" s="1" t="s">
        <v>24</v>
      </c>
      <c r="C278" s="1" t="s">
        <v>13</v>
      </c>
      <c r="D278" t="s">
        <v>2</v>
      </c>
      <c r="E278" t="s">
        <v>40</v>
      </c>
      <c r="F278" s="7">
        <v>3.6716666666666668E-2</v>
      </c>
      <c r="G278" s="7">
        <v>4.6199999999999998E-2</v>
      </c>
      <c r="H278" s="7">
        <v>5.4699999999999999E-2</v>
      </c>
      <c r="I278" s="7">
        <v>9.9000000000000005E-2</v>
      </c>
      <c r="J278" s="7">
        <v>0.16270000000000001</v>
      </c>
      <c r="K278" s="7">
        <v>0.25519999999999998</v>
      </c>
      <c r="L278" s="7">
        <v>0.33539999999999998</v>
      </c>
      <c r="M278" s="4">
        <v>264578.8</v>
      </c>
      <c r="N278" s="4">
        <v>318591.59999999998</v>
      </c>
      <c r="O278" s="4">
        <v>374627.8</v>
      </c>
      <c r="P278" s="4">
        <v>685281.2</v>
      </c>
      <c r="Q278" s="4">
        <v>2256864.6</v>
      </c>
      <c r="R278" s="4">
        <v>6204825.7999999998</v>
      </c>
      <c r="S278" s="4">
        <v>12080886</v>
      </c>
    </row>
    <row r="279" spans="1:19" x14ac:dyDescent="0.25">
      <c r="A279" s="1" t="s">
        <v>18</v>
      </c>
      <c r="B279" s="1" t="s">
        <v>24</v>
      </c>
      <c r="C279" s="1" t="s">
        <v>13</v>
      </c>
      <c r="D279" t="s">
        <v>3</v>
      </c>
      <c r="E279" t="s">
        <v>41</v>
      </c>
      <c r="F279" s="7">
        <v>3.6716666666666668E-2</v>
      </c>
      <c r="G279" s="7">
        <v>4.4400000000000002E-2</v>
      </c>
      <c r="H279" s="7">
        <v>5.6500000000000002E-2</v>
      </c>
      <c r="I279" s="7">
        <v>9.5899999999999999E-2</v>
      </c>
      <c r="J279" s="7">
        <v>0.1648</v>
      </c>
      <c r="K279" s="7">
        <v>0.26329999999999998</v>
      </c>
      <c r="L279" s="7">
        <v>0.3579</v>
      </c>
      <c r="M279" s="4">
        <v>264578.8</v>
      </c>
      <c r="N279" s="4">
        <v>334842</v>
      </c>
      <c r="O279" s="4">
        <v>403621.2</v>
      </c>
      <c r="P279" s="4">
        <v>755555</v>
      </c>
      <c r="Q279" s="4">
        <v>2351635.4</v>
      </c>
      <c r="R279" s="4">
        <v>6252845.4000000004</v>
      </c>
      <c r="S279" s="4">
        <v>13847190.199999999</v>
      </c>
    </row>
    <row r="280" spans="1:19" x14ac:dyDescent="0.25">
      <c r="A280" s="1" t="s">
        <v>19</v>
      </c>
      <c r="B280" s="1" t="s">
        <v>24</v>
      </c>
      <c r="C280" s="1" t="s">
        <v>11</v>
      </c>
      <c r="D280" t="s">
        <v>0</v>
      </c>
      <c r="E280" t="s">
        <v>38</v>
      </c>
      <c r="F280" s="7">
        <v>3.7566666666666672E-2</v>
      </c>
      <c r="G280" s="7">
        <v>5.9499999999999997E-2</v>
      </c>
      <c r="H280" s="7">
        <v>8.0100000000000005E-2</v>
      </c>
      <c r="I280" s="7">
        <v>0.13300000000000001</v>
      </c>
      <c r="J280" s="7">
        <v>0.23569999999999999</v>
      </c>
      <c r="K280" s="7">
        <v>0.27900000000000003</v>
      </c>
      <c r="L280" s="7">
        <v>0.39700000000000002</v>
      </c>
      <c r="M280" s="4">
        <v>458308.16666666657</v>
      </c>
      <c r="N280" s="4">
        <v>436959</v>
      </c>
      <c r="O280" s="4">
        <v>453118</v>
      </c>
      <c r="P280" s="4">
        <v>468179.20000000001</v>
      </c>
      <c r="Q280" s="4">
        <v>976624.4</v>
      </c>
      <c r="R280" s="4">
        <v>2701241.8</v>
      </c>
      <c r="S280" s="4">
        <v>3984218.6</v>
      </c>
    </row>
    <row r="281" spans="1:19" x14ac:dyDescent="0.25">
      <c r="A281" s="1" t="s">
        <v>19</v>
      </c>
      <c r="B281" s="1" t="s">
        <v>24</v>
      </c>
      <c r="C281" s="1" t="s">
        <v>11</v>
      </c>
      <c r="D281" t="s">
        <v>1</v>
      </c>
      <c r="E281" t="s">
        <v>39</v>
      </c>
      <c r="F281" s="7">
        <v>3.7566666666666672E-2</v>
      </c>
      <c r="G281" s="7">
        <v>4.1500000000000002E-2</v>
      </c>
      <c r="H281" s="7">
        <v>4.6100000000000002E-2</v>
      </c>
      <c r="I281" s="7">
        <v>7.2400000000000006E-2</v>
      </c>
      <c r="J281" s="7">
        <v>0.13100000000000001</v>
      </c>
      <c r="K281" s="7">
        <v>0.21360000000000001</v>
      </c>
      <c r="L281" s="7">
        <v>0.31790000000000002</v>
      </c>
      <c r="M281" s="4">
        <v>458308.16666666657</v>
      </c>
      <c r="N281" s="4">
        <v>555428.19999999995</v>
      </c>
      <c r="O281" s="4">
        <v>685220</v>
      </c>
      <c r="P281" s="4">
        <v>1215366.3999999999</v>
      </c>
      <c r="Q281" s="4">
        <v>2921917.6</v>
      </c>
      <c r="R281" s="4">
        <v>8599268.8000000007</v>
      </c>
      <c r="S281" s="4">
        <v>19448296.399999999</v>
      </c>
    </row>
    <row r="282" spans="1:19" x14ac:dyDescent="0.25">
      <c r="A282" s="1" t="s">
        <v>19</v>
      </c>
      <c r="B282" s="1" t="s">
        <v>24</v>
      </c>
      <c r="C282" s="1" t="s">
        <v>11</v>
      </c>
      <c r="D282" t="s">
        <v>2</v>
      </c>
      <c r="E282" t="s">
        <v>40</v>
      </c>
      <c r="F282" s="7">
        <v>3.7566666666666672E-2</v>
      </c>
      <c r="G282" s="7">
        <v>5.3800000000000001E-2</v>
      </c>
      <c r="H282" s="7">
        <v>6.6900000000000001E-2</v>
      </c>
      <c r="I282" s="7">
        <v>0.1074</v>
      </c>
      <c r="J282" s="7">
        <v>0.18640000000000001</v>
      </c>
      <c r="K282" s="7">
        <v>0.26490000000000002</v>
      </c>
      <c r="L282" s="7">
        <v>0.34060000000000001</v>
      </c>
      <c r="M282" s="4">
        <v>458308.16666666657</v>
      </c>
      <c r="N282" s="4">
        <v>495284.2</v>
      </c>
      <c r="O282" s="4">
        <v>524812</v>
      </c>
      <c r="P282" s="4">
        <v>758589.8</v>
      </c>
      <c r="Q282" s="4">
        <v>2633663</v>
      </c>
      <c r="R282" s="4">
        <v>6954529.2000000002</v>
      </c>
      <c r="S282" s="4">
        <v>12476337.4</v>
      </c>
    </row>
    <row r="283" spans="1:19" x14ac:dyDescent="0.25">
      <c r="A283" s="1" t="s">
        <v>19</v>
      </c>
      <c r="B283" s="1" t="s">
        <v>24</v>
      </c>
      <c r="C283" s="1" t="s">
        <v>11</v>
      </c>
      <c r="D283" t="s">
        <v>3</v>
      </c>
      <c r="E283" t="s">
        <v>41</v>
      </c>
      <c r="F283" s="7">
        <v>3.7566666666666672E-2</v>
      </c>
      <c r="G283" s="7">
        <v>4.1799999999999997E-2</v>
      </c>
      <c r="H283" s="7">
        <v>4.4499999999999998E-2</v>
      </c>
      <c r="I283" s="7">
        <v>5.91E-2</v>
      </c>
      <c r="J283" s="7">
        <v>9.8699999999999996E-2</v>
      </c>
      <c r="K283" s="7">
        <v>0.1711</v>
      </c>
      <c r="L283" s="7">
        <v>0.2666</v>
      </c>
      <c r="M283" s="4">
        <v>458308.16666666657</v>
      </c>
      <c r="N283" s="4">
        <v>504507</v>
      </c>
      <c r="O283" s="4">
        <v>545350.80000000005</v>
      </c>
      <c r="P283" s="4">
        <v>722410.2</v>
      </c>
      <c r="Q283" s="4">
        <v>1338079.3999999999</v>
      </c>
      <c r="R283" s="4">
        <v>4299742</v>
      </c>
      <c r="S283" s="4">
        <v>12041848</v>
      </c>
    </row>
    <row r="284" spans="1:19" x14ac:dyDescent="0.25">
      <c r="A284" s="1" t="s">
        <v>19</v>
      </c>
      <c r="B284" s="1" t="s">
        <v>24</v>
      </c>
      <c r="C284" s="1" t="s">
        <v>12</v>
      </c>
      <c r="D284" t="s">
        <v>0</v>
      </c>
      <c r="E284" t="s">
        <v>38</v>
      </c>
      <c r="F284" s="7">
        <v>3.7566666666666672E-2</v>
      </c>
      <c r="G284" s="7">
        <v>5.9400000000000001E-2</v>
      </c>
      <c r="H284" s="7">
        <v>7.4399999999999994E-2</v>
      </c>
      <c r="I284" s="7">
        <v>0.1275</v>
      </c>
      <c r="J284" s="7">
        <v>0.1988</v>
      </c>
      <c r="K284" s="7">
        <v>0.29680000000000001</v>
      </c>
      <c r="L284" s="7">
        <v>0.32540000000000002</v>
      </c>
      <c r="M284" s="4">
        <v>458308.16666666657</v>
      </c>
      <c r="N284" s="4">
        <v>451892.4</v>
      </c>
      <c r="O284" s="4">
        <v>446372.6</v>
      </c>
      <c r="P284" s="4">
        <v>459719</v>
      </c>
      <c r="Q284" s="4">
        <v>783674.4</v>
      </c>
      <c r="R284" s="4">
        <v>2167407.6</v>
      </c>
      <c r="S284" s="4">
        <v>4311591.2</v>
      </c>
    </row>
    <row r="285" spans="1:19" x14ac:dyDescent="0.25">
      <c r="A285" s="1" t="s">
        <v>19</v>
      </c>
      <c r="B285" s="1" t="s">
        <v>24</v>
      </c>
      <c r="C285" s="1" t="s">
        <v>12</v>
      </c>
      <c r="D285" t="s">
        <v>1</v>
      </c>
      <c r="E285" t="s">
        <v>39</v>
      </c>
      <c r="F285" s="7">
        <v>3.7566666666666672E-2</v>
      </c>
      <c r="G285" s="7">
        <v>3.6200000000000003E-2</v>
      </c>
      <c r="H285" s="7">
        <v>3.9300000000000002E-2</v>
      </c>
      <c r="I285" s="7">
        <v>4.9099999999999998E-2</v>
      </c>
      <c r="J285" s="7">
        <v>8.1799999999999998E-2</v>
      </c>
      <c r="K285" s="7">
        <v>0.14299999999999999</v>
      </c>
      <c r="L285" s="7">
        <v>0.22120000000000001</v>
      </c>
      <c r="M285" s="4">
        <v>458308.16666666657</v>
      </c>
      <c r="N285" s="4">
        <v>519863.8</v>
      </c>
      <c r="O285" s="4">
        <v>574924.80000000005</v>
      </c>
      <c r="P285" s="4">
        <v>863100.4</v>
      </c>
      <c r="Q285" s="4">
        <v>1729670.4</v>
      </c>
      <c r="R285" s="4">
        <v>4787680</v>
      </c>
      <c r="S285" s="4">
        <v>13153396.199999999</v>
      </c>
    </row>
    <row r="286" spans="1:19" x14ac:dyDescent="0.25">
      <c r="A286" s="1" t="s">
        <v>19</v>
      </c>
      <c r="B286" s="1" t="s">
        <v>24</v>
      </c>
      <c r="C286" s="1" t="s">
        <v>12</v>
      </c>
      <c r="D286" t="s">
        <v>2</v>
      </c>
      <c r="E286" t="s">
        <v>40</v>
      </c>
      <c r="F286" s="7">
        <v>3.7566666666666672E-2</v>
      </c>
      <c r="G286" s="7">
        <v>4.7500000000000001E-2</v>
      </c>
      <c r="H286" s="7">
        <v>5.8200000000000002E-2</v>
      </c>
      <c r="I286" s="7">
        <v>0.1023</v>
      </c>
      <c r="J286" s="7">
        <v>0.1646</v>
      </c>
      <c r="K286" s="7">
        <v>0.25219999999999998</v>
      </c>
      <c r="L286" s="7">
        <v>0.30740000000000001</v>
      </c>
      <c r="M286" s="4">
        <v>458308.16666666657</v>
      </c>
      <c r="N286" s="4">
        <v>492899.2</v>
      </c>
      <c r="O286" s="4">
        <v>509546.6</v>
      </c>
      <c r="P286" s="4">
        <v>683285.2</v>
      </c>
      <c r="Q286" s="4">
        <v>2234188.7999999998</v>
      </c>
      <c r="R286" s="4">
        <v>6422067.5999999996</v>
      </c>
      <c r="S286" s="4">
        <v>11398391.6</v>
      </c>
    </row>
    <row r="287" spans="1:19" x14ac:dyDescent="0.25">
      <c r="A287" s="1" t="s">
        <v>19</v>
      </c>
      <c r="B287" s="1" t="s">
        <v>24</v>
      </c>
      <c r="C287" s="1" t="s">
        <v>12</v>
      </c>
      <c r="D287" t="s">
        <v>3</v>
      </c>
      <c r="E287" t="s">
        <v>41</v>
      </c>
      <c r="F287" s="7">
        <v>3.7566666666666672E-2</v>
      </c>
      <c r="G287" s="7">
        <v>4.1799999999999997E-2</v>
      </c>
      <c r="H287" s="7">
        <v>4.7E-2</v>
      </c>
      <c r="I287" s="7">
        <v>7.4399999999999994E-2</v>
      </c>
      <c r="J287" s="7">
        <v>0.12139999999999999</v>
      </c>
      <c r="K287" s="7">
        <v>0.2054</v>
      </c>
      <c r="L287" s="7">
        <v>0.30109999999999998</v>
      </c>
      <c r="M287" s="4">
        <v>458308.16666666657</v>
      </c>
      <c r="N287" s="4">
        <v>500641.6</v>
      </c>
      <c r="O287" s="4">
        <v>535301.80000000005</v>
      </c>
      <c r="P287" s="4">
        <v>682593.2</v>
      </c>
      <c r="Q287" s="4">
        <v>1400202.8</v>
      </c>
      <c r="R287" s="4">
        <v>4892537</v>
      </c>
      <c r="S287" s="4">
        <v>11501550.800000001</v>
      </c>
    </row>
    <row r="288" spans="1:19" x14ac:dyDescent="0.25">
      <c r="A288" s="1" t="s">
        <v>19</v>
      </c>
      <c r="B288" s="1" t="s">
        <v>24</v>
      </c>
      <c r="C288" s="1" t="s">
        <v>13</v>
      </c>
      <c r="D288" t="s">
        <v>0</v>
      </c>
      <c r="E288" t="s">
        <v>38</v>
      </c>
      <c r="F288" s="7">
        <v>3.7566666666666672E-2</v>
      </c>
      <c r="G288" s="7">
        <v>5.3800000000000001E-2</v>
      </c>
      <c r="H288" s="7">
        <v>6.8000000000000005E-2</v>
      </c>
      <c r="I288" s="7">
        <v>0.13220000000000001</v>
      </c>
      <c r="J288" s="7">
        <v>0.19120000000000001</v>
      </c>
      <c r="K288" s="7">
        <v>0.27689999999999998</v>
      </c>
      <c r="L288" s="7">
        <v>0.34820000000000001</v>
      </c>
      <c r="M288" s="4">
        <v>458308.16666666657</v>
      </c>
      <c r="N288" s="4">
        <v>445294.6</v>
      </c>
      <c r="O288" s="4">
        <v>450906</v>
      </c>
      <c r="P288" s="4">
        <v>456926.4</v>
      </c>
      <c r="Q288" s="4">
        <v>782929.6</v>
      </c>
      <c r="R288" s="4">
        <v>2232073.7999999998</v>
      </c>
      <c r="S288" s="4">
        <v>4293075.4000000004</v>
      </c>
    </row>
    <row r="289" spans="1:19" x14ac:dyDescent="0.25">
      <c r="A289" s="1" t="s">
        <v>19</v>
      </c>
      <c r="B289" s="1" t="s">
        <v>24</v>
      </c>
      <c r="C289" s="1" t="s">
        <v>13</v>
      </c>
      <c r="D289" t="s">
        <v>1</v>
      </c>
      <c r="E289" t="s">
        <v>39</v>
      </c>
      <c r="F289" s="7">
        <v>3.7566666666666672E-2</v>
      </c>
      <c r="G289" s="7">
        <v>3.7900000000000003E-2</v>
      </c>
      <c r="H289" s="7">
        <v>3.95E-2</v>
      </c>
      <c r="I289" s="7">
        <v>5.74E-2</v>
      </c>
      <c r="J289" s="7">
        <v>9.98E-2</v>
      </c>
      <c r="K289" s="7">
        <v>0.16639999999999999</v>
      </c>
      <c r="L289" s="7">
        <v>0.28100000000000003</v>
      </c>
      <c r="M289" s="4">
        <v>458308.16666666657</v>
      </c>
      <c r="N289" s="4">
        <v>521514</v>
      </c>
      <c r="O289" s="4">
        <v>598219.19999999995</v>
      </c>
      <c r="P289" s="4">
        <v>946630.2</v>
      </c>
      <c r="Q289" s="4">
        <v>2076127.6</v>
      </c>
      <c r="R289" s="4">
        <v>6083357.4000000004</v>
      </c>
      <c r="S289" s="4">
        <v>16052241.800000001</v>
      </c>
    </row>
    <row r="290" spans="1:19" x14ac:dyDescent="0.25">
      <c r="A290" s="1" t="s">
        <v>19</v>
      </c>
      <c r="B290" s="1" t="s">
        <v>24</v>
      </c>
      <c r="C290" s="1" t="s">
        <v>13</v>
      </c>
      <c r="D290" t="s">
        <v>2</v>
      </c>
      <c r="E290" t="s">
        <v>40</v>
      </c>
      <c r="F290" s="7">
        <v>3.7566666666666672E-2</v>
      </c>
      <c r="G290" s="7">
        <v>4.5100000000000001E-2</v>
      </c>
      <c r="H290" s="7">
        <v>5.45E-2</v>
      </c>
      <c r="I290" s="7">
        <v>9.9199999999999997E-2</v>
      </c>
      <c r="J290" s="7">
        <v>0.16239999999999999</v>
      </c>
      <c r="K290" s="7">
        <v>0.24990000000000001</v>
      </c>
      <c r="L290" s="7">
        <v>0.3412</v>
      </c>
      <c r="M290" s="4">
        <v>458308.16666666657</v>
      </c>
      <c r="N290" s="4">
        <v>491919.4</v>
      </c>
      <c r="O290" s="4">
        <v>518543</v>
      </c>
      <c r="P290" s="4">
        <v>648632.80000000005</v>
      </c>
      <c r="Q290" s="4">
        <v>1834797.4</v>
      </c>
      <c r="R290" s="4">
        <v>6090658.7999999998</v>
      </c>
      <c r="S290" s="4">
        <v>12100569.4</v>
      </c>
    </row>
    <row r="291" spans="1:19" x14ac:dyDescent="0.25">
      <c r="A291" s="1" t="s">
        <v>19</v>
      </c>
      <c r="B291" s="1" t="s">
        <v>24</v>
      </c>
      <c r="C291" s="1" t="s">
        <v>13</v>
      </c>
      <c r="D291" t="s">
        <v>3</v>
      </c>
      <c r="E291" t="s">
        <v>41</v>
      </c>
      <c r="F291" s="7">
        <v>3.7566666666666672E-2</v>
      </c>
      <c r="G291" s="7">
        <v>4.2900000000000001E-2</v>
      </c>
      <c r="H291" s="7">
        <v>5.1400000000000001E-2</v>
      </c>
      <c r="I291" s="7">
        <v>8.6499999999999994E-2</v>
      </c>
      <c r="J291" s="7">
        <v>0.14879999999999999</v>
      </c>
      <c r="K291" s="7">
        <v>0.2455</v>
      </c>
      <c r="L291" s="7">
        <v>0.37159999999999999</v>
      </c>
      <c r="M291" s="4">
        <v>458308.16666666657</v>
      </c>
      <c r="N291" s="4">
        <v>509201.6</v>
      </c>
      <c r="O291" s="4">
        <v>572323</v>
      </c>
      <c r="P291" s="4">
        <v>812618</v>
      </c>
      <c r="Q291" s="4">
        <v>2036991.2</v>
      </c>
      <c r="R291" s="4">
        <v>6424894.5999999996</v>
      </c>
      <c r="S291" s="4">
        <v>15283293.199999999</v>
      </c>
    </row>
    <row r="292" spans="1:19" x14ac:dyDescent="0.25">
      <c r="A292" s="1" t="s">
        <v>20</v>
      </c>
      <c r="B292" s="1" t="s">
        <v>24</v>
      </c>
      <c r="C292" s="1" t="s">
        <v>11</v>
      </c>
      <c r="D292" t="s">
        <v>0</v>
      </c>
      <c r="E292" t="s">
        <v>38</v>
      </c>
      <c r="F292" s="7">
        <v>3.6266666666666662E-2</v>
      </c>
      <c r="G292" s="7">
        <v>6.2799999999999995E-2</v>
      </c>
      <c r="H292" s="7">
        <v>8.9300000000000004E-2</v>
      </c>
      <c r="I292" s="7">
        <v>0.1414</v>
      </c>
      <c r="J292" s="7">
        <v>0.23130000000000001</v>
      </c>
      <c r="K292" s="7">
        <v>0.28710000000000002</v>
      </c>
      <c r="L292" s="7">
        <v>0.39290000000000003</v>
      </c>
      <c r="M292" s="4">
        <v>264123.78333333333</v>
      </c>
      <c r="N292" s="4">
        <v>253776.4</v>
      </c>
      <c r="O292" s="4">
        <v>252550</v>
      </c>
      <c r="P292" s="4">
        <v>269766.59999999998</v>
      </c>
      <c r="Q292" s="4">
        <v>586897.80000000005</v>
      </c>
      <c r="R292" s="4">
        <v>1469835.6</v>
      </c>
      <c r="S292" s="4">
        <v>2169728</v>
      </c>
    </row>
    <row r="293" spans="1:19" x14ac:dyDescent="0.25">
      <c r="A293" s="1" t="s">
        <v>20</v>
      </c>
      <c r="B293" s="1" t="s">
        <v>24</v>
      </c>
      <c r="C293" s="1" t="s">
        <v>11</v>
      </c>
      <c r="D293" t="s">
        <v>1</v>
      </c>
      <c r="E293" t="s">
        <v>39</v>
      </c>
      <c r="F293" s="7">
        <v>3.6266666666666662E-2</v>
      </c>
      <c r="G293" s="7">
        <v>4.1000000000000002E-2</v>
      </c>
      <c r="H293" s="7">
        <v>5.0599999999999999E-2</v>
      </c>
      <c r="I293" s="7">
        <v>8.1000000000000003E-2</v>
      </c>
      <c r="J293" s="7">
        <v>0.13930000000000001</v>
      </c>
      <c r="K293" s="7">
        <v>0.216</v>
      </c>
      <c r="L293" s="7">
        <v>0.31490000000000001</v>
      </c>
      <c r="M293" s="4">
        <v>264123.78333333333</v>
      </c>
      <c r="N293" s="4">
        <v>314337.2</v>
      </c>
      <c r="O293" s="4">
        <v>363603</v>
      </c>
      <c r="P293" s="4">
        <v>533358.6</v>
      </c>
      <c r="Q293" s="4">
        <v>1181570.2</v>
      </c>
      <c r="R293" s="4">
        <v>3819113.2</v>
      </c>
      <c r="S293" s="4">
        <v>9230473.8000000007</v>
      </c>
    </row>
    <row r="294" spans="1:19" x14ac:dyDescent="0.25">
      <c r="A294" s="1" t="s">
        <v>20</v>
      </c>
      <c r="B294" s="1" t="s">
        <v>24</v>
      </c>
      <c r="C294" s="1" t="s">
        <v>11</v>
      </c>
      <c r="D294" t="s">
        <v>2</v>
      </c>
      <c r="E294" t="s">
        <v>40</v>
      </c>
      <c r="F294" s="7">
        <v>3.6266666666666662E-2</v>
      </c>
      <c r="G294" s="7">
        <v>5.79E-2</v>
      </c>
      <c r="H294" s="7">
        <v>7.2400000000000006E-2</v>
      </c>
      <c r="I294" s="7">
        <v>0.1142</v>
      </c>
      <c r="J294" s="7">
        <v>0.1885</v>
      </c>
      <c r="K294" s="7">
        <v>0.26500000000000001</v>
      </c>
      <c r="L294" s="7">
        <v>0.34320000000000001</v>
      </c>
      <c r="M294" s="4">
        <v>264123.78333333333</v>
      </c>
      <c r="N294" s="4">
        <v>265662.8</v>
      </c>
      <c r="O294" s="4">
        <v>269203.8</v>
      </c>
      <c r="P294" s="4">
        <v>298848.8</v>
      </c>
      <c r="Q294" s="4">
        <v>814043.6</v>
      </c>
      <c r="R294" s="4">
        <v>2364586.2000000002</v>
      </c>
      <c r="S294" s="4">
        <v>4165900</v>
      </c>
    </row>
    <row r="295" spans="1:19" x14ac:dyDescent="0.25">
      <c r="A295" s="1" t="s">
        <v>20</v>
      </c>
      <c r="B295" s="1" t="s">
        <v>24</v>
      </c>
      <c r="C295" s="1" t="s">
        <v>11</v>
      </c>
      <c r="D295" t="s">
        <v>3</v>
      </c>
      <c r="E295" t="s">
        <v>41</v>
      </c>
      <c r="F295" s="7">
        <v>3.6266666666666662E-2</v>
      </c>
      <c r="G295" s="7">
        <v>4.0099999999999997E-2</v>
      </c>
      <c r="H295" s="7">
        <v>4.6699999999999998E-2</v>
      </c>
      <c r="I295" s="7">
        <v>6.4299999999999996E-2</v>
      </c>
      <c r="J295" s="7">
        <v>0.1016</v>
      </c>
      <c r="K295" s="7">
        <v>0.1774</v>
      </c>
      <c r="L295" s="7">
        <v>0.26179999999999998</v>
      </c>
      <c r="M295" s="4">
        <v>264123.78333333333</v>
      </c>
      <c r="N295" s="4">
        <v>280952.8</v>
      </c>
      <c r="O295" s="4">
        <v>295304.59999999998</v>
      </c>
      <c r="P295" s="4">
        <v>342867.8</v>
      </c>
      <c r="Q295" s="4">
        <v>475296.2</v>
      </c>
      <c r="R295" s="4">
        <v>1638097.4</v>
      </c>
      <c r="S295" s="4">
        <v>5301421.2</v>
      </c>
    </row>
    <row r="296" spans="1:19" x14ac:dyDescent="0.25">
      <c r="A296" s="1" t="s">
        <v>20</v>
      </c>
      <c r="B296" s="1" t="s">
        <v>24</v>
      </c>
      <c r="C296" s="1" t="s">
        <v>12</v>
      </c>
      <c r="D296" t="s">
        <v>0</v>
      </c>
      <c r="E296" t="s">
        <v>38</v>
      </c>
      <c r="F296" s="7">
        <v>3.6266666666666662E-2</v>
      </c>
      <c r="G296" s="7">
        <v>5.79E-2</v>
      </c>
      <c r="H296" s="7">
        <v>7.85E-2</v>
      </c>
      <c r="I296" s="7">
        <v>0.1351</v>
      </c>
      <c r="J296" s="7">
        <v>0.1973</v>
      </c>
      <c r="K296" s="7">
        <v>0.27589999999999998</v>
      </c>
      <c r="L296" s="7">
        <v>0.31979999999999997</v>
      </c>
      <c r="M296" s="4">
        <v>264123.78333333333</v>
      </c>
      <c r="N296" s="4">
        <v>255738.6</v>
      </c>
      <c r="O296" s="4">
        <v>253564.79999999999</v>
      </c>
      <c r="P296" s="4">
        <v>264387.59999999998</v>
      </c>
      <c r="Q296" s="4">
        <v>433370.6</v>
      </c>
      <c r="R296" s="4">
        <v>1158901.8</v>
      </c>
      <c r="S296" s="4">
        <v>2115541.6</v>
      </c>
    </row>
    <row r="297" spans="1:19" x14ac:dyDescent="0.25">
      <c r="A297" s="1" t="s">
        <v>20</v>
      </c>
      <c r="B297" s="1" t="s">
        <v>24</v>
      </c>
      <c r="C297" s="1" t="s">
        <v>12</v>
      </c>
      <c r="D297" t="s">
        <v>1</v>
      </c>
      <c r="E297" t="s">
        <v>39</v>
      </c>
      <c r="F297" s="7">
        <v>3.6266666666666662E-2</v>
      </c>
      <c r="G297" s="7">
        <v>3.7100000000000001E-2</v>
      </c>
      <c r="H297" s="7">
        <v>4.0500000000000001E-2</v>
      </c>
      <c r="I297" s="7">
        <v>5.3999999999999999E-2</v>
      </c>
      <c r="J297" s="7">
        <v>8.5099999999999995E-2</v>
      </c>
      <c r="K297" s="7">
        <v>0.1515</v>
      </c>
      <c r="L297" s="7">
        <v>0.2268</v>
      </c>
      <c r="M297" s="4">
        <v>264123.78333333333</v>
      </c>
      <c r="N297" s="4">
        <v>299248.40000000002</v>
      </c>
      <c r="O297" s="4">
        <v>319501.40000000002</v>
      </c>
      <c r="P297" s="4">
        <v>427149.2</v>
      </c>
      <c r="Q297" s="4">
        <v>709553</v>
      </c>
      <c r="R297" s="4">
        <v>2020669.8</v>
      </c>
      <c r="S297" s="4">
        <v>6769197.2000000002</v>
      </c>
    </row>
    <row r="298" spans="1:19" x14ac:dyDescent="0.25">
      <c r="A298" s="1" t="s">
        <v>20</v>
      </c>
      <c r="B298" s="1" t="s">
        <v>24</v>
      </c>
      <c r="C298" s="1" t="s">
        <v>12</v>
      </c>
      <c r="D298" t="s">
        <v>2</v>
      </c>
      <c r="E298" t="s">
        <v>40</v>
      </c>
      <c r="F298" s="7">
        <v>3.6266666666666662E-2</v>
      </c>
      <c r="G298" s="7">
        <v>0.05</v>
      </c>
      <c r="H298" s="7">
        <v>6.13E-2</v>
      </c>
      <c r="I298" s="7">
        <v>0.10680000000000001</v>
      </c>
      <c r="J298" s="7">
        <v>0.16309999999999999</v>
      </c>
      <c r="K298" s="7">
        <v>0.2631</v>
      </c>
      <c r="L298" s="7">
        <v>0.27729999999999999</v>
      </c>
      <c r="M298" s="4">
        <v>264123.78333333333</v>
      </c>
      <c r="N298" s="4">
        <v>264136.40000000002</v>
      </c>
      <c r="O298" s="4">
        <v>263527</v>
      </c>
      <c r="P298" s="4">
        <v>277307.8</v>
      </c>
      <c r="Q298" s="4">
        <v>616848</v>
      </c>
      <c r="R298" s="4">
        <v>1974552.6</v>
      </c>
      <c r="S298" s="4">
        <v>3358512.6</v>
      </c>
    </row>
    <row r="299" spans="1:19" x14ac:dyDescent="0.25">
      <c r="A299" s="1" t="s">
        <v>20</v>
      </c>
      <c r="B299" s="1" t="s">
        <v>24</v>
      </c>
      <c r="C299" s="1" t="s">
        <v>12</v>
      </c>
      <c r="D299" t="s">
        <v>3</v>
      </c>
      <c r="E299" t="s">
        <v>41</v>
      </c>
      <c r="F299" s="7">
        <v>3.6266666666666662E-2</v>
      </c>
      <c r="G299" s="7">
        <v>4.3200000000000002E-2</v>
      </c>
      <c r="H299" s="7">
        <v>5.1299999999999998E-2</v>
      </c>
      <c r="I299" s="7">
        <v>8.2500000000000004E-2</v>
      </c>
      <c r="J299" s="7">
        <v>0.1295</v>
      </c>
      <c r="K299" s="7">
        <v>0.22370000000000001</v>
      </c>
      <c r="L299" s="7">
        <v>0.31630000000000003</v>
      </c>
      <c r="M299" s="4">
        <v>264123.78333333333</v>
      </c>
      <c r="N299" s="4">
        <v>281757.59999999998</v>
      </c>
      <c r="O299" s="4">
        <v>286693.59999999998</v>
      </c>
      <c r="P299" s="4">
        <v>324325</v>
      </c>
      <c r="Q299" s="4">
        <v>561083.4</v>
      </c>
      <c r="R299" s="4">
        <v>2168525.4</v>
      </c>
      <c r="S299" s="4">
        <v>5532108.7999999998</v>
      </c>
    </row>
    <row r="300" spans="1:19" x14ac:dyDescent="0.25">
      <c r="A300" s="1" t="s">
        <v>20</v>
      </c>
      <c r="B300" s="1" t="s">
        <v>24</v>
      </c>
      <c r="C300" s="1" t="s">
        <v>13</v>
      </c>
      <c r="D300" t="s">
        <v>0</v>
      </c>
      <c r="E300" t="s">
        <v>38</v>
      </c>
      <c r="F300" s="7">
        <v>3.6266666666666662E-2</v>
      </c>
      <c r="G300" s="7">
        <v>6.0199999999999997E-2</v>
      </c>
      <c r="H300" s="7">
        <v>8.0199999999999994E-2</v>
      </c>
      <c r="I300" s="7">
        <v>0.1356</v>
      </c>
      <c r="J300" s="7">
        <v>0.19489999999999999</v>
      </c>
      <c r="K300" s="7">
        <v>0.28739999999999999</v>
      </c>
      <c r="L300" s="7">
        <v>0.31409999999999999</v>
      </c>
      <c r="M300" s="4">
        <v>264123.78333333333</v>
      </c>
      <c r="N300" s="4">
        <v>258015.8</v>
      </c>
      <c r="O300" s="4">
        <v>256025.2</v>
      </c>
      <c r="P300" s="4">
        <v>266480.8</v>
      </c>
      <c r="Q300" s="4">
        <v>503049.2</v>
      </c>
      <c r="R300" s="4">
        <v>1247436</v>
      </c>
      <c r="S300" s="4">
        <v>2141963</v>
      </c>
    </row>
    <row r="301" spans="1:19" x14ac:dyDescent="0.25">
      <c r="A301" s="1" t="s">
        <v>20</v>
      </c>
      <c r="B301" s="1" t="s">
        <v>24</v>
      </c>
      <c r="C301" s="1" t="s">
        <v>13</v>
      </c>
      <c r="D301" t="s">
        <v>1</v>
      </c>
      <c r="E301" t="s">
        <v>39</v>
      </c>
      <c r="F301" s="7">
        <v>3.6266666666666662E-2</v>
      </c>
      <c r="G301" s="7">
        <v>3.9899999999999998E-2</v>
      </c>
      <c r="H301" s="7">
        <v>4.2200000000000001E-2</v>
      </c>
      <c r="I301" s="7">
        <v>6.6199999999999995E-2</v>
      </c>
      <c r="J301" s="7">
        <v>0.1028</v>
      </c>
      <c r="K301" s="7">
        <v>0.19289999999999999</v>
      </c>
      <c r="L301" s="7">
        <v>0.27100000000000002</v>
      </c>
      <c r="M301" s="4">
        <v>264123.78333333333</v>
      </c>
      <c r="N301" s="4">
        <v>301368.2</v>
      </c>
      <c r="O301" s="4">
        <v>334991.40000000002</v>
      </c>
      <c r="P301" s="4">
        <v>482080</v>
      </c>
      <c r="Q301" s="4">
        <v>872565.2</v>
      </c>
      <c r="R301" s="4">
        <v>3051180</v>
      </c>
      <c r="S301" s="4">
        <v>8251036</v>
      </c>
    </row>
    <row r="302" spans="1:19" x14ac:dyDescent="0.25">
      <c r="A302" s="1" t="s">
        <v>20</v>
      </c>
      <c r="B302" s="1" t="s">
        <v>24</v>
      </c>
      <c r="C302" s="1" t="s">
        <v>13</v>
      </c>
      <c r="D302" t="s">
        <v>2</v>
      </c>
      <c r="E302" t="s">
        <v>40</v>
      </c>
      <c r="F302" s="7">
        <v>3.6266666666666662E-2</v>
      </c>
      <c r="G302" s="7">
        <v>5.21E-2</v>
      </c>
      <c r="H302" s="7">
        <v>6.2100000000000002E-2</v>
      </c>
      <c r="I302" s="7">
        <v>0.1069</v>
      </c>
      <c r="J302" s="7">
        <v>0.16700000000000001</v>
      </c>
      <c r="K302" s="7">
        <v>0.2616</v>
      </c>
      <c r="L302" s="7">
        <v>0.35770000000000002</v>
      </c>
      <c r="M302" s="4">
        <v>264123.78333333333</v>
      </c>
      <c r="N302" s="4">
        <v>273953.40000000002</v>
      </c>
      <c r="O302" s="4">
        <v>275362.2</v>
      </c>
      <c r="P302" s="4">
        <v>292672.40000000002</v>
      </c>
      <c r="Q302" s="4">
        <v>649132.4</v>
      </c>
      <c r="R302" s="4">
        <v>2132021.4</v>
      </c>
      <c r="S302" s="4">
        <v>4162027.8</v>
      </c>
    </row>
    <row r="303" spans="1:19" x14ac:dyDescent="0.25">
      <c r="A303" s="1" t="s">
        <v>20</v>
      </c>
      <c r="B303" s="1" t="s">
        <v>24</v>
      </c>
      <c r="C303" s="1" t="s">
        <v>13</v>
      </c>
      <c r="D303" t="s">
        <v>3</v>
      </c>
      <c r="E303" t="s">
        <v>41</v>
      </c>
      <c r="F303" s="7">
        <v>3.6266666666666662E-2</v>
      </c>
      <c r="G303" s="7">
        <v>4.8300000000000003E-2</v>
      </c>
      <c r="H303" s="7">
        <v>6.0400000000000002E-2</v>
      </c>
      <c r="I303" s="7">
        <v>0.10009999999999999</v>
      </c>
      <c r="J303" s="7">
        <v>0.15820000000000001</v>
      </c>
      <c r="K303" s="7">
        <v>0.26390000000000002</v>
      </c>
      <c r="L303" s="7">
        <v>0.36980000000000002</v>
      </c>
      <c r="M303" s="4">
        <v>264123.78333333333</v>
      </c>
      <c r="N303" s="4">
        <v>285953.59999999998</v>
      </c>
      <c r="O303" s="4">
        <v>300326.59999999998</v>
      </c>
      <c r="P303" s="4">
        <v>366160.2</v>
      </c>
      <c r="Q303" s="4">
        <v>935271.2</v>
      </c>
      <c r="R303" s="4">
        <v>3150569.4</v>
      </c>
      <c r="S303" s="4">
        <v>7004909.4000000004</v>
      </c>
    </row>
    <row r="304" spans="1:19" x14ac:dyDescent="0.25">
      <c r="A304" s="1" t="s">
        <v>21</v>
      </c>
      <c r="B304" s="1" t="s">
        <v>24</v>
      </c>
      <c r="C304" s="1" t="s">
        <v>11</v>
      </c>
      <c r="D304" t="s">
        <v>0</v>
      </c>
      <c r="E304" t="s">
        <v>38</v>
      </c>
      <c r="F304" s="7">
        <v>3.6725000000000001E-2</v>
      </c>
      <c r="G304" s="7">
        <v>7.3599999999999999E-2</v>
      </c>
      <c r="H304" s="7">
        <v>0.10680000000000001</v>
      </c>
      <c r="I304" s="7">
        <v>0.15939999999999999</v>
      </c>
      <c r="J304" s="7">
        <v>0.24479999999999999</v>
      </c>
      <c r="K304" s="7">
        <v>0.32750000000000001</v>
      </c>
      <c r="L304" s="7">
        <v>0.4037</v>
      </c>
      <c r="M304" s="4">
        <v>452009.83333333331</v>
      </c>
      <c r="N304" s="4">
        <v>443536.8</v>
      </c>
      <c r="O304" s="4">
        <v>439304.6</v>
      </c>
      <c r="P304" s="4">
        <v>526353.4</v>
      </c>
      <c r="Q304" s="4">
        <v>1509738.6</v>
      </c>
      <c r="R304" s="4">
        <v>3103653.8</v>
      </c>
      <c r="S304" s="4">
        <v>4439900</v>
      </c>
    </row>
    <row r="305" spans="1:19" x14ac:dyDescent="0.25">
      <c r="A305" s="1" t="s">
        <v>21</v>
      </c>
      <c r="B305" s="1" t="s">
        <v>24</v>
      </c>
      <c r="C305" s="1" t="s">
        <v>11</v>
      </c>
      <c r="D305" t="s">
        <v>1</v>
      </c>
      <c r="E305" t="s">
        <v>39</v>
      </c>
      <c r="F305" s="7">
        <v>3.6725000000000001E-2</v>
      </c>
      <c r="G305" s="7">
        <v>5.1200000000000002E-2</v>
      </c>
      <c r="H305" s="7">
        <v>6.25E-2</v>
      </c>
      <c r="I305" s="7">
        <v>0.10440000000000001</v>
      </c>
      <c r="J305" s="7">
        <v>0.1731</v>
      </c>
      <c r="K305" s="7">
        <v>0.25180000000000002</v>
      </c>
      <c r="L305" s="7">
        <v>0.34670000000000001</v>
      </c>
      <c r="M305" s="4">
        <v>452009.83333333331</v>
      </c>
      <c r="N305" s="4">
        <v>545939.6</v>
      </c>
      <c r="O305" s="4">
        <v>645716.80000000005</v>
      </c>
      <c r="P305" s="4">
        <v>991793.2</v>
      </c>
      <c r="Q305" s="4">
        <v>2885053.8</v>
      </c>
      <c r="R305" s="4">
        <v>8057272.7999999998</v>
      </c>
      <c r="S305" s="4">
        <v>15951858.6</v>
      </c>
    </row>
    <row r="306" spans="1:19" x14ac:dyDescent="0.25">
      <c r="A306" s="1" t="s">
        <v>21</v>
      </c>
      <c r="B306" s="1" t="s">
        <v>24</v>
      </c>
      <c r="C306" s="1" t="s">
        <v>11</v>
      </c>
      <c r="D306" t="s">
        <v>2</v>
      </c>
      <c r="E306" t="s">
        <v>40</v>
      </c>
      <c r="F306" s="7">
        <v>3.6725000000000001E-2</v>
      </c>
      <c r="G306" s="7">
        <v>6.7500000000000004E-2</v>
      </c>
      <c r="H306" s="7">
        <v>8.2799999999999999E-2</v>
      </c>
      <c r="I306" s="7">
        <v>0.13350000000000001</v>
      </c>
      <c r="J306" s="7">
        <v>0.21099999999999999</v>
      </c>
      <c r="K306" s="7">
        <v>0.28139999999999998</v>
      </c>
      <c r="L306" s="7">
        <v>0.34489999999999998</v>
      </c>
      <c r="M306" s="4">
        <v>452009.83333333331</v>
      </c>
      <c r="N306" s="4">
        <v>452102.40000000002</v>
      </c>
      <c r="O306" s="4">
        <v>457071.2</v>
      </c>
      <c r="P306" s="4">
        <v>569410.80000000005</v>
      </c>
      <c r="Q306" s="4">
        <v>2103538.2000000002</v>
      </c>
      <c r="R306" s="4">
        <v>4508343.2</v>
      </c>
      <c r="S306" s="4">
        <v>6202935.5999999996</v>
      </c>
    </row>
    <row r="307" spans="1:19" x14ac:dyDescent="0.25">
      <c r="A307" s="1" t="s">
        <v>21</v>
      </c>
      <c r="B307" s="1" t="s">
        <v>24</v>
      </c>
      <c r="C307" s="1" t="s">
        <v>11</v>
      </c>
      <c r="D307" t="s">
        <v>3</v>
      </c>
      <c r="E307" t="s">
        <v>41</v>
      </c>
      <c r="F307" s="7">
        <v>3.6725000000000001E-2</v>
      </c>
      <c r="G307" s="7">
        <v>4.5699999999999998E-2</v>
      </c>
      <c r="H307" s="7">
        <v>5.1799999999999999E-2</v>
      </c>
      <c r="I307" s="7">
        <v>8.0100000000000005E-2</v>
      </c>
      <c r="J307" s="7">
        <v>0.1278</v>
      </c>
      <c r="K307" s="7">
        <v>0.2059</v>
      </c>
      <c r="L307" s="7">
        <v>0.29509999999999997</v>
      </c>
      <c r="M307" s="4">
        <v>452009.83333333331</v>
      </c>
      <c r="N307" s="4">
        <v>479648</v>
      </c>
      <c r="O307" s="4">
        <v>505483.4</v>
      </c>
      <c r="P307" s="4">
        <v>583351</v>
      </c>
      <c r="Q307" s="4">
        <v>966071.6</v>
      </c>
      <c r="R307" s="4">
        <v>3907812</v>
      </c>
      <c r="S307" s="4">
        <v>9593766.5999999996</v>
      </c>
    </row>
    <row r="308" spans="1:19" x14ac:dyDescent="0.25">
      <c r="A308" s="1" t="s">
        <v>21</v>
      </c>
      <c r="B308" s="1" t="s">
        <v>24</v>
      </c>
      <c r="C308" s="1" t="s">
        <v>12</v>
      </c>
      <c r="D308" t="s">
        <v>0</v>
      </c>
      <c r="E308" t="s">
        <v>38</v>
      </c>
      <c r="F308" s="7">
        <v>3.6725000000000001E-2</v>
      </c>
      <c r="G308" s="7">
        <v>6.6199999999999995E-2</v>
      </c>
      <c r="H308" s="7">
        <v>9.7199999999999995E-2</v>
      </c>
      <c r="I308" s="7">
        <v>0.1628</v>
      </c>
      <c r="J308" s="7">
        <v>0.23549999999999999</v>
      </c>
      <c r="K308" s="7">
        <v>0.29730000000000001</v>
      </c>
      <c r="L308" s="7">
        <v>0.32690000000000002</v>
      </c>
      <c r="M308" s="4">
        <v>452009.83333333331</v>
      </c>
      <c r="N308" s="4">
        <v>435284.8</v>
      </c>
      <c r="O308" s="4">
        <v>431686.2</v>
      </c>
      <c r="P308" s="4">
        <v>492086.6</v>
      </c>
      <c r="Q308" s="4">
        <v>1305132</v>
      </c>
      <c r="R308" s="4">
        <v>2548255.4</v>
      </c>
      <c r="S308" s="4">
        <v>3976863.4</v>
      </c>
    </row>
    <row r="309" spans="1:19" x14ac:dyDescent="0.25">
      <c r="A309" s="1" t="s">
        <v>21</v>
      </c>
      <c r="B309" s="1" t="s">
        <v>24</v>
      </c>
      <c r="C309" s="1" t="s">
        <v>12</v>
      </c>
      <c r="D309" t="s">
        <v>1</v>
      </c>
      <c r="E309" t="s">
        <v>39</v>
      </c>
      <c r="F309" s="7">
        <v>3.6725000000000001E-2</v>
      </c>
      <c r="G309" s="7">
        <v>3.8800000000000001E-2</v>
      </c>
      <c r="H309" s="7">
        <v>4.3099999999999999E-2</v>
      </c>
      <c r="I309" s="7">
        <v>6.6699999999999995E-2</v>
      </c>
      <c r="J309" s="7">
        <v>0.10829999999999999</v>
      </c>
      <c r="K309" s="7">
        <v>0.17979999999999999</v>
      </c>
      <c r="L309" s="7">
        <v>0.25669999999999998</v>
      </c>
      <c r="M309" s="4">
        <v>452009.83333333331</v>
      </c>
      <c r="N309" s="4">
        <v>496898.4</v>
      </c>
      <c r="O309" s="4">
        <v>559079</v>
      </c>
      <c r="P309" s="4">
        <v>756228.2</v>
      </c>
      <c r="Q309" s="4">
        <v>1369657.6</v>
      </c>
      <c r="R309" s="4">
        <v>4859805.2</v>
      </c>
      <c r="S309" s="4">
        <v>12739881</v>
      </c>
    </row>
    <row r="310" spans="1:19" x14ac:dyDescent="0.25">
      <c r="A310" s="1" t="s">
        <v>21</v>
      </c>
      <c r="B310" s="1" t="s">
        <v>24</v>
      </c>
      <c r="C310" s="1" t="s">
        <v>12</v>
      </c>
      <c r="D310" t="s">
        <v>2</v>
      </c>
      <c r="E310" t="s">
        <v>40</v>
      </c>
      <c r="F310" s="7">
        <v>3.6725000000000001E-2</v>
      </c>
      <c r="G310" s="7">
        <v>5.7500000000000002E-2</v>
      </c>
      <c r="H310" s="7">
        <v>7.3999999999999996E-2</v>
      </c>
      <c r="I310" s="7">
        <v>0.1229</v>
      </c>
      <c r="J310" s="7">
        <v>0.17780000000000001</v>
      </c>
      <c r="K310" s="7">
        <v>0.26540000000000002</v>
      </c>
      <c r="L310" s="7">
        <v>0.308</v>
      </c>
      <c r="M310" s="4">
        <v>452009.83333333331</v>
      </c>
      <c r="N310" s="4">
        <v>453083.8</v>
      </c>
      <c r="O310" s="4">
        <v>444279</v>
      </c>
      <c r="P310" s="4">
        <v>502639.6</v>
      </c>
      <c r="Q310" s="4">
        <v>1677660.8</v>
      </c>
      <c r="R310" s="4">
        <v>3601571.4</v>
      </c>
      <c r="S310" s="4">
        <v>5509446.2000000002</v>
      </c>
    </row>
    <row r="311" spans="1:19" x14ac:dyDescent="0.25">
      <c r="A311" s="1" t="s">
        <v>21</v>
      </c>
      <c r="B311" s="1" t="s">
        <v>24</v>
      </c>
      <c r="C311" s="1" t="s">
        <v>12</v>
      </c>
      <c r="D311" t="s">
        <v>3</v>
      </c>
      <c r="E311" t="s">
        <v>41</v>
      </c>
      <c r="F311" s="7">
        <v>3.6725000000000001E-2</v>
      </c>
      <c r="G311" s="7">
        <v>4.9000000000000002E-2</v>
      </c>
      <c r="H311" s="7">
        <v>6.3500000000000001E-2</v>
      </c>
      <c r="I311" s="7">
        <v>0.1042</v>
      </c>
      <c r="J311" s="7">
        <v>0.1623</v>
      </c>
      <c r="K311" s="7">
        <v>0.25440000000000002</v>
      </c>
      <c r="L311" s="7">
        <v>0.32500000000000001</v>
      </c>
      <c r="M311" s="4">
        <v>452009.83333333331</v>
      </c>
      <c r="N311" s="4">
        <v>469748.8</v>
      </c>
      <c r="O311" s="4">
        <v>481492.4</v>
      </c>
      <c r="P311" s="4">
        <v>548004.6</v>
      </c>
      <c r="Q311" s="4">
        <v>1338233.8</v>
      </c>
      <c r="R311" s="4">
        <v>4422270</v>
      </c>
      <c r="S311" s="4">
        <v>8102555</v>
      </c>
    </row>
    <row r="312" spans="1:19" x14ac:dyDescent="0.25">
      <c r="A312" s="1" t="s">
        <v>21</v>
      </c>
      <c r="B312" s="1" t="s">
        <v>24</v>
      </c>
      <c r="C312" s="1" t="s">
        <v>13</v>
      </c>
      <c r="D312" t="s">
        <v>0</v>
      </c>
      <c r="E312" t="s">
        <v>38</v>
      </c>
      <c r="F312" s="7">
        <v>3.6725000000000001E-2</v>
      </c>
      <c r="G312" s="7">
        <v>7.4300000000000005E-2</v>
      </c>
      <c r="H312" s="7">
        <v>0.10009999999999999</v>
      </c>
      <c r="I312" s="7">
        <v>0.15640000000000001</v>
      </c>
      <c r="J312" s="7">
        <v>0.21609999999999999</v>
      </c>
      <c r="K312" s="7">
        <v>0.2878</v>
      </c>
      <c r="L312" s="7">
        <v>0.31559999999999999</v>
      </c>
      <c r="M312" s="4">
        <v>452009.83333333331</v>
      </c>
      <c r="N312" s="4">
        <v>433017.4</v>
      </c>
      <c r="O312" s="4">
        <v>434458.8</v>
      </c>
      <c r="P312" s="4">
        <v>505035.8</v>
      </c>
      <c r="Q312" s="4">
        <v>1344876.4</v>
      </c>
      <c r="R312" s="4">
        <v>2614865.7999999998</v>
      </c>
      <c r="S312" s="4">
        <v>4184381.6</v>
      </c>
    </row>
    <row r="313" spans="1:19" x14ac:dyDescent="0.25">
      <c r="A313" s="1" t="s">
        <v>21</v>
      </c>
      <c r="B313" s="1" t="s">
        <v>24</v>
      </c>
      <c r="C313" s="1" t="s">
        <v>13</v>
      </c>
      <c r="D313" t="s">
        <v>1</v>
      </c>
      <c r="E313" t="s">
        <v>39</v>
      </c>
      <c r="F313" s="7">
        <v>3.6725000000000001E-2</v>
      </c>
      <c r="G313" s="7">
        <v>4.41E-2</v>
      </c>
      <c r="H313" s="7">
        <v>5.0900000000000001E-2</v>
      </c>
      <c r="I313" s="7">
        <v>8.6099999999999996E-2</v>
      </c>
      <c r="J313" s="7">
        <v>0.1386</v>
      </c>
      <c r="K313" s="7">
        <v>0.22750000000000001</v>
      </c>
      <c r="L313" s="7">
        <v>0.3085</v>
      </c>
      <c r="M313" s="4">
        <v>452009.83333333331</v>
      </c>
      <c r="N313" s="4">
        <v>520474.6</v>
      </c>
      <c r="O313" s="4">
        <v>592753.6</v>
      </c>
      <c r="P313" s="4">
        <v>866207.8</v>
      </c>
      <c r="Q313" s="4">
        <v>1952505.2</v>
      </c>
      <c r="R313" s="4">
        <v>6357606.4000000004</v>
      </c>
      <c r="S313" s="4">
        <v>13977389.800000001</v>
      </c>
    </row>
    <row r="314" spans="1:19" x14ac:dyDescent="0.25">
      <c r="A314" s="1" t="s">
        <v>21</v>
      </c>
      <c r="B314" s="1" t="s">
        <v>24</v>
      </c>
      <c r="C314" s="1" t="s">
        <v>13</v>
      </c>
      <c r="D314" t="s">
        <v>2</v>
      </c>
      <c r="E314" t="s">
        <v>40</v>
      </c>
      <c r="F314" s="7">
        <v>3.6725000000000001E-2</v>
      </c>
      <c r="G314" s="7">
        <v>6.0900000000000003E-2</v>
      </c>
      <c r="H314" s="7">
        <v>7.5399999999999995E-2</v>
      </c>
      <c r="I314" s="7">
        <v>0.12790000000000001</v>
      </c>
      <c r="J314" s="7">
        <v>0.20280000000000001</v>
      </c>
      <c r="K314" s="7">
        <v>0.29820000000000002</v>
      </c>
      <c r="L314" s="7">
        <v>0.34710000000000002</v>
      </c>
      <c r="M314" s="4">
        <v>452009.83333333331</v>
      </c>
      <c r="N314" s="4">
        <v>453873.6</v>
      </c>
      <c r="O314" s="4">
        <v>453392</v>
      </c>
      <c r="P314" s="4">
        <v>511416</v>
      </c>
      <c r="Q314" s="4">
        <v>1573883.4</v>
      </c>
      <c r="R314" s="4">
        <v>4324689.4000000004</v>
      </c>
      <c r="S314" s="4">
        <v>6215294.7999999998</v>
      </c>
    </row>
    <row r="315" spans="1:19" x14ac:dyDescent="0.25">
      <c r="A315" s="1" t="s">
        <v>21</v>
      </c>
      <c r="B315" s="1" t="s">
        <v>24</v>
      </c>
      <c r="C315" s="1" t="s">
        <v>13</v>
      </c>
      <c r="D315" t="s">
        <v>3</v>
      </c>
      <c r="E315" t="s">
        <v>41</v>
      </c>
      <c r="F315" s="7">
        <v>3.6725000000000001E-2</v>
      </c>
      <c r="G315" s="7">
        <v>5.67E-2</v>
      </c>
      <c r="H315" s="7">
        <v>7.4200000000000002E-2</v>
      </c>
      <c r="I315" s="7">
        <v>0.1197</v>
      </c>
      <c r="J315" s="7">
        <v>0.1784</v>
      </c>
      <c r="K315" s="7">
        <v>0.28710000000000002</v>
      </c>
      <c r="L315" s="7">
        <v>0.38319999999999999</v>
      </c>
      <c r="M315" s="4">
        <v>452009.83333333331</v>
      </c>
      <c r="N315" s="4">
        <v>479453.2</v>
      </c>
      <c r="O315" s="4">
        <v>492019.6</v>
      </c>
      <c r="P315" s="4">
        <v>625512.19999999995</v>
      </c>
      <c r="Q315" s="4">
        <v>1925150.4</v>
      </c>
      <c r="R315" s="4">
        <v>5569520</v>
      </c>
      <c r="S315" s="4">
        <v>11098083.800000001</v>
      </c>
    </row>
    <row r="316" spans="1:19" x14ac:dyDescent="0.25">
      <c r="A316" s="1" t="s">
        <v>22</v>
      </c>
      <c r="B316" s="1" t="s">
        <v>24</v>
      </c>
      <c r="C316" s="1" t="s">
        <v>11</v>
      </c>
      <c r="D316" t="s">
        <v>0</v>
      </c>
      <c r="E316" t="s">
        <v>38</v>
      </c>
      <c r="F316" s="7">
        <v>3.638333333333333E-2</v>
      </c>
      <c r="G316" s="7">
        <v>6.5000000000000002E-2</v>
      </c>
      <c r="H316" s="7">
        <v>9.6600000000000005E-2</v>
      </c>
      <c r="I316" s="7">
        <v>0.14480000000000001</v>
      </c>
      <c r="J316" s="7">
        <v>0.23519999999999999</v>
      </c>
      <c r="K316" s="7">
        <v>0.31090000000000001</v>
      </c>
      <c r="L316" s="7">
        <v>0.36670000000000003</v>
      </c>
      <c r="M316" s="4">
        <v>434413.81666666665</v>
      </c>
      <c r="N316" s="4">
        <v>433816.4</v>
      </c>
      <c r="O316" s="4">
        <v>662191</v>
      </c>
      <c r="P316" s="4">
        <v>941387</v>
      </c>
      <c r="Q316" s="4">
        <v>2290957.6</v>
      </c>
      <c r="R316" s="4">
        <v>5311249.2</v>
      </c>
      <c r="S316" s="4">
        <v>16164603</v>
      </c>
    </row>
    <row r="317" spans="1:19" x14ac:dyDescent="0.25">
      <c r="A317" s="1" t="s">
        <v>22</v>
      </c>
      <c r="B317" s="1" t="s">
        <v>24</v>
      </c>
      <c r="C317" s="1" t="s">
        <v>11</v>
      </c>
      <c r="D317" t="s">
        <v>1</v>
      </c>
      <c r="E317" t="s">
        <v>39</v>
      </c>
      <c r="F317" s="7">
        <v>3.638333333333333E-2</v>
      </c>
      <c r="G317" s="7">
        <v>4.7899999999999998E-2</v>
      </c>
      <c r="H317" s="7">
        <v>6.2199999999999998E-2</v>
      </c>
      <c r="I317" s="7">
        <v>9.5899999999999999E-2</v>
      </c>
      <c r="J317" s="7">
        <v>0.15820000000000001</v>
      </c>
      <c r="K317" s="7">
        <v>0.23530000000000001</v>
      </c>
      <c r="L317" s="7">
        <v>0.33160000000000001</v>
      </c>
      <c r="M317" s="4">
        <v>434413.81666666665</v>
      </c>
      <c r="N317" s="4">
        <v>432526.4</v>
      </c>
      <c r="O317" s="4">
        <v>425859</v>
      </c>
      <c r="P317" s="4">
        <v>491898</v>
      </c>
      <c r="Q317" s="4">
        <v>826795.6</v>
      </c>
      <c r="R317" s="4">
        <v>2415490.4</v>
      </c>
      <c r="S317" s="4">
        <v>3812119.6</v>
      </c>
    </row>
    <row r="318" spans="1:19" x14ac:dyDescent="0.25">
      <c r="A318" s="1" t="s">
        <v>22</v>
      </c>
      <c r="B318" s="1" t="s">
        <v>24</v>
      </c>
      <c r="C318" s="1" t="s">
        <v>11</v>
      </c>
      <c r="D318" t="s">
        <v>2</v>
      </c>
      <c r="E318" t="s">
        <v>40</v>
      </c>
      <c r="F318" s="7">
        <v>3.638333333333333E-2</v>
      </c>
      <c r="G318" s="7">
        <v>6.2199999999999998E-2</v>
      </c>
      <c r="H318" s="7">
        <v>8.1699999999999995E-2</v>
      </c>
      <c r="I318" s="7">
        <v>0.1217</v>
      </c>
      <c r="J318" s="7">
        <v>0.19689999999999999</v>
      </c>
      <c r="K318" s="7">
        <v>0.2717</v>
      </c>
      <c r="L318" s="7">
        <v>0.3478</v>
      </c>
      <c r="M318" s="4">
        <v>434413.81666666665</v>
      </c>
      <c r="N318" s="4">
        <v>544080</v>
      </c>
      <c r="O318" s="4">
        <v>492767.8</v>
      </c>
      <c r="P318" s="4">
        <v>1022881.2</v>
      </c>
      <c r="Q318" s="4">
        <v>774015</v>
      </c>
      <c r="R318" s="4">
        <v>6822543.7999999998</v>
      </c>
      <c r="S318" s="4">
        <v>7369730.4000000004</v>
      </c>
    </row>
    <row r="319" spans="1:19" x14ac:dyDescent="0.25">
      <c r="A319" s="1" t="s">
        <v>22</v>
      </c>
      <c r="B319" s="1" t="s">
        <v>24</v>
      </c>
      <c r="C319" s="1" t="s">
        <v>11</v>
      </c>
      <c r="D319" t="s">
        <v>3</v>
      </c>
      <c r="E319" t="s">
        <v>41</v>
      </c>
      <c r="F319" s="7">
        <v>3.638333333333333E-2</v>
      </c>
      <c r="G319" s="7">
        <v>4.2599999999999999E-2</v>
      </c>
      <c r="H319" s="7">
        <v>5.1999999999999998E-2</v>
      </c>
      <c r="I319" s="7">
        <v>7.5999999999999998E-2</v>
      </c>
      <c r="J319" s="7">
        <v>0.1193</v>
      </c>
      <c r="K319" s="7">
        <v>0.2024</v>
      </c>
      <c r="L319" s="7">
        <v>0.30070000000000002</v>
      </c>
      <c r="M319" s="4">
        <v>434413.81666666665</v>
      </c>
      <c r="N319" s="4">
        <v>427403.6</v>
      </c>
      <c r="O319" s="4">
        <v>439814.2</v>
      </c>
      <c r="P319" s="4">
        <v>458759.4</v>
      </c>
      <c r="Q319" s="4">
        <v>819538.4</v>
      </c>
      <c r="R319" s="4">
        <v>2042267.6</v>
      </c>
      <c r="S319" s="4">
        <v>5260083</v>
      </c>
    </row>
    <row r="320" spans="1:19" x14ac:dyDescent="0.25">
      <c r="A320" s="1" t="s">
        <v>22</v>
      </c>
      <c r="B320" s="1" t="s">
        <v>24</v>
      </c>
      <c r="C320" s="1" t="s">
        <v>12</v>
      </c>
      <c r="D320" t="s">
        <v>0</v>
      </c>
      <c r="E320" t="s">
        <v>38</v>
      </c>
      <c r="F320" s="7">
        <v>3.638333333333333E-2</v>
      </c>
      <c r="G320" s="7">
        <v>5.9400000000000001E-2</v>
      </c>
      <c r="H320" s="7">
        <v>8.9599999999999999E-2</v>
      </c>
      <c r="I320" s="7">
        <v>0.14069999999999999</v>
      </c>
      <c r="J320" s="7">
        <v>0.20760000000000001</v>
      </c>
      <c r="K320" s="7">
        <v>0.29680000000000001</v>
      </c>
      <c r="L320" s="7">
        <v>0.38229999999999997</v>
      </c>
      <c r="M320" s="4">
        <v>434413.81666666665</v>
      </c>
      <c r="N320" s="4">
        <v>471174.40000000002</v>
      </c>
      <c r="O320" s="4">
        <v>532779.4</v>
      </c>
      <c r="P320" s="4">
        <v>560255.80000000005</v>
      </c>
      <c r="Q320" s="4">
        <v>1199912.6000000001</v>
      </c>
      <c r="R320" s="4">
        <v>2417845</v>
      </c>
      <c r="S320" s="4">
        <v>10382992.199999999</v>
      </c>
    </row>
    <row r="321" spans="1:19" x14ac:dyDescent="0.25">
      <c r="A321" s="1" t="s">
        <v>22</v>
      </c>
      <c r="B321" s="1" t="s">
        <v>24</v>
      </c>
      <c r="C321" s="1" t="s">
        <v>12</v>
      </c>
      <c r="D321" t="s">
        <v>1</v>
      </c>
      <c r="E321" t="s">
        <v>39</v>
      </c>
      <c r="F321" s="7">
        <v>3.638333333333333E-2</v>
      </c>
      <c r="G321" s="7">
        <v>3.7100000000000001E-2</v>
      </c>
      <c r="H321" s="7">
        <v>4.2799999999999998E-2</v>
      </c>
      <c r="I321" s="7">
        <v>6.08E-2</v>
      </c>
      <c r="J321" s="7">
        <v>9.6100000000000005E-2</v>
      </c>
      <c r="K321" s="7">
        <v>0.16209999999999999</v>
      </c>
      <c r="L321" s="7">
        <v>0.24540000000000001</v>
      </c>
      <c r="M321" s="4">
        <v>434413.81666666665</v>
      </c>
      <c r="N321" s="4">
        <v>436358.6</v>
      </c>
      <c r="O321" s="4">
        <v>422150.40000000002</v>
      </c>
      <c r="P321" s="4">
        <v>492176.8</v>
      </c>
      <c r="Q321" s="4">
        <v>685945.4</v>
      </c>
      <c r="R321" s="4">
        <v>2324869.6</v>
      </c>
      <c r="S321" s="4">
        <v>3372359.2</v>
      </c>
    </row>
    <row r="322" spans="1:19" x14ac:dyDescent="0.25">
      <c r="A322" s="1" t="s">
        <v>22</v>
      </c>
      <c r="B322" s="1" t="s">
        <v>24</v>
      </c>
      <c r="C322" s="1" t="s">
        <v>12</v>
      </c>
      <c r="D322" t="s">
        <v>2</v>
      </c>
      <c r="E322" t="s">
        <v>40</v>
      </c>
      <c r="F322" s="7">
        <v>3.638333333333333E-2</v>
      </c>
      <c r="G322" s="7">
        <v>5.3800000000000001E-2</v>
      </c>
      <c r="H322" s="7">
        <v>7.0300000000000001E-2</v>
      </c>
      <c r="I322" s="7">
        <v>0.1115</v>
      </c>
      <c r="J322" s="7">
        <v>0.1663</v>
      </c>
      <c r="K322" s="7">
        <v>0.26869999999999999</v>
      </c>
      <c r="L322" s="7">
        <v>0.30430000000000001</v>
      </c>
      <c r="M322" s="4">
        <v>434413.81666666665</v>
      </c>
      <c r="N322" s="4">
        <v>487656.2</v>
      </c>
      <c r="O322" s="4">
        <v>472957.6</v>
      </c>
      <c r="P322" s="4">
        <v>711477.8</v>
      </c>
      <c r="Q322" s="4">
        <v>763928.2</v>
      </c>
      <c r="R322" s="4">
        <v>3223475.8</v>
      </c>
      <c r="S322" s="4">
        <v>7058124.2000000002</v>
      </c>
    </row>
    <row r="323" spans="1:19" x14ac:dyDescent="0.25">
      <c r="A323" s="1" t="s">
        <v>22</v>
      </c>
      <c r="B323" s="1" t="s">
        <v>24</v>
      </c>
      <c r="C323" s="1" t="s">
        <v>12</v>
      </c>
      <c r="D323" t="s">
        <v>3</v>
      </c>
      <c r="E323" t="s">
        <v>41</v>
      </c>
      <c r="F323" s="7">
        <v>3.638333333333333E-2</v>
      </c>
      <c r="G323" s="7">
        <v>4.5199999999999997E-2</v>
      </c>
      <c r="H323" s="7">
        <v>5.96E-2</v>
      </c>
      <c r="I323" s="7">
        <v>9.2499999999999999E-2</v>
      </c>
      <c r="J323" s="7">
        <v>0.14940000000000001</v>
      </c>
      <c r="K323" s="7">
        <v>0.23369999999999999</v>
      </c>
      <c r="L323" s="7">
        <v>0.34310000000000002</v>
      </c>
      <c r="M323" s="4">
        <v>434413.81666666665</v>
      </c>
      <c r="N323" s="4">
        <v>435259</v>
      </c>
      <c r="O323" s="4">
        <v>448385.4</v>
      </c>
      <c r="P323" s="4">
        <v>441020</v>
      </c>
      <c r="Q323" s="4">
        <v>874435.6</v>
      </c>
      <c r="R323" s="4">
        <v>1820450.6</v>
      </c>
      <c r="S323" s="4">
        <v>5732147.4000000004</v>
      </c>
    </row>
    <row r="324" spans="1:19" x14ac:dyDescent="0.25">
      <c r="A324" s="1" t="s">
        <v>22</v>
      </c>
      <c r="B324" s="1" t="s">
        <v>24</v>
      </c>
      <c r="C324" s="1" t="s">
        <v>13</v>
      </c>
      <c r="D324" t="s">
        <v>0</v>
      </c>
      <c r="E324" t="s">
        <v>38</v>
      </c>
      <c r="F324" s="7">
        <v>3.638333333333333E-2</v>
      </c>
      <c r="G324" s="7">
        <v>6.25E-2</v>
      </c>
      <c r="H324" s="7">
        <v>9.0899999999999995E-2</v>
      </c>
      <c r="I324" s="7">
        <v>0.1431</v>
      </c>
      <c r="J324" s="7">
        <v>0.2039</v>
      </c>
      <c r="K324" s="7">
        <v>0.30099999999999999</v>
      </c>
      <c r="L324" s="7">
        <v>0.36270000000000002</v>
      </c>
      <c r="M324" s="4">
        <v>434413.81666666665</v>
      </c>
      <c r="N324" s="4">
        <v>455826.4</v>
      </c>
      <c r="O324" s="4">
        <v>592040</v>
      </c>
      <c r="P324" s="4">
        <v>516270</v>
      </c>
      <c r="Q324" s="4">
        <v>1597750.8</v>
      </c>
      <c r="R324" s="4">
        <v>2610394.2000000002</v>
      </c>
      <c r="S324" s="4">
        <v>13956188.199999999</v>
      </c>
    </row>
    <row r="325" spans="1:19" x14ac:dyDescent="0.25">
      <c r="A325" s="1" t="s">
        <v>22</v>
      </c>
      <c r="B325" s="1" t="s">
        <v>24</v>
      </c>
      <c r="C325" s="1" t="s">
        <v>13</v>
      </c>
      <c r="D325" t="s">
        <v>1</v>
      </c>
      <c r="E325" t="s">
        <v>39</v>
      </c>
      <c r="F325" s="7">
        <v>3.638333333333333E-2</v>
      </c>
      <c r="G325" s="7">
        <v>3.95E-2</v>
      </c>
      <c r="H325" s="7">
        <v>4.7600000000000003E-2</v>
      </c>
      <c r="I325" s="7">
        <v>7.6799999999999993E-2</v>
      </c>
      <c r="J325" s="7">
        <v>0.1197</v>
      </c>
      <c r="K325" s="7">
        <v>0.20710000000000001</v>
      </c>
      <c r="L325" s="7">
        <v>0.29970000000000002</v>
      </c>
      <c r="M325" s="4">
        <v>434413.81666666665</v>
      </c>
      <c r="N325" s="4">
        <v>431977.4</v>
      </c>
      <c r="O325" s="4">
        <v>450015</v>
      </c>
      <c r="P325" s="4">
        <v>494902.8</v>
      </c>
      <c r="Q325" s="4">
        <v>697971.6</v>
      </c>
      <c r="R325" s="4">
        <v>2514303.7999999998</v>
      </c>
      <c r="S325" s="4">
        <v>4094073</v>
      </c>
    </row>
    <row r="326" spans="1:19" x14ac:dyDescent="0.25">
      <c r="A326" s="1" t="s">
        <v>22</v>
      </c>
      <c r="B326" s="1" t="s">
        <v>24</v>
      </c>
      <c r="C326" s="1" t="s">
        <v>13</v>
      </c>
      <c r="D326" t="s">
        <v>2</v>
      </c>
      <c r="E326" t="s">
        <v>40</v>
      </c>
      <c r="F326" s="7">
        <v>3.638333333333333E-2</v>
      </c>
      <c r="G326" s="7">
        <v>5.1400000000000001E-2</v>
      </c>
      <c r="H326" s="7">
        <v>7.0999999999999994E-2</v>
      </c>
      <c r="I326" s="7">
        <v>0.114</v>
      </c>
      <c r="J326" s="7">
        <v>0.1797</v>
      </c>
      <c r="K326" s="7">
        <v>0.27060000000000001</v>
      </c>
      <c r="L326" s="7">
        <v>0.34150000000000003</v>
      </c>
      <c r="M326" s="4">
        <v>434413.81666666665</v>
      </c>
      <c r="N326" s="4">
        <v>512917</v>
      </c>
      <c r="O326" s="4">
        <v>517751.8</v>
      </c>
      <c r="P326" s="4">
        <v>864126.2</v>
      </c>
      <c r="Q326" s="4">
        <v>1522093.6</v>
      </c>
      <c r="R326" s="4">
        <v>5139306.8</v>
      </c>
      <c r="S326" s="4">
        <v>9761384.4000000004</v>
      </c>
    </row>
    <row r="327" spans="1:19" x14ac:dyDescent="0.25">
      <c r="A327" s="1" t="s">
        <v>22</v>
      </c>
      <c r="B327" s="1" t="s">
        <v>24</v>
      </c>
      <c r="C327" s="1" t="s">
        <v>13</v>
      </c>
      <c r="D327" t="s">
        <v>3</v>
      </c>
      <c r="E327" t="s">
        <v>41</v>
      </c>
      <c r="F327" s="7">
        <v>3.638333333333333E-2</v>
      </c>
      <c r="G327" s="7">
        <v>5.9200000000000003E-2</v>
      </c>
      <c r="H327" s="7">
        <v>7.7399999999999997E-2</v>
      </c>
      <c r="I327" s="7">
        <v>0.121</v>
      </c>
      <c r="J327" s="7">
        <v>0.18720000000000001</v>
      </c>
      <c r="K327" s="7">
        <v>0.27939999999999998</v>
      </c>
      <c r="L327" s="7">
        <v>0.39329999999999998</v>
      </c>
      <c r="M327" s="4">
        <v>434413.81666666665</v>
      </c>
      <c r="N327" s="4">
        <v>445243</v>
      </c>
      <c r="O327" s="4">
        <v>638718.6</v>
      </c>
      <c r="P327" s="4">
        <v>463037.8</v>
      </c>
      <c r="Q327" s="4">
        <v>4307831.8</v>
      </c>
      <c r="R327" s="4">
        <v>1978608.8</v>
      </c>
      <c r="S327" s="4">
        <v>15375366.199999999</v>
      </c>
    </row>
  </sheetData>
  <mergeCells count="4">
    <mergeCell ref="G2:L2"/>
    <mergeCell ref="N2:S2"/>
    <mergeCell ref="F1:L1"/>
    <mergeCell ref="M1:S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A1192-066C-49F2-9BE1-39F804C508A3}">
  <dimension ref="A1:Q327"/>
  <sheetViews>
    <sheetView zoomScaleNormal="100" workbookViewId="0">
      <selection activeCell="D1" sqref="D1"/>
    </sheetView>
  </sheetViews>
  <sheetFormatPr defaultRowHeight="15" x14ac:dyDescent="0.25"/>
  <cols>
    <col min="1" max="1" width="14.85546875" bestFit="1" customWidth="1"/>
    <col min="2" max="2" width="18.140625" bestFit="1" customWidth="1"/>
    <col min="3" max="3" width="17.85546875" bestFit="1" customWidth="1"/>
    <col min="4" max="4" width="28.28515625" bestFit="1" customWidth="1"/>
    <col min="5" max="5" width="30.7109375" bestFit="1" customWidth="1"/>
    <col min="6" max="11" width="8.7109375" customWidth="1"/>
    <col min="12" max="17" width="10.28515625" customWidth="1"/>
  </cols>
  <sheetData>
    <row r="1" spans="1:17" s="2" customFormat="1" ht="30" customHeight="1" x14ac:dyDescent="0.25">
      <c r="F1" s="12" t="s">
        <v>42</v>
      </c>
      <c r="G1" s="12"/>
      <c r="H1" s="12"/>
      <c r="I1" s="12"/>
      <c r="J1" s="12"/>
      <c r="K1" s="12"/>
      <c r="L1" s="12" t="s">
        <v>43</v>
      </c>
      <c r="M1" s="12"/>
      <c r="N1" s="12"/>
      <c r="O1" s="12"/>
      <c r="P1" s="12"/>
      <c r="Q1" s="12"/>
    </row>
    <row r="2" spans="1:17" x14ac:dyDescent="0.25">
      <c r="A2" s="5" t="s">
        <v>6</v>
      </c>
      <c r="B2" s="1"/>
      <c r="C2" s="1"/>
      <c r="F2" s="10" t="s">
        <v>4</v>
      </c>
      <c r="G2" s="10"/>
      <c r="H2" s="10"/>
      <c r="I2" s="10"/>
      <c r="J2" s="10"/>
      <c r="K2" s="10"/>
      <c r="L2" s="10" t="s">
        <v>4</v>
      </c>
      <c r="M2" s="10"/>
      <c r="N2" s="10"/>
      <c r="O2" s="10"/>
      <c r="P2" s="10"/>
      <c r="Q2" s="10"/>
    </row>
    <row r="3" spans="1:17" x14ac:dyDescent="0.25">
      <c r="A3" s="5" t="s">
        <v>33</v>
      </c>
      <c r="B3" s="5" t="s">
        <v>8</v>
      </c>
      <c r="C3" s="5" t="s">
        <v>10</v>
      </c>
      <c r="D3" s="2" t="s">
        <v>37</v>
      </c>
      <c r="E3" s="2" t="s">
        <v>37</v>
      </c>
      <c r="F3" s="1">
        <v>2187</v>
      </c>
      <c r="G3" s="1">
        <v>729</v>
      </c>
      <c r="H3" s="1">
        <v>243</v>
      </c>
      <c r="I3" s="1">
        <v>81</v>
      </c>
      <c r="J3" s="1">
        <v>27</v>
      </c>
      <c r="K3" s="1">
        <v>9</v>
      </c>
      <c r="L3" s="1">
        <v>2187</v>
      </c>
      <c r="M3" s="1">
        <v>729</v>
      </c>
      <c r="N3" s="1">
        <v>243</v>
      </c>
      <c r="O3" s="1">
        <v>81</v>
      </c>
      <c r="P3" s="1">
        <v>27</v>
      </c>
      <c r="Q3" s="1">
        <v>9</v>
      </c>
    </row>
    <row r="4" spans="1:17" x14ac:dyDescent="0.25">
      <c r="A4" s="1" t="s">
        <v>7</v>
      </c>
      <c r="B4" s="1" t="s">
        <v>9</v>
      </c>
      <c r="C4" s="1" t="s">
        <v>11</v>
      </c>
      <c r="D4" t="s">
        <v>0</v>
      </c>
      <c r="E4" t="s">
        <v>38</v>
      </c>
      <c r="F4" s="7">
        <v>1.1525000000000007E-2</v>
      </c>
      <c r="G4" s="7">
        <v>2.6925000000000004E-2</v>
      </c>
      <c r="H4" s="7">
        <v>6.7725000000000007E-2</v>
      </c>
      <c r="I4" s="7">
        <v>0.156225</v>
      </c>
      <c r="J4" s="7">
        <v>0.22302500000000003</v>
      </c>
      <c r="K4" s="7">
        <v>0.31892500000000001</v>
      </c>
      <c r="L4" s="4">
        <v>69557.983333333308</v>
      </c>
      <c r="M4" s="4">
        <v>111234.58333333328</v>
      </c>
      <c r="N4" s="4">
        <v>382881.98333333328</v>
      </c>
      <c r="O4" s="4">
        <v>1802516.1833333333</v>
      </c>
      <c r="P4" s="4">
        <v>5369459.583333333</v>
      </c>
      <c r="Q4" s="4">
        <v>11158135.183333332</v>
      </c>
    </row>
    <row r="5" spans="1:17" x14ac:dyDescent="0.25">
      <c r="A5" s="1" t="s">
        <v>7</v>
      </c>
      <c r="B5" s="1" t="s">
        <v>9</v>
      </c>
      <c r="C5" s="1" t="s">
        <v>11</v>
      </c>
      <c r="D5" t="s">
        <v>1</v>
      </c>
      <c r="E5" t="s">
        <v>39</v>
      </c>
      <c r="F5" s="7">
        <v>1.2525000000000008E-2</v>
      </c>
      <c r="G5" s="7">
        <v>7.5250000000000039E-3</v>
      </c>
      <c r="H5" s="7">
        <v>3.4125000000000003E-2</v>
      </c>
      <c r="I5" s="7">
        <v>0.100925</v>
      </c>
      <c r="J5" s="7">
        <v>0.19492500000000001</v>
      </c>
      <c r="K5" s="7">
        <v>0.319525</v>
      </c>
      <c r="L5" s="4">
        <v>34762.583333333314</v>
      </c>
      <c r="M5" s="4">
        <v>104664.18333333332</v>
      </c>
      <c r="N5" s="4">
        <v>413353.98333333328</v>
      </c>
      <c r="O5" s="4">
        <v>1674597.7833333334</v>
      </c>
      <c r="P5" s="4">
        <v>5717621.7833333332</v>
      </c>
      <c r="Q5" s="4">
        <v>11195588.383333333</v>
      </c>
    </row>
    <row r="6" spans="1:17" x14ac:dyDescent="0.25">
      <c r="A6" s="1" t="s">
        <v>7</v>
      </c>
      <c r="B6" s="1" t="s">
        <v>9</v>
      </c>
      <c r="C6" s="1" t="s">
        <v>11</v>
      </c>
      <c r="D6" t="s">
        <v>2</v>
      </c>
      <c r="E6" t="s">
        <v>40</v>
      </c>
      <c r="F6" s="7">
        <v>7.6250000000000068E-3</v>
      </c>
      <c r="G6" s="7">
        <v>4.3250000000000025E-3</v>
      </c>
      <c r="H6" s="7">
        <v>2.4925000000000003E-2</v>
      </c>
      <c r="I6" s="7">
        <v>6.4025000000000012E-2</v>
      </c>
      <c r="J6" s="7">
        <v>0.143625</v>
      </c>
      <c r="K6" s="7">
        <v>0.26032500000000003</v>
      </c>
      <c r="L6" s="4">
        <v>10476.983333333308</v>
      </c>
      <c r="M6" s="4">
        <v>17056.783333333296</v>
      </c>
      <c r="N6" s="4">
        <v>57247.583333333314</v>
      </c>
      <c r="O6" s="4">
        <v>322367.58333333326</v>
      </c>
      <c r="P6" s="4">
        <v>2607158.5833333335</v>
      </c>
      <c r="Q6" s="4">
        <v>6271577.1833333336</v>
      </c>
    </row>
    <row r="7" spans="1:17" x14ac:dyDescent="0.25">
      <c r="A7" s="1" t="s">
        <v>7</v>
      </c>
      <c r="B7" s="1" t="s">
        <v>9</v>
      </c>
      <c r="C7" s="1" t="s">
        <v>11</v>
      </c>
      <c r="D7" t="s">
        <v>3</v>
      </c>
      <c r="E7" t="s">
        <v>41</v>
      </c>
      <c r="F7" s="7">
        <v>3.8250000000000089E-3</v>
      </c>
      <c r="G7" s="7">
        <v>4.3250000000000025E-3</v>
      </c>
      <c r="H7" s="7">
        <v>9.7250000000000045E-3</v>
      </c>
      <c r="I7" s="7">
        <v>4.262500000000001E-2</v>
      </c>
      <c r="J7" s="7">
        <v>0.11642500000000001</v>
      </c>
      <c r="K7" s="7">
        <v>0.24012500000000003</v>
      </c>
      <c r="L7" s="4">
        <v>2759.7833333332965</v>
      </c>
      <c r="M7" s="4">
        <v>14656.383333333302</v>
      </c>
      <c r="N7" s="4">
        <v>51022.583333333314</v>
      </c>
      <c r="O7" s="4">
        <v>244062.7833333333</v>
      </c>
      <c r="P7" s="4">
        <v>2124278.5833333335</v>
      </c>
      <c r="Q7" s="4">
        <v>6447023.3833333338</v>
      </c>
    </row>
    <row r="8" spans="1:17" x14ac:dyDescent="0.25">
      <c r="A8" s="1" t="s">
        <v>7</v>
      </c>
      <c r="B8" s="1" t="s">
        <v>9</v>
      </c>
      <c r="C8" s="1" t="s">
        <v>12</v>
      </c>
      <c r="D8" t="s">
        <v>0</v>
      </c>
      <c r="E8" t="s">
        <v>38</v>
      </c>
      <c r="F8" s="7">
        <v>7.425000000000008E-3</v>
      </c>
      <c r="G8" s="7">
        <v>9.0250000000000052E-3</v>
      </c>
      <c r="H8" s="7">
        <v>4.4825000000000004E-2</v>
      </c>
      <c r="I8" s="7">
        <v>0.12912499999999999</v>
      </c>
      <c r="J8" s="7">
        <v>0.20982499999999998</v>
      </c>
      <c r="K8" s="7">
        <v>0.26622500000000004</v>
      </c>
      <c r="L8" s="4">
        <v>39850.18333333332</v>
      </c>
      <c r="M8" s="4">
        <v>83448.783333333296</v>
      </c>
      <c r="N8" s="4">
        <v>331515.18333333335</v>
      </c>
      <c r="O8" s="4">
        <v>1460383.7833333334</v>
      </c>
      <c r="P8" s="4">
        <v>4613536.9833333334</v>
      </c>
      <c r="Q8" s="4">
        <v>8895519.3833333328</v>
      </c>
    </row>
    <row r="9" spans="1:17" x14ac:dyDescent="0.25">
      <c r="A9" s="1" t="s">
        <v>7</v>
      </c>
      <c r="B9" s="1" t="s">
        <v>9</v>
      </c>
      <c r="C9" s="1" t="s">
        <v>12</v>
      </c>
      <c r="D9" t="s">
        <v>1</v>
      </c>
      <c r="E9" t="s">
        <v>39</v>
      </c>
      <c r="F9" s="7">
        <v>2.4250000000000035E-3</v>
      </c>
      <c r="G9" s="7">
        <v>9.8250000000000073E-3</v>
      </c>
      <c r="H9" s="7">
        <v>9.7250000000000045E-3</v>
      </c>
      <c r="I9" s="7">
        <v>4.842500000000001E-2</v>
      </c>
      <c r="J9" s="7">
        <v>0.13272499999999998</v>
      </c>
      <c r="K9" s="7">
        <v>0.25112500000000004</v>
      </c>
      <c r="L9" s="4">
        <v>17330.18333333332</v>
      </c>
      <c r="M9" s="4">
        <v>52426.18333333332</v>
      </c>
      <c r="N9" s="4">
        <v>210821.58333333328</v>
      </c>
      <c r="O9" s="4">
        <v>820300.98333333328</v>
      </c>
      <c r="P9" s="4">
        <v>3377117.3833333333</v>
      </c>
      <c r="Q9" s="4">
        <v>8969789.5833333321</v>
      </c>
    </row>
    <row r="10" spans="1:17" x14ac:dyDescent="0.25">
      <c r="A10" s="1" t="s">
        <v>7</v>
      </c>
      <c r="B10" s="1" t="s">
        <v>9</v>
      </c>
      <c r="C10" s="1" t="s">
        <v>12</v>
      </c>
      <c r="D10" t="s">
        <v>2</v>
      </c>
      <c r="E10" t="s">
        <v>40</v>
      </c>
      <c r="F10" s="7">
        <v>1.2925000000000006E-2</v>
      </c>
      <c r="G10" s="7">
        <v>2.925000000000004E-3</v>
      </c>
      <c r="H10" s="7">
        <v>1.5125000000000006E-2</v>
      </c>
      <c r="I10" s="7">
        <v>5.8724999999999999E-2</v>
      </c>
      <c r="J10" s="7">
        <v>0.14602500000000002</v>
      </c>
      <c r="K10" s="7">
        <v>0.24062500000000003</v>
      </c>
      <c r="L10" s="4">
        <v>5812.1833333333198</v>
      </c>
      <c r="M10" s="4">
        <v>12587.383333333302</v>
      </c>
      <c r="N10" s="4">
        <v>38659.783333333296</v>
      </c>
      <c r="O10" s="4">
        <v>285763.78333333333</v>
      </c>
      <c r="P10" s="4">
        <v>2310262.3833333333</v>
      </c>
      <c r="Q10" s="4">
        <v>5662660.583333333</v>
      </c>
    </row>
    <row r="11" spans="1:17" x14ac:dyDescent="0.25">
      <c r="A11" s="1" t="s">
        <v>7</v>
      </c>
      <c r="B11" s="1" t="s">
        <v>9</v>
      </c>
      <c r="C11" s="1" t="s">
        <v>12</v>
      </c>
      <c r="D11" t="s">
        <v>3</v>
      </c>
      <c r="E11" t="s">
        <v>41</v>
      </c>
      <c r="F11" s="7">
        <v>1.0250000000000051E-3</v>
      </c>
      <c r="G11" s="7">
        <v>6.0250000000000026E-3</v>
      </c>
      <c r="H11" s="7">
        <v>5.5250000000000021E-3</v>
      </c>
      <c r="I11" s="7">
        <v>3.7225000000000008E-2</v>
      </c>
      <c r="J11" s="7">
        <v>9.2924999999999994E-2</v>
      </c>
      <c r="K11" s="7">
        <v>0.30082500000000001</v>
      </c>
      <c r="L11" s="4">
        <v>3187.1833333333198</v>
      </c>
      <c r="M11" s="4">
        <v>4597.7833333332965</v>
      </c>
      <c r="N11" s="4">
        <v>49584.18333333332</v>
      </c>
      <c r="O11" s="4">
        <v>276895.98333333328</v>
      </c>
      <c r="P11" s="4">
        <v>1893280.7833333334</v>
      </c>
      <c r="Q11" s="4">
        <v>4714349.9833333334</v>
      </c>
    </row>
    <row r="12" spans="1:17" x14ac:dyDescent="0.25">
      <c r="A12" s="1" t="s">
        <v>7</v>
      </c>
      <c r="B12" s="1" t="s">
        <v>9</v>
      </c>
      <c r="C12" s="1" t="s">
        <v>13</v>
      </c>
      <c r="D12" t="s">
        <v>0</v>
      </c>
      <c r="E12" t="s">
        <v>38</v>
      </c>
      <c r="F12" s="7">
        <v>5.7250000000000079E-3</v>
      </c>
      <c r="G12" s="7">
        <v>1.4250000000000027E-3</v>
      </c>
      <c r="H12" s="7">
        <v>1.8625000000000003E-2</v>
      </c>
      <c r="I12" s="7">
        <v>7.5225E-2</v>
      </c>
      <c r="J12" s="7">
        <v>0.17562500000000003</v>
      </c>
      <c r="K12" s="7">
        <v>0.23582500000000001</v>
      </c>
      <c r="L12" s="4">
        <v>18125.18333333332</v>
      </c>
      <c r="M12" s="4">
        <v>39457.783333333296</v>
      </c>
      <c r="N12" s="4">
        <v>171657.18333333332</v>
      </c>
      <c r="O12" s="4">
        <v>816380.18333333323</v>
      </c>
      <c r="P12" s="4">
        <v>3963309.5833333335</v>
      </c>
      <c r="Q12" s="4">
        <v>8420000.3833333328</v>
      </c>
    </row>
    <row r="13" spans="1:17" x14ac:dyDescent="0.25">
      <c r="A13" s="1" t="s">
        <v>7</v>
      </c>
      <c r="B13" s="1" t="s">
        <v>9</v>
      </c>
      <c r="C13" s="1" t="s">
        <v>13</v>
      </c>
      <c r="D13" t="s">
        <v>1</v>
      </c>
      <c r="E13" t="s">
        <v>39</v>
      </c>
      <c r="F13" s="7">
        <v>4.9250000000000058E-3</v>
      </c>
      <c r="G13" s="7">
        <v>7.8250000000000056E-3</v>
      </c>
      <c r="H13" s="7">
        <v>4.2925000000000005E-2</v>
      </c>
      <c r="I13" s="7">
        <v>0.111725</v>
      </c>
      <c r="J13" s="7">
        <v>0.211225</v>
      </c>
      <c r="K13" s="7">
        <v>0.30312500000000003</v>
      </c>
      <c r="L13" s="4">
        <v>73806.383333333302</v>
      </c>
      <c r="M13" s="4">
        <v>117286.18333333332</v>
      </c>
      <c r="N13" s="4">
        <v>541929.3833333333</v>
      </c>
      <c r="O13" s="4">
        <v>2324843.1833333336</v>
      </c>
      <c r="P13" s="4">
        <v>6195576.583333333</v>
      </c>
      <c r="Q13" s="4">
        <v>11556007.183333332</v>
      </c>
    </row>
    <row r="14" spans="1:17" x14ac:dyDescent="0.25">
      <c r="A14" s="1" t="s">
        <v>7</v>
      </c>
      <c r="B14" s="1" t="s">
        <v>9</v>
      </c>
      <c r="C14" s="1" t="s">
        <v>13</v>
      </c>
      <c r="D14" t="s">
        <v>2</v>
      </c>
      <c r="E14" t="s">
        <v>40</v>
      </c>
      <c r="F14" s="7">
        <v>-8.7499999999999384E-4</v>
      </c>
      <c r="G14" s="7">
        <v>-6.7499999999999505E-4</v>
      </c>
      <c r="H14" s="7">
        <v>8.0250000000000044E-3</v>
      </c>
      <c r="I14" s="7">
        <v>3.4625000000000003E-2</v>
      </c>
      <c r="J14" s="7">
        <v>0.12402500000000001</v>
      </c>
      <c r="K14" s="7">
        <v>0.23612500000000003</v>
      </c>
      <c r="L14" s="4">
        <v>164.78333333329647</v>
      </c>
      <c r="M14" s="4">
        <v>5349.3833333333023</v>
      </c>
      <c r="N14" s="4">
        <v>22929.983333333308</v>
      </c>
      <c r="O14" s="4">
        <v>100005.18333333332</v>
      </c>
      <c r="P14" s="4">
        <v>1404452.1833333333</v>
      </c>
      <c r="Q14" s="4">
        <v>4856718.583333333</v>
      </c>
    </row>
    <row r="15" spans="1:17" x14ac:dyDescent="0.25">
      <c r="A15" s="1" t="s">
        <v>7</v>
      </c>
      <c r="B15" s="1" t="s">
        <v>9</v>
      </c>
      <c r="C15" s="1" t="s">
        <v>13</v>
      </c>
      <c r="D15" t="s">
        <v>3</v>
      </c>
      <c r="E15" t="s">
        <v>41</v>
      </c>
      <c r="F15" s="7">
        <v>2.5000000000004186E-5</v>
      </c>
      <c r="G15" s="7">
        <v>-1.749999999999946E-4</v>
      </c>
      <c r="H15" s="7">
        <v>9.6250000000000085E-3</v>
      </c>
      <c r="I15" s="7">
        <v>4.4525000000000009E-2</v>
      </c>
      <c r="J15" s="7">
        <v>0.13502500000000001</v>
      </c>
      <c r="K15" s="7">
        <v>0.25792500000000002</v>
      </c>
      <c r="L15" s="4">
        <v>3053.7833333332965</v>
      </c>
      <c r="M15" s="4">
        <v>10559.583333333314</v>
      </c>
      <c r="N15" s="4">
        <v>39298.583333333314</v>
      </c>
      <c r="O15" s="4">
        <v>214434.58333333328</v>
      </c>
      <c r="P15" s="4">
        <v>2098766.1833333336</v>
      </c>
      <c r="Q15" s="4">
        <v>6519415.7833333332</v>
      </c>
    </row>
    <row r="16" spans="1:17" x14ac:dyDescent="0.25">
      <c r="A16" s="1" t="s">
        <v>16</v>
      </c>
      <c r="B16" s="1" t="s">
        <v>9</v>
      </c>
      <c r="C16" s="1" t="s">
        <v>11</v>
      </c>
      <c r="D16" t="s">
        <v>0</v>
      </c>
      <c r="E16" t="s">
        <v>38</v>
      </c>
      <c r="F16" s="7">
        <v>4.683333333333338E-3</v>
      </c>
      <c r="G16" s="7">
        <v>9.4833333333333367E-3</v>
      </c>
      <c r="H16" s="7">
        <v>4.9983333333333345E-2</v>
      </c>
      <c r="I16" s="7">
        <v>0.15648333333333334</v>
      </c>
      <c r="J16" s="7">
        <v>0.23968333333333336</v>
      </c>
      <c r="K16" s="7">
        <v>0.32768333333333333</v>
      </c>
      <c r="L16" s="4">
        <v>60600.100000000035</v>
      </c>
      <c r="M16" s="4">
        <v>148501.70000000007</v>
      </c>
      <c r="N16" s="4">
        <v>720394.3</v>
      </c>
      <c r="O16" s="4">
        <v>3434136.3</v>
      </c>
      <c r="P16" s="4">
        <v>10670210.700000001</v>
      </c>
      <c r="Q16" s="4">
        <v>20139767.100000001</v>
      </c>
    </row>
    <row r="17" spans="1:17" x14ac:dyDescent="0.25">
      <c r="A17" s="1" t="s">
        <v>16</v>
      </c>
      <c r="B17" s="1" t="s">
        <v>9</v>
      </c>
      <c r="C17" s="1" t="s">
        <v>11</v>
      </c>
      <c r="D17" t="s">
        <v>1</v>
      </c>
      <c r="E17" t="s">
        <v>39</v>
      </c>
      <c r="F17" s="7">
        <v>2.6833333333333431E-3</v>
      </c>
      <c r="G17" s="7">
        <v>5.0833333333333425E-3</v>
      </c>
      <c r="H17" s="7">
        <v>1.808333333333334E-2</v>
      </c>
      <c r="I17" s="7">
        <v>9.2983333333333335E-2</v>
      </c>
      <c r="J17" s="7">
        <v>0.17788333333333334</v>
      </c>
      <c r="K17" s="7">
        <v>0.25858333333333333</v>
      </c>
      <c r="L17" s="4">
        <v>16517.900000000052</v>
      </c>
      <c r="M17" s="4">
        <v>38301.700000000041</v>
      </c>
      <c r="N17" s="4">
        <v>281268.50000000006</v>
      </c>
      <c r="O17" s="4">
        <v>1714235.9000000001</v>
      </c>
      <c r="P17" s="4">
        <v>8339737.4999999991</v>
      </c>
      <c r="Q17" s="4">
        <v>15278964.9</v>
      </c>
    </row>
    <row r="18" spans="1:17" x14ac:dyDescent="0.25">
      <c r="A18" s="1" t="s">
        <v>16</v>
      </c>
      <c r="B18" s="1" t="s">
        <v>9</v>
      </c>
      <c r="C18" s="1" t="s">
        <v>11</v>
      </c>
      <c r="D18" t="s">
        <v>2</v>
      </c>
      <c r="E18" t="s">
        <v>40</v>
      </c>
      <c r="F18" s="7">
        <v>1.4833333333333365E-3</v>
      </c>
      <c r="G18" s="7">
        <v>5.2833333333333413E-3</v>
      </c>
      <c r="H18" s="7">
        <v>1.178333333333334E-2</v>
      </c>
      <c r="I18" s="7">
        <v>5.9083333333333342E-2</v>
      </c>
      <c r="J18" s="7">
        <v>0.14468333333333336</v>
      </c>
      <c r="K18" s="7">
        <v>0.24428333333333335</v>
      </c>
      <c r="L18" s="4">
        <v>109.70000000004075</v>
      </c>
      <c r="M18" s="4">
        <v>-77.099999999947613</v>
      </c>
      <c r="N18" s="4">
        <v>-853.69999999995343</v>
      </c>
      <c r="O18" s="4">
        <v>4638.5000000000582</v>
      </c>
      <c r="P18" s="4">
        <v>425202.5</v>
      </c>
      <c r="Q18" s="4">
        <v>1371521.3</v>
      </c>
    </row>
    <row r="19" spans="1:17" x14ac:dyDescent="0.25">
      <c r="A19" s="1" t="s">
        <v>16</v>
      </c>
      <c r="B19" s="1" t="s">
        <v>9</v>
      </c>
      <c r="C19" s="1" t="s">
        <v>11</v>
      </c>
      <c r="D19" t="s">
        <v>3</v>
      </c>
      <c r="E19" t="s">
        <v>41</v>
      </c>
      <c r="F19" s="7">
        <v>9.83333333333343E-4</v>
      </c>
      <c r="G19" s="7">
        <v>4.0833333333333416E-3</v>
      </c>
      <c r="H19" s="7">
        <v>7.7833333333333365E-3</v>
      </c>
      <c r="I19" s="7">
        <v>4.2083333333333341E-2</v>
      </c>
      <c r="J19" s="7">
        <v>0.12068333333333334</v>
      </c>
      <c r="K19" s="7">
        <v>0.20348333333333335</v>
      </c>
      <c r="L19" s="4">
        <v>-8711.2999999999593</v>
      </c>
      <c r="M19" s="4">
        <v>-8111.6999999999534</v>
      </c>
      <c r="N19" s="4">
        <v>-2535.4999999999418</v>
      </c>
      <c r="O19" s="4">
        <v>5660.5000000000582</v>
      </c>
      <c r="P19" s="4">
        <v>390138.30000000005</v>
      </c>
      <c r="Q19" s="4">
        <v>2498871.5</v>
      </c>
    </row>
    <row r="20" spans="1:17" x14ac:dyDescent="0.25">
      <c r="A20" s="1" t="s">
        <v>16</v>
      </c>
      <c r="B20" s="1" t="s">
        <v>9</v>
      </c>
      <c r="C20" s="1" t="s">
        <v>12</v>
      </c>
      <c r="D20" t="s">
        <v>0</v>
      </c>
      <c r="E20" t="s">
        <v>38</v>
      </c>
      <c r="F20" s="7">
        <v>3.8833333333333428E-3</v>
      </c>
      <c r="G20" s="7">
        <v>7.4833333333333418E-3</v>
      </c>
      <c r="H20" s="7">
        <v>4.0483333333333336E-2</v>
      </c>
      <c r="I20" s="7">
        <v>0.12408333333333335</v>
      </c>
      <c r="J20" s="7">
        <v>0.21268333333333334</v>
      </c>
      <c r="K20" s="7">
        <v>0.25428333333333336</v>
      </c>
      <c r="L20" s="4">
        <v>63640.70000000007</v>
      </c>
      <c r="M20" s="4">
        <v>143041.30000000005</v>
      </c>
      <c r="N20" s="4">
        <v>644542.5</v>
      </c>
      <c r="O20" s="4">
        <v>3125693.7</v>
      </c>
      <c r="P20" s="4">
        <v>8926682.9000000004</v>
      </c>
      <c r="Q20" s="4">
        <v>16192773.9</v>
      </c>
    </row>
    <row r="21" spans="1:17" x14ac:dyDescent="0.25">
      <c r="A21" s="1" t="s">
        <v>16</v>
      </c>
      <c r="B21" s="1" t="s">
        <v>9</v>
      </c>
      <c r="C21" s="1" t="s">
        <v>12</v>
      </c>
      <c r="D21" t="s">
        <v>1</v>
      </c>
      <c r="E21" t="s">
        <v>39</v>
      </c>
      <c r="F21" s="7">
        <v>-4.1666666666666241E-4</v>
      </c>
      <c r="G21" s="7">
        <v>1.5833333333333394E-3</v>
      </c>
      <c r="H21" s="7">
        <v>7.1833333333333402E-3</v>
      </c>
      <c r="I21" s="7">
        <v>4.158333333333334E-2</v>
      </c>
      <c r="J21" s="7">
        <v>0.12898333333333334</v>
      </c>
      <c r="K21" s="7">
        <v>0.20868333333333336</v>
      </c>
      <c r="L21" s="4">
        <v>-614.09999999994761</v>
      </c>
      <c r="M21" s="4">
        <v>16449.100000000035</v>
      </c>
      <c r="N21" s="4">
        <v>130902.70000000007</v>
      </c>
      <c r="O21" s="4">
        <v>790334.70000000007</v>
      </c>
      <c r="P21" s="4">
        <v>5078444.5</v>
      </c>
      <c r="Q21" s="4">
        <v>12581510.700000001</v>
      </c>
    </row>
    <row r="22" spans="1:17" x14ac:dyDescent="0.25">
      <c r="A22" s="1" t="s">
        <v>16</v>
      </c>
      <c r="B22" s="1" t="s">
        <v>9</v>
      </c>
      <c r="C22" s="1" t="s">
        <v>12</v>
      </c>
      <c r="D22" t="s">
        <v>2</v>
      </c>
      <c r="E22" t="s">
        <v>40</v>
      </c>
      <c r="F22" s="7">
        <v>4.8333333333334255E-4</v>
      </c>
      <c r="G22" s="7">
        <v>2.4833333333333374E-3</v>
      </c>
      <c r="H22" s="7">
        <v>1.588333333333334E-2</v>
      </c>
      <c r="I22" s="7">
        <v>5.5583333333333339E-2</v>
      </c>
      <c r="J22" s="7">
        <v>0.14218333333333336</v>
      </c>
      <c r="K22" s="7">
        <v>0.20778333333333335</v>
      </c>
      <c r="L22" s="4">
        <v>-16972.699999999953</v>
      </c>
      <c r="M22" s="4">
        <v>-8037.2999999999593</v>
      </c>
      <c r="N22" s="4">
        <v>250.30000000004657</v>
      </c>
      <c r="O22" s="4">
        <v>478.30000000004657</v>
      </c>
      <c r="P22" s="4">
        <v>285200.10000000003</v>
      </c>
      <c r="Q22" s="4">
        <v>741405.9</v>
      </c>
    </row>
    <row r="23" spans="1:17" x14ac:dyDescent="0.25">
      <c r="A23" s="1" t="s">
        <v>16</v>
      </c>
      <c r="B23" s="1" t="s">
        <v>9</v>
      </c>
      <c r="C23" s="1" t="s">
        <v>12</v>
      </c>
      <c r="D23" t="s">
        <v>3</v>
      </c>
      <c r="E23" t="s">
        <v>41</v>
      </c>
      <c r="F23" s="7">
        <v>-2.1666666666665668E-4</v>
      </c>
      <c r="G23" s="7">
        <v>2.8333333333333682E-4</v>
      </c>
      <c r="H23" s="7">
        <v>6.2833333333333422E-3</v>
      </c>
      <c r="I23" s="7">
        <v>3.2983333333333344E-2</v>
      </c>
      <c r="J23" s="7">
        <v>9.2483333333333334E-2</v>
      </c>
      <c r="K23" s="7">
        <v>0.11628333333333335</v>
      </c>
      <c r="L23" s="4">
        <v>-9590.8999999999651</v>
      </c>
      <c r="M23" s="4">
        <v>-4758.0999999999476</v>
      </c>
      <c r="N23" s="4">
        <v>-1745.6999999999534</v>
      </c>
      <c r="O23" s="4">
        <v>-641.49999999994179</v>
      </c>
      <c r="P23" s="4">
        <v>284563.10000000003</v>
      </c>
      <c r="Q23" s="4">
        <v>1908838.5000000002</v>
      </c>
    </row>
    <row r="24" spans="1:17" x14ac:dyDescent="0.25">
      <c r="A24" s="1" t="s">
        <v>16</v>
      </c>
      <c r="B24" s="1" t="s">
        <v>9</v>
      </c>
      <c r="C24" s="1" t="s">
        <v>13</v>
      </c>
      <c r="D24" t="s">
        <v>0</v>
      </c>
      <c r="E24" t="s">
        <v>38</v>
      </c>
      <c r="F24" s="7">
        <v>4.8333333333334255E-4</v>
      </c>
      <c r="G24" s="7">
        <v>1.6833333333333422E-3</v>
      </c>
      <c r="H24" s="7">
        <v>1.7883333333333341E-2</v>
      </c>
      <c r="I24" s="7">
        <v>7.1383333333333326E-2</v>
      </c>
      <c r="J24" s="7">
        <v>0.17898333333333336</v>
      </c>
      <c r="K24" s="7">
        <v>0.24128333333333335</v>
      </c>
      <c r="L24" s="4">
        <v>22223.100000000035</v>
      </c>
      <c r="M24" s="4">
        <v>65736.500000000058</v>
      </c>
      <c r="N24" s="4">
        <v>327095.90000000002</v>
      </c>
      <c r="O24" s="4">
        <v>1520988.1</v>
      </c>
      <c r="P24" s="4">
        <v>7410548.5</v>
      </c>
      <c r="Q24" s="4">
        <v>16293598.9</v>
      </c>
    </row>
    <row r="25" spans="1:17" x14ac:dyDescent="0.25">
      <c r="A25" s="1" t="s">
        <v>16</v>
      </c>
      <c r="B25" s="1" t="s">
        <v>9</v>
      </c>
      <c r="C25" s="1" t="s">
        <v>13</v>
      </c>
      <c r="D25" t="s">
        <v>1</v>
      </c>
      <c r="E25" t="s">
        <v>39</v>
      </c>
      <c r="F25" s="7">
        <v>2.8333333333333682E-4</v>
      </c>
      <c r="G25" s="7">
        <v>5.6833333333333388E-3</v>
      </c>
      <c r="H25" s="7">
        <v>4.7583333333333346E-2</v>
      </c>
      <c r="I25" s="7">
        <v>0.11168333333333336</v>
      </c>
      <c r="J25" s="7">
        <v>0.21518333333333334</v>
      </c>
      <c r="K25" s="7">
        <v>0.26718333333333333</v>
      </c>
      <c r="L25" s="4">
        <v>28594.100000000035</v>
      </c>
      <c r="M25" s="4">
        <v>108278.30000000005</v>
      </c>
      <c r="N25" s="4">
        <v>576408.30000000005</v>
      </c>
      <c r="O25" s="4">
        <v>3422608.9000000004</v>
      </c>
      <c r="P25" s="4">
        <v>9479220.9000000004</v>
      </c>
      <c r="Q25" s="4">
        <v>17827312.300000001</v>
      </c>
    </row>
    <row r="26" spans="1:17" x14ac:dyDescent="0.25">
      <c r="A26" s="1" t="s">
        <v>16</v>
      </c>
      <c r="B26" s="1" t="s">
        <v>9</v>
      </c>
      <c r="C26" s="1" t="s">
        <v>13</v>
      </c>
      <c r="D26" t="s">
        <v>2</v>
      </c>
      <c r="E26" t="s">
        <v>40</v>
      </c>
      <c r="F26" s="7">
        <v>-7.1666666666665713E-4</v>
      </c>
      <c r="G26" s="7">
        <v>-2.1666666666665668E-4</v>
      </c>
      <c r="H26" s="7">
        <v>7.383333333333339E-3</v>
      </c>
      <c r="I26" s="7">
        <v>3.7583333333333337E-2</v>
      </c>
      <c r="J26" s="7">
        <v>0.13198333333333334</v>
      </c>
      <c r="K26" s="7">
        <v>0.21098333333333336</v>
      </c>
      <c r="L26" s="4">
        <v>-5548.0999999999476</v>
      </c>
      <c r="M26" s="4">
        <v>-629.09999999994761</v>
      </c>
      <c r="N26" s="4">
        <v>667.30000000004657</v>
      </c>
      <c r="O26" s="4">
        <v>-5227.6999999999534</v>
      </c>
      <c r="P26" s="4">
        <v>147391.90000000002</v>
      </c>
      <c r="Q26" s="4">
        <v>897304.90000000014</v>
      </c>
    </row>
    <row r="27" spans="1:17" x14ac:dyDescent="0.25">
      <c r="A27" s="1" t="s">
        <v>16</v>
      </c>
      <c r="B27" s="1" t="s">
        <v>9</v>
      </c>
      <c r="C27" s="1" t="s">
        <v>13</v>
      </c>
      <c r="D27" t="s">
        <v>3</v>
      </c>
      <c r="E27" t="s">
        <v>41</v>
      </c>
      <c r="F27" s="7">
        <v>-8.1666666666665999E-4</v>
      </c>
      <c r="G27" s="7">
        <v>-1.1666666666666076E-4</v>
      </c>
      <c r="H27" s="7">
        <v>7.383333333333339E-3</v>
      </c>
      <c r="I27" s="7">
        <v>4.0683333333333342E-2</v>
      </c>
      <c r="J27" s="7">
        <v>0.12488333333333335</v>
      </c>
      <c r="K27" s="7">
        <v>0.23108333333333336</v>
      </c>
      <c r="L27" s="4">
        <v>-46.299999999959255</v>
      </c>
      <c r="M27" s="4">
        <v>-6379.2999999999593</v>
      </c>
      <c r="N27" s="4">
        <v>-3209.2999999999593</v>
      </c>
      <c r="O27" s="4">
        <v>-4801.0999999999476</v>
      </c>
      <c r="P27" s="4">
        <v>354598.5</v>
      </c>
      <c r="Q27" s="4">
        <v>1264640.9000000001</v>
      </c>
    </row>
    <row r="28" spans="1:17" x14ac:dyDescent="0.25">
      <c r="A28" s="1" t="s">
        <v>15</v>
      </c>
      <c r="B28" s="1" t="s">
        <v>9</v>
      </c>
      <c r="C28" s="1" t="s">
        <v>11</v>
      </c>
      <c r="D28" t="s">
        <v>0</v>
      </c>
      <c r="E28" t="s">
        <v>38</v>
      </c>
      <c r="F28" s="7">
        <v>1.6108333333333343E-2</v>
      </c>
      <c r="G28" s="7">
        <v>3.7508333333333345E-2</v>
      </c>
      <c r="H28" s="7">
        <v>9.9908333333333349E-2</v>
      </c>
      <c r="I28" s="7">
        <v>0.19230833333333336</v>
      </c>
      <c r="J28" s="7">
        <v>0.24050833333333335</v>
      </c>
      <c r="K28" s="7">
        <v>0.34460833333333329</v>
      </c>
      <c r="L28" s="4">
        <v>216478.21666666667</v>
      </c>
      <c r="M28" s="4">
        <v>424317.81666666671</v>
      </c>
      <c r="N28" s="4">
        <v>1381556.2166666668</v>
      </c>
      <c r="O28" s="4">
        <v>5041873.8166666673</v>
      </c>
      <c r="P28" s="4">
        <v>10934981.216666667</v>
      </c>
      <c r="Q28" s="4">
        <v>21530423.616666667</v>
      </c>
    </row>
    <row r="29" spans="1:17" x14ac:dyDescent="0.25">
      <c r="A29" s="1" t="s">
        <v>15</v>
      </c>
      <c r="B29" s="1" t="s">
        <v>9</v>
      </c>
      <c r="C29" s="1" t="s">
        <v>11</v>
      </c>
      <c r="D29" t="s">
        <v>1</v>
      </c>
      <c r="E29" t="s">
        <v>39</v>
      </c>
      <c r="F29" s="7">
        <v>6.8083333333333398E-3</v>
      </c>
      <c r="G29" s="7">
        <v>2.0708333333333342E-2</v>
      </c>
      <c r="H29" s="7">
        <v>5.7108333333333337E-2</v>
      </c>
      <c r="I29" s="7">
        <v>0.13270833333333334</v>
      </c>
      <c r="J29" s="7">
        <v>0.20980833333333335</v>
      </c>
      <c r="K29" s="7">
        <v>0.30910833333333332</v>
      </c>
      <c r="L29" s="4">
        <v>174205.01666666666</v>
      </c>
      <c r="M29" s="4">
        <v>327864.81666666671</v>
      </c>
      <c r="N29" s="4">
        <v>1183910.0166666668</v>
      </c>
      <c r="O29" s="4">
        <v>4456357.416666667</v>
      </c>
      <c r="P29" s="4">
        <v>10688366.216666667</v>
      </c>
      <c r="Q29" s="4">
        <v>20446728.416666668</v>
      </c>
    </row>
    <row r="30" spans="1:17" x14ac:dyDescent="0.25">
      <c r="A30" s="1" t="s">
        <v>15</v>
      </c>
      <c r="B30" s="1" t="s">
        <v>9</v>
      </c>
      <c r="C30" s="1" t="s">
        <v>11</v>
      </c>
      <c r="D30" t="s">
        <v>2</v>
      </c>
      <c r="E30" t="s">
        <v>40</v>
      </c>
      <c r="F30" s="7">
        <v>4.7083333333333421E-3</v>
      </c>
      <c r="G30" s="7">
        <v>1.3408333333333342E-2</v>
      </c>
      <c r="H30" s="7">
        <v>3.8508333333333346E-2</v>
      </c>
      <c r="I30" s="7">
        <v>8.7908333333333338E-2</v>
      </c>
      <c r="J30" s="7">
        <v>0.19320833333333334</v>
      </c>
      <c r="K30" s="7">
        <v>0.27890833333333331</v>
      </c>
      <c r="L30" s="4">
        <v>101028.6166666667</v>
      </c>
      <c r="M30" s="4">
        <v>187593.21666666667</v>
      </c>
      <c r="N30" s="4">
        <v>603344.6166666667</v>
      </c>
      <c r="O30" s="4">
        <v>2463543.8166666664</v>
      </c>
      <c r="P30" s="4">
        <v>8329023.2166666677</v>
      </c>
      <c r="Q30" s="4">
        <v>15852376.016666666</v>
      </c>
    </row>
    <row r="31" spans="1:17" x14ac:dyDescent="0.25">
      <c r="A31" s="1" t="s">
        <v>15</v>
      </c>
      <c r="B31" s="1" t="s">
        <v>9</v>
      </c>
      <c r="C31" s="1" t="s">
        <v>11</v>
      </c>
      <c r="D31" t="s">
        <v>3</v>
      </c>
      <c r="E31" t="s">
        <v>41</v>
      </c>
      <c r="F31" s="7">
        <v>4.2083333333333417E-3</v>
      </c>
      <c r="G31" s="7">
        <v>1.190833333333334E-2</v>
      </c>
      <c r="H31" s="7">
        <v>3.2208333333333346E-2</v>
      </c>
      <c r="I31" s="7">
        <v>8.1408333333333333E-2</v>
      </c>
      <c r="J31" s="7">
        <v>0.16360833333333336</v>
      </c>
      <c r="K31" s="7">
        <v>0.28250833333333331</v>
      </c>
      <c r="L31" s="4">
        <v>71679.816666666709</v>
      </c>
      <c r="M31" s="4">
        <v>124356.6166666667</v>
      </c>
      <c r="N31" s="4">
        <v>419462.81666666671</v>
      </c>
      <c r="O31" s="4">
        <v>1721227.4166666667</v>
      </c>
      <c r="P31" s="4">
        <v>6714394.2166666668</v>
      </c>
      <c r="Q31" s="4">
        <v>15349786.816666666</v>
      </c>
    </row>
    <row r="32" spans="1:17" x14ac:dyDescent="0.25">
      <c r="A32" s="1" t="s">
        <v>15</v>
      </c>
      <c r="B32" s="1" t="s">
        <v>9</v>
      </c>
      <c r="C32" s="1" t="s">
        <v>12</v>
      </c>
      <c r="D32" t="s">
        <v>0</v>
      </c>
      <c r="E32" t="s">
        <v>38</v>
      </c>
      <c r="F32" s="7">
        <v>1.2908333333333341E-2</v>
      </c>
      <c r="G32" s="7">
        <v>3.2808333333333335E-2</v>
      </c>
      <c r="H32" s="7">
        <v>0.10190833333333335</v>
      </c>
      <c r="I32" s="7">
        <v>0.17940833333333334</v>
      </c>
      <c r="J32" s="7">
        <v>0.25050833333333333</v>
      </c>
      <c r="K32" s="7">
        <v>0.28290833333333332</v>
      </c>
      <c r="L32" s="4">
        <v>187874.41666666669</v>
      </c>
      <c r="M32" s="4">
        <v>386107.21666666673</v>
      </c>
      <c r="N32" s="4">
        <v>1314889.2166666668</v>
      </c>
      <c r="O32" s="4">
        <v>4580699.416666667</v>
      </c>
      <c r="P32" s="4">
        <v>10577794.816666666</v>
      </c>
      <c r="Q32" s="4">
        <v>18253834.416666668</v>
      </c>
    </row>
    <row r="33" spans="1:17" x14ac:dyDescent="0.25">
      <c r="A33" s="1" t="s">
        <v>15</v>
      </c>
      <c r="B33" s="1" t="s">
        <v>9</v>
      </c>
      <c r="C33" s="1" t="s">
        <v>12</v>
      </c>
      <c r="D33" t="s">
        <v>1</v>
      </c>
      <c r="E33" t="s">
        <v>39</v>
      </c>
      <c r="F33" s="7">
        <v>2.108333333333344E-3</v>
      </c>
      <c r="G33" s="7">
        <v>9.1083333333333433E-3</v>
      </c>
      <c r="H33" s="7">
        <v>3.0908333333333336E-2</v>
      </c>
      <c r="I33" s="7">
        <v>8.0108333333333337E-2</v>
      </c>
      <c r="J33" s="7">
        <v>0.16270833333333334</v>
      </c>
      <c r="K33" s="7">
        <v>0.22460833333333333</v>
      </c>
      <c r="L33" s="4">
        <v>102373.81666666671</v>
      </c>
      <c r="M33" s="4">
        <v>188226.21666666667</v>
      </c>
      <c r="N33" s="4">
        <v>633826.21666666679</v>
      </c>
      <c r="O33" s="4">
        <v>2281367.0166666666</v>
      </c>
      <c r="P33" s="4">
        <v>7662211.8166666673</v>
      </c>
      <c r="Q33" s="4">
        <v>15831773.616666665</v>
      </c>
    </row>
    <row r="34" spans="1:17" x14ac:dyDescent="0.25">
      <c r="A34" s="1" t="s">
        <v>15</v>
      </c>
      <c r="B34" s="1" t="s">
        <v>9</v>
      </c>
      <c r="C34" s="1" t="s">
        <v>12</v>
      </c>
      <c r="D34" t="s">
        <v>2</v>
      </c>
      <c r="E34" t="s">
        <v>40</v>
      </c>
      <c r="F34" s="7">
        <v>3.2083333333333408E-3</v>
      </c>
      <c r="G34" s="7">
        <v>1.190833333333334E-2</v>
      </c>
      <c r="H34" s="7">
        <v>3.9808333333333341E-2</v>
      </c>
      <c r="I34" s="7">
        <v>8.2608333333333339E-2</v>
      </c>
      <c r="J34" s="7">
        <v>0.17200833333333335</v>
      </c>
      <c r="K34" s="7">
        <v>0.22250833333333334</v>
      </c>
      <c r="L34" s="4">
        <v>64913.216666666674</v>
      </c>
      <c r="M34" s="4">
        <v>134806.81666666671</v>
      </c>
      <c r="N34" s="4">
        <v>496603.01666666666</v>
      </c>
      <c r="O34" s="4">
        <v>2280011.6166666667</v>
      </c>
      <c r="P34" s="4">
        <v>7328668.416666667</v>
      </c>
      <c r="Q34" s="4">
        <v>14787959.216666667</v>
      </c>
    </row>
    <row r="35" spans="1:17" x14ac:dyDescent="0.25">
      <c r="A35" s="1" t="s">
        <v>15</v>
      </c>
      <c r="B35" s="1" t="s">
        <v>9</v>
      </c>
      <c r="C35" s="1" t="s">
        <v>12</v>
      </c>
      <c r="D35" t="s">
        <v>3</v>
      </c>
      <c r="E35" t="s">
        <v>41</v>
      </c>
      <c r="F35" s="7">
        <v>9.0833333333334432E-4</v>
      </c>
      <c r="G35" s="7">
        <v>5.9083333333333418E-3</v>
      </c>
      <c r="H35" s="7">
        <v>2.3008333333333339E-2</v>
      </c>
      <c r="I35" s="7">
        <v>4.7308333333333348E-2</v>
      </c>
      <c r="J35" s="7">
        <v>0.10560833333333336</v>
      </c>
      <c r="K35" s="7">
        <v>0.17890833333333334</v>
      </c>
      <c r="L35" s="4">
        <v>56713.016666666663</v>
      </c>
      <c r="M35" s="4">
        <v>116194.6166666667</v>
      </c>
      <c r="N35" s="4">
        <v>408879.21666666673</v>
      </c>
      <c r="O35" s="4">
        <v>1645916.2166666668</v>
      </c>
      <c r="P35" s="4">
        <v>5600273.2166666668</v>
      </c>
      <c r="Q35" s="4">
        <v>12164732.216666667</v>
      </c>
    </row>
    <row r="36" spans="1:17" x14ac:dyDescent="0.25">
      <c r="A36" s="1" t="s">
        <v>15</v>
      </c>
      <c r="B36" s="1" t="s">
        <v>9</v>
      </c>
      <c r="C36" s="1" t="s">
        <v>13</v>
      </c>
      <c r="D36" t="s">
        <v>0</v>
      </c>
      <c r="E36" t="s">
        <v>38</v>
      </c>
      <c r="F36" s="7">
        <v>5.1083333333333397E-3</v>
      </c>
      <c r="G36" s="7">
        <v>1.4408333333333342E-2</v>
      </c>
      <c r="H36" s="7">
        <v>5.6108333333333336E-2</v>
      </c>
      <c r="I36" s="7">
        <v>0.10070833333333334</v>
      </c>
      <c r="J36" s="7">
        <v>0.20470833333333335</v>
      </c>
      <c r="K36" s="7">
        <v>0.22300833333333334</v>
      </c>
      <c r="L36" s="4">
        <v>100824.01666666666</v>
      </c>
      <c r="M36" s="4">
        <v>207783.41666666669</v>
      </c>
      <c r="N36" s="4">
        <v>686225.21666666679</v>
      </c>
      <c r="O36" s="4">
        <v>2810151.0166666666</v>
      </c>
      <c r="P36" s="4">
        <v>8309391.8166666673</v>
      </c>
      <c r="Q36" s="4">
        <v>16538786.616666665</v>
      </c>
    </row>
    <row r="37" spans="1:17" x14ac:dyDescent="0.25">
      <c r="A37" s="1" t="s">
        <v>15</v>
      </c>
      <c r="B37" s="1" t="s">
        <v>9</v>
      </c>
      <c r="C37" s="1" t="s">
        <v>13</v>
      </c>
      <c r="D37" t="s">
        <v>1</v>
      </c>
      <c r="E37" t="s">
        <v>39</v>
      </c>
      <c r="F37" s="7">
        <v>9.1083333333333433E-3</v>
      </c>
      <c r="G37" s="7">
        <v>2.4808333333333342E-2</v>
      </c>
      <c r="H37" s="7">
        <v>7.3608333333333331E-2</v>
      </c>
      <c r="I37" s="7">
        <v>0.14100833333333335</v>
      </c>
      <c r="J37" s="7">
        <v>0.23890833333333336</v>
      </c>
      <c r="K37" s="7">
        <v>0.26300833333333334</v>
      </c>
      <c r="L37" s="4">
        <v>216912.41666666669</v>
      </c>
      <c r="M37" s="4">
        <v>437658.61666666664</v>
      </c>
      <c r="N37" s="4">
        <v>1604367.0166666668</v>
      </c>
      <c r="O37" s="4">
        <v>5744688.6166666672</v>
      </c>
      <c r="P37" s="4">
        <v>11960112.816666666</v>
      </c>
      <c r="Q37" s="4">
        <v>20348372.016666669</v>
      </c>
    </row>
    <row r="38" spans="1:17" x14ac:dyDescent="0.25">
      <c r="A38" s="1" t="s">
        <v>15</v>
      </c>
      <c r="B38" s="1" t="s">
        <v>9</v>
      </c>
      <c r="C38" s="1" t="s">
        <v>13</v>
      </c>
      <c r="D38" t="s">
        <v>2</v>
      </c>
      <c r="E38" t="s">
        <v>40</v>
      </c>
      <c r="F38" s="7">
        <v>1.5083333333333407E-3</v>
      </c>
      <c r="G38" s="7">
        <v>5.9083333333333418E-3</v>
      </c>
      <c r="H38" s="7">
        <v>2.3908333333333344E-2</v>
      </c>
      <c r="I38" s="7">
        <v>7.6608333333333334E-2</v>
      </c>
      <c r="J38" s="7">
        <v>0.16640833333333335</v>
      </c>
      <c r="K38" s="7">
        <v>0.25300833333333334</v>
      </c>
      <c r="L38" s="4">
        <v>41575.416666666686</v>
      </c>
      <c r="M38" s="4">
        <v>81815.416666666686</v>
      </c>
      <c r="N38" s="4">
        <v>291255.01666666666</v>
      </c>
      <c r="O38" s="4">
        <v>1289664.8166666667</v>
      </c>
      <c r="P38" s="4">
        <v>5567832.6166666672</v>
      </c>
      <c r="Q38" s="4">
        <v>11612396.216666667</v>
      </c>
    </row>
    <row r="39" spans="1:17" x14ac:dyDescent="0.25">
      <c r="A39" s="1" t="s">
        <v>15</v>
      </c>
      <c r="B39" s="1" t="s">
        <v>9</v>
      </c>
      <c r="C39" s="1" t="s">
        <v>13</v>
      </c>
      <c r="D39" t="s">
        <v>3</v>
      </c>
      <c r="E39" t="s">
        <v>41</v>
      </c>
      <c r="F39" s="7">
        <v>8.0833333333334145E-4</v>
      </c>
      <c r="G39" s="7">
        <v>6.5083333333333451E-3</v>
      </c>
      <c r="H39" s="7">
        <v>2.4708333333333339E-2</v>
      </c>
      <c r="I39" s="7">
        <v>6.8208333333333343E-2</v>
      </c>
      <c r="J39" s="7">
        <v>0.15180833333333335</v>
      </c>
      <c r="K39" s="7">
        <v>0.25010833333333332</v>
      </c>
      <c r="L39" s="4">
        <v>41579.016666666663</v>
      </c>
      <c r="M39" s="4">
        <v>94396.416666666686</v>
      </c>
      <c r="N39" s="4">
        <v>341489.81666666671</v>
      </c>
      <c r="O39" s="4">
        <v>1537483.0166666668</v>
      </c>
      <c r="P39" s="4">
        <v>6340277.416666667</v>
      </c>
      <c r="Q39" s="4">
        <v>15271292.016666666</v>
      </c>
    </row>
    <row r="40" spans="1:17" x14ac:dyDescent="0.25">
      <c r="A40" s="1" t="s">
        <v>17</v>
      </c>
      <c r="B40" s="1" t="s">
        <v>9</v>
      </c>
      <c r="C40" s="1" t="s">
        <v>11</v>
      </c>
      <c r="D40" t="s">
        <v>0</v>
      </c>
      <c r="E40" t="s">
        <v>38</v>
      </c>
      <c r="F40" s="7">
        <v>1.5350000000000003E-2</v>
      </c>
      <c r="G40" s="7">
        <v>3.4950000000000002E-2</v>
      </c>
      <c r="H40" s="7">
        <v>8.7150000000000005E-2</v>
      </c>
      <c r="I40" s="7">
        <v>0.16624999999999998</v>
      </c>
      <c r="J40" s="7">
        <v>0.22754999999999997</v>
      </c>
      <c r="K40" s="7">
        <v>0.30175000000000002</v>
      </c>
      <c r="L40" s="4">
        <v>94384.166666666657</v>
      </c>
      <c r="M40" s="4">
        <v>183834.36666666667</v>
      </c>
      <c r="N40" s="4">
        <v>629958.56666666665</v>
      </c>
      <c r="O40" s="4">
        <v>2430049.9666666668</v>
      </c>
      <c r="P40" s="4">
        <v>6082978.3666666662</v>
      </c>
      <c r="Q40" s="4">
        <v>12138827.766666668</v>
      </c>
    </row>
    <row r="41" spans="1:17" x14ac:dyDescent="0.25">
      <c r="A41" s="1" t="s">
        <v>17</v>
      </c>
      <c r="B41" s="1" t="s">
        <v>9</v>
      </c>
      <c r="C41" s="1" t="s">
        <v>11</v>
      </c>
      <c r="D41" t="s">
        <v>1</v>
      </c>
      <c r="E41" t="s">
        <v>39</v>
      </c>
      <c r="F41" s="7">
        <v>9.0500000000000025E-3</v>
      </c>
      <c r="G41" s="7">
        <v>2.1049999999999999E-2</v>
      </c>
      <c r="H41" s="7">
        <v>5.2649999999999995E-2</v>
      </c>
      <c r="I41" s="7">
        <v>0.12075</v>
      </c>
      <c r="J41" s="7">
        <v>0.18315000000000001</v>
      </c>
      <c r="K41" s="7">
        <v>0.27255000000000001</v>
      </c>
      <c r="L41" s="4">
        <v>108244.16666666666</v>
      </c>
      <c r="M41" s="4">
        <v>209342.16666666666</v>
      </c>
      <c r="N41" s="4">
        <v>727911.3666666667</v>
      </c>
      <c r="O41" s="4">
        <v>2564850.7666666666</v>
      </c>
      <c r="P41" s="4">
        <v>6504963.5666666664</v>
      </c>
      <c r="Q41" s="4">
        <v>12264191.966666667</v>
      </c>
    </row>
    <row r="42" spans="1:17" x14ac:dyDescent="0.25">
      <c r="A42" s="1" t="s">
        <v>17</v>
      </c>
      <c r="B42" s="1" t="s">
        <v>9</v>
      </c>
      <c r="C42" s="1" t="s">
        <v>11</v>
      </c>
      <c r="D42" t="s">
        <v>2</v>
      </c>
      <c r="E42" t="s">
        <v>40</v>
      </c>
      <c r="F42" s="7">
        <v>5.5499999999999994E-3</v>
      </c>
      <c r="G42" s="7">
        <v>1.3249999999999998E-2</v>
      </c>
      <c r="H42" s="7">
        <v>3.8549999999999994E-2</v>
      </c>
      <c r="I42" s="7">
        <v>8.854999999999999E-2</v>
      </c>
      <c r="J42" s="7">
        <v>0.16635</v>
      </c>
      <c r="K42" s="7">
        <v>0.24154999999999999</v>
      </c>
      <c r="L42" s="4">
        <v>51152.966666666674</v>
      </c>
      <c r="M42" s="4">
        <v>115692.76666666669</v>
      </c>
      <c r="N42" s="4">
        <v>363848.76666666672</v>
      </c>
      <c r="O42" s="4">
        <v>1508426.1666666667</v>
      </c>
      <c r="P42" s="4">
        <v>5082899.7666666666</v>
      </c>
      <c r="Q42" s="4">
        <v>9512865.7666666675</v>
      </c>
    </row>
    <row r="43" spans="1:17" x14ac:dyDescent="0.25">
      <c r="A43" s="1" t="s">
        <v>17</v>
      </c>
      <c r="B43" s="1" t="s">
        <v>9</v>
      </c>
      <c r="C43" s="1" t="s">
        <v>11</v>
      </c>
      <c r="D43" t="s">
        <v>3</v>
      </c>
      <c r="E43" t="s">
        <v>41</v>
      </c>
      <c r="F43" s="7">
        <v>4.7499999999999973E-3</v>
      </c>
      <c r="G43" s="7">
        <v>1.1049999999999997E-2</v>
      </c>
      <c r="H43" s="7">
        <v>2.6750000000000003E-2</v>
      </c>
      <c r="I43" s="7">
        <v>6.7049999999999998E-2</v>
      </c>
      <c r="J43" s="7">
        <v>0.14154999999999998</v>
      </c>
      <c r="K43" s="7">
        <v>0.21234999999999998</v>
      </c>
      <c r="L43" s="4">
        <v>29290.766666666663</v>
      </c>
      <c r="M43" s="4">
        <v>78429.966666666674</v>
      </c>
      <c r="N43" s="4">
        <v>251258.16666666666</v>
      </c>
      <c r="O43" s="4">
        <v>1025818.3666666667</v>
      </c>
      <c r="P43" s="4">
        <v>4040606.9666666663</v>
      </c>
      <c r="Q43" s="4">
        <v>8142923.5666666664</v>
      </c>
    </row>
    <row r="44" spans="1:17" x14ac:dyDescent="0.25">
      <c r="A44" s="1" t="s">
        <v>17</v>
      </c>
      <c r="B44" s="1" t="s">
        <v>9</v>
      </c>
      <c r="C44" s="1" t="s">
        <v>12</v>
      </c>
      <c r="D44" t="s">
        <v>0</v>
      </c>
      <c r="E44" t="s">
        <v>38</v>
      </c>
      <c r="F44" s="7">
        <v>1.2049999999999998E-2</v>
      </c>
      <c r="G44" s="7">
        <v>2.6949999999999995E-2</v>
      </c>
      <c r="H44" s="7">
        <v>8.2350000000000007E-2</v>
      </c>
      <c r="I44" s="7">
        <v>0.13724999999999998</v>
      </c>
      <c r="J44" s="7">
        <v>0.21145</v>
      </c>
      <c r="K44" s="7">
        <v>0.25255</v>
      </c>
      <c r="L44" s="4">
        <v>90022.966666666645</v>
      </c>
      <c r="M44" s="4">
        <v>186028.76666666669</v>
      </c>
      <c r="N44" s="4">
        <v>615669.56666666665</v>
      </c>
      <c r="O44" s="4">
        <v>2225778.5666666669</v>
      </c>
      <c r="P44" s="4">
        <v>5876794.166666666</v>
      </c>
      <c r="Q44" s="4">
        <v>11202779.366666667</v>
      </c>
    </row>
    <row r="45" spans="1:17" x14ac:dyDescent="0.25">
      <c r="A45" s="1" t="s">
        <v>17</v>
      </c>
      <c r="B45" s="1" t="s">
        <v>9</v>
      </c>
      <c r="C45" s="1" t="s">
        <v>12</v>
      </c>
      <c r="D45" t="s">
        <v>1</v>
      </c>
      <c r="E45" t="s">
        <v>39</v>
      </c>
      <c r="F45" s="7">
        <v>1.5500000000000028E-3</v>
      </c>
      <c r="G45" s="7">
        <v>8.9499999999999996E-3</v>
      </c>
      <c r="H45" s="7">
        <v>2.8549999999999999E-2</v>
      </c>
      <c r="I45" s="7">
        <v>6.4450000000000007E-2</v>
      </c>
      <c r="J45" s="7">
        <v>0.14485000000000001</v>
      </c>
      <c r="K45" s="7">
        <v>0.20415</v>
      </c>
      <c r="L45" s="4">
        <v>45632.56666666668</v>
      </c>
      <c r="M45" s="4">
        <v>117900.76666666669</v>
      </c>
      <c r="N45" s="4">
        <v>390163.96666666667</v>
      </c>
      <c r="O45" s="4">
        <v>1349322.9666666668</v>
      </c>
      <c r="P45" s="4">
        <v>4644265.9666666659</v>
      </c>
      <c r="Q45" s="4">
        <v>9326921.7666666675</v>
      </c>
    </row>
    <row r="46" spans="1:17" x14ac:dyDescent="0.25">
      <c r="A46" s="1" t="s">
        <v>17</v>
      </c>
      <c r="B46" s="1" t="s">
        <v>9</v>
      </c>
      <c r="C46" s="1" t="s">
        <v>12</v>
      </c>
      <c r="D46" t="s">
        <v>2</v>
      </c>
      <c r="E46" t="s">
        <v>40</v>
      </c>
      <c r="F46" s="7">
        <v>3.4500000000000017E-3</v>
      </c>
      <c r="G46" s="7">
        <v>1.235E-2</v>
      </c>
      <c r="H46" s="7">
        <v>4.0750000000000001E-2</v>
      </c>
      <c r="I46" s="7">
        <v>8.0149999999999999E-2</v>
      </c>
      <c r="J46" s="7">
        <v>0.15475</v>
      </c>
      <c r="K46" s="7">
        <v>0.21525</v>
      </c>
      <c r="L46" s="4">
        <v>45908.56666666668</v>
      </c>
      <c r="M46" s="4">
        <v>90950.56666666668</v>
      </c>
      <c r="N46" s="4">
        <v>300062.76666666672</v>
      </c>
      <c r="O46" s="4">
        <v>1307774.1666666667</v>
      </c>
      <c r="P46" s="4">
        <v>4335286.5666666664</v>
      </c>
      <c r="Q46" s="4">
        <v>8474199.9666666668</v>
      </c>
    </row>
    <row r="47" spans="1:17" x14ac:dyDescent="0.25">
      <c r="A47" s="1" t="s">
        <v>17</v>
      </c>
      <c r="B47" s="1" t="s">
        <v>9</v>
      </c>
      <c r="C47" s="1" t="s">
        <v>12</v>
      </c>
      <c r="D47" t="s">
        <v>3</v>
      </c>
      <c r="E47" t="s">
        <v>41</v>
      </c>
      <c r="F47" s="7">
        <v>8.5000000000000353E-4</v>
      </c>
      <c r="G47" s="7">
        <v>5.5499999999999994E-3</v>
      </c>
      <c r="H47" s="7">
        <v>2.2150000000000003E-2</v>
      </c>
      <c r="I47" s="7">
        <v>4.9749999999999996E-2</v>
      </c>
      <c r="J47" s="7">
        <v>0.10114999999999999</v>
      </c>
      <c r="K47" s="7">
        <v>0.15254999999999999</v>
      </c>
      <c r="L47" s="4">
        <v>43605.766666666663</v>
      </c>
      <c r="M47" s="4">
        <v>91731.966666666645</v>
      </c>
      <c r="N47" s="4">
        <v>271336.56666666665</v>
      </c>
      <c r="O47" s="4">
        <v>979538.56666666665</v>
      </c>
      <c r="P47" s="4">
        <v>3863173.5666666669</v>
      </c>
      <c r="Q47" s="4">
        <v>7109120.7666666666</v>
      </c>
    </row>
    <row r="48" spans="1:17" x14ac:dyDescent="0.25">
      <c r="A48" s="1" t="s">
        <v>17</v>
      </c>
      <c r="B48" s="1" t="s">
        <v>9</v>
      </c>
      <c r="C48" s="1" t="s">
        <v>13</v>
      </c>
      <c r="D48" t="s">
        <v>0</v>
      </c>
      <c r="E48" t="s">
        <v>38</v>
      </c>
      <c r="F48" s="7">
        <v>6.5500000000000003E-3</v>
      </c>
      <c r="G48" s="7">
        <v>1.2150000000000001E-2</v>
      </c>
      <c r="H48" s="7">
        <v>5.1950000000000003E-2</v>
      </c>
      <c r="I48" s="7">
        <v>0.10674999999999998</v>
      </c>
      <c r="J48" s="7">
        <v>0.19905</v>
      </c>
      <c r="K48" s="7">
        <v>0.20785000000000001</v>
      </c>
      <c r="L48" s="4">
        <v>56337.56666666668</v>
      </c>
      <c r="M48" s="4">
        <v>111081.56666666668</v>
      </c>
      <c r="N48" s="4">
        <v>345569.76666666672</v>
      </c>
      <c r="O48" s="4">
        <v>1445358.3666666667</v>
      </c>
      <c r="P48" s="4">
        <v>5115768.3666666662</v>
      </c>
      <c r="Q48" s="4">
        <v>9909023.9666666668</v>
      </c>
    </row>
    <row r="49" spans="1:17" x14ac:dyDescent="0.25">
      <c r="A49" s="1" t="s">
        <v>17</v>
      </c>
      <c r="B49" s="1" t="s">
        <v>9</v>
      </c>
      <c r="C49" s="1" t="s">
        <v>13</v>
      </c>
      <c r="D49" t="s">
        <v>1</v>
      </c>
      <c r="E49" t="s">
        <v>39</v>
      </c>
      <c r="F49" s="7">
        <v>9.4500000000000001E-3</v>
      </c>
      <c r="G49" s="7">
        <v>2.2449999999999998E-2</v>
      </c>
      <c r="H49" s="7">
        <v>7.0550000000000002E-2</v>
      </c>
      <c r="I49" s="7">
        <v>0.12414999999999998</v>
      </c>
      <c r="J49" s="7">
        <v>0.21065</v>
      </c>
      <c r="K49" s="7">
        <v>0.25814999999999999</v>
      </c>
      <c r="L49" s="4">
        <v>140843.56666666668</v>
      </c>
      <c r="M49" s="4">
        <v>291639.76666666672</v>
      </c>
      <c r="N49" s="4">
        <v>987491.56666666665</v>
      </c>
      <c r="O49" s="4">
        <v>3231552.1666666665</v>
      </c>
      <c r="P49" s="4">
        <v>7153317.3666666662</v>
      </c>
      <c r="Q49" s="4">
        <v>13002928.166666668</v>
      </c>
    </row>
    <row r="50" spans="1:17" x14ac:dyDescent="0.25">
      <c r="A50" s="1" t="s">
        <v>17</v>
      </c>
      <c r="B50" s="1" t="s">
        <v>9</v>
      </c>
      <c r="C50" s="1" t="s">
        <v>13</v>
      </c>
      <c r="D50" t="s">
        <v>2</v>
      </c>
      <c r="E50" t="s">
        <v>40</v>
      </c>
      <c r="F50" s="7">
        <v>1.5500000000000028E-3</v>
      </c>
      <c r="G50" s="7">
        <v>6.1500000000000027E-3</v>
      </c>
      <c r="H50" s="7">
        <v>2.6250000000000002E-2</v>
      </c>
      <c r="I50" s="7">
        <v>6.5650000000000014E-2</v>
      </c>
      <c r="J50" s="7">
        <v>0.14824999999999999</v>
      </c>
      <c r="K50" s="7">
        <v>0.22885</v>
      </c>
      <c r="L50" s="4">
        <v>24872.56666666668</v>
      </c>
      <c r="M50" s="4">
        <v>50635.366666666669</v>
      </c>
      <c r="N50" s="4">
        <v>167931.56666666668</v>
      </c>
      <c r="O50" s="4">
        <v>734566.96666666667</v>
      </c>
      <c r="P50" s="4">
        <v>3183762.5666666669</v>
      </c>
      <c r="Q50" s="4">
        <v>7557109.166666666</v>
      </c>
    </row>
    <row r="51" spans="1:17" x14ac:dyDescent="0.25">
      <c r="A51" s="1" t="s">
        <v>17</v>
      </c>
      <c r="B51" s="1" t="s">
        <v>9</v>
      </c>
      <c r="C51" s="1" t="s">
        <v>13</v>
      </c>
      <c r="D51" t="s">
        <v>3</v>
      </c>
      <c r="E51" t="s">
        <v>41</v>
      </c>
      <c r="F51" s="7">
        <v>1.7500000000000016E-3</v>
      </c>
      <c r="G51" s="7">
        <v>6.9499999999999978E-3</v>
      </c>
      <c r="H51" s="7">
        <v>2.7350000000000006E-2</v>
      </c>
      <c r="I51" s="7">
        <v>6.8149999999999988E-2</v>
      </c>
      <c r="J51" s="7">
        <v>0.14585000000000001</v>
      </c>
      <c r="K51" s="7">
        <v>0.23694999999999999</v>
      </c>
      <c r="L51" s="4">
        <v>32379.366666666669</v>
      </c>
      <c r="M51" s="4">
        <v>68960.966666666674</v>
      </c>
      <c r="N51" s="4">
        <v>225984.96666666665</v>
      </c>
      <c r="O51" s="4">
        <v>975032.96666666679</v>
      </c>
      <c r="P51" s="4">
        <v>3840424.7666666666</v>
      </c>
      <c r="Q51" s="4">
        <v>8948849.5666666664</v>
      </c>
    </row>
    <row r="52" spans="1:17" x14ac:dyDescent="0.25">
      <c r="A52" s="1" t="s">
        <v>18</v>
      </c>
      <c r="B52" s="1" t="s">
        <v>9</v>
      </c>
      <c r="C52" s="1" t="s">
        <v>11</v>
      </c>
      <c r="D52" t="s">
        <v>0</v>
      </c>
      <c r="E52" t="s">
        <v>38</v>
      </c>
      <c r="F52" s="7">
        <v>1.8758333333333335E-2</v>
      </c>
      <c r="G52" s="7">
        <v>3.3658333333333339E-2</v>
      </c>
      <c r="H52" s="7">
        <v>8.6458333333333331E-2</v>
      </c>
      <c r="I52" s="7">
        <v>0.18155833333333332</v>
      </c>
      <c r="J52" s="7">
        <v>0.26475833333333332</v>
      </c>
      <c r="K52" s="7">
        <v>0.35455833333333331</v>
      </c>
      <c r="L52" s="4">
        <v>39802.799999999988</v>
      </c>
      <c r="M52" s="4">
        <v>95946.599999999977</v>
      </c>
      <c r="N52" s="4">
        <v>343079.19999999995</v>
      </c>
      <c r="O52" s="4">
        <v>2147371</v>
      </c>
      <c r="P52" s="4">
        <v>6961360.7999999998</v>
      </c>
      <c r="Q52" s="4">
        <v>14536312.6</v>
      </c>
    </row>
    <row r="53" spans="1:17" x14ac:dyDescent="0.25">
      <c r="A53" s="1" t="s">
        <v>18</v>
      </c>
      <c r="B53" s="1" t="s">
        <v>9</v>
      </c>
      <c r="C53" s="1" t="s">
        <v>11</v>
      </c>
      <c r="D53" t="s">
        <v>1</v>
      </c>
      <c r="E53" t="s">
        <v>39</v>
      </c>
      <c r="F53" s="7">
        <v>7.6583333333333364E-3</v>
      </c>
      <c r="G53" s="7">
        <v>1.7558333333333336E-2</v>
      </c>
      <c r="H53" s="7">
        <v>5.0758333333333329E-2</v>
      </c>
      <c r="I53" s="7">
        <v>0.11755833333333332</v>
      </c>
      <c r="J53" s="7">
        <v>0.21205833333333332</v>
      </c>
      <c r="K53" s="7">
        <v>0.29785833333333334</v>
      </c>
      <c r="L53" s="4">
        <v>158297.59999999998</v>
      </c>
      <c r="M53" s="4">
        <v>283583</v>
      </c>
      <c r="N53" s="4">
        <v>952868.2</v>
      </c>
      <c r="O53" s="4">
        <v>3591790.4</v>
      </c>
      <c r="P53" s="4">
        <v>10450271</v>
      </c>
      <c r="Q53" s="4">
        <v>19369542.199999999</v>
      </c>
    </row>
    <row r="54" spans="1:17" x14ac:dyDescent="0.25">
      <c r="A54" s="1" t="s">
        <v>18</v>
      </c>
      <c r="B54" s="1" t="s">
        <v>9</v>
      </c>
      <c r="C54" s="1" t="s">
        <v>11</v>
      </c>
      <c r="D54" t="s">
        <v>2</v>
      </c>
      <c r="E54" t="s">
        <v>40</v>
      </c>
      <c r="F54" s="7">
        <v>5.5583333333333318E-3</v>
      </c>
      <c r="G54" s="7">
        <v>1.0358333333333337E-2</v>
      </c>
      <c r="H54" s="7">
        <v>3.5558333333333338E-2</v>
      </c>
      <c r="I54" s="7">
        <v>8.4258333333333324E-2</v>
      </c>
      <c r="J54" s="7">
        <v>0.16895833333333332</v>
      </c>
      <c r="K54" s="7">
        <v>0.28745833333333332</v>
      </c>
      <c r="L54" s="4">
        <v>23151.599999999977</v>
      </c>
      <c r="M54" s="4">
        <v>124127</v>
      </c>
      <c r="N54" s="4">
        <v>377207.80000000005</v>
      </c>
      <c r="O54" s="4">
        <v>1656618.8</v>
      </c>
      <c r="P54" s="4">
        <v>6803038.2000000002</v>
      </c>
      <c r="Q54" s="4">
        <v>15267520</v>
      </c>
    </row>
    <row r="55" spans="1:17" x14ac:dyDescent="0.25">
      <c r="A55" s="1" t="s">
        <v>18</v>
      </c>
      <c r="B55" s="1" t="s">
        <v>9</v>
      </c>
      <c r="C55" s="1" t="s">
        <v>11</v>
      </c>
      <c r="D55" t="s">
        <v>3</v>
      </c>
      <c r="E55" t="s">
        <v>41</v>
      </c>
      <c r="F55" s="7">
        <v>4.5583333333333309E-3</v>
      </c>
      <c r="G55" s="7">
        <v>8.058333333333334E-3</v>
      </c>
      <c r="H55" s="7">
        <v>2.4258333333333333E-2</v>
      </c>
      <c r="I55" s="7">
        <v>6.2658333333333344E-2</v>
      </c>
      <c r="J55" s="7">
        <v>0.15105833333333332</v>
      </c>
      <c r="K55" s="7">
        <v>0.26855833333333334</v>
      </c>
      <c r="L55" s="4">
        <v>28588.200000000012</v>
      </c>
      <c r="M55" s="4">
        <v>86248</v>
      </c>
      <c r="N55" s="4">
        <v>282329.40000000002</v>
      </c>
      <c r="O55" s="4">
        <v>1114809.6000000001</v>
      </c>
      <c r="P55" s="4">
        <v>5436442.2000000002</v>
      </c>
      <c r="Q55" s="4">
        <v>14425375.800000001</v>
      </c>
    </row>
    <row r="56" spans="1:17" x14ac:dyDescent="0.25">
      <c r="A56" s="1" t="s">
        <v>18</v>
      </c>
      <c r="B56" s="1" t="s">
        <v>9</v>
      </c>
      <c r="C56" s="1" t="s">
        <v>12</v>
      </c>
      <c r="D56" t="s">
        <v>0</v>
      </c>
      <c r="E56" t="s">
        <v>38</v>
      </c>
      <c r="F56" s="7">
        <v>1.4258333333333331E-2</v>
      </c>
      <c r="G56" s="7">
        <v>2.9258333333333338E-2</v>
      </c>
      <c r="H56" s="7">
        <v>0.10325833333333334</v>
      </c>
      <c r="I56" s="7">
        <v>0.15445833333333334</v>
      </c>
      <c r="J56" s="7">
        <v>0.23705833333333332</v>
      </c>
      <c r="K56" s="7">
        <v>0.30365833333333331</v>
      </c>
      <c r="L56" s="4">
        <v>54808.599999999977</v>
      </c>
      <c r="M56" s="4">
        <v>90440.799999999988</v>
      </c>
      <c r="N56" s="4">
        <v>339175</v>
      </c>
      <c r="O56" s="4">
        <v>1863663.6</v>
      </c>
      <c r="P56" s="4">
        <v>6169944.4000000004</v>
      </c>
      <c r="Q56" s="4">
        <v>13375232</v>
      </c>
    </row>
    <row r="57" spans="1:17" x14ac:dyDescent="0.25">
      <c r="A57" s="1" t="s">
        <v>18</v>
      </c>
      <c r="B57" s="1" t="s">
        <v>9</v>
      </c>
      <c r="C57" s="1" t="s">
        <v>12</v>
      </c>
      <c r="D57" t="s">
        <v>1</v>
      </c>
      <c r="E57" t="s">
        <v>39</v>
      </c>
      <c r="F57" s="7">
        <v>1.2583333333333335E-3</v>
      </c>
      <c r="G57" s="7">
        <v>6.9583333333333372E-3</v>
      </c>
      <c r="H57" s="7">
        <v>2.5858333333333337E-2</v>
      </c>
      <c r="I57" s="7">
        <v>6.7158333333333348E-2</v>
      </c>
      <c r="J57" s="7">
        <v>0.15495833333333334</v>
      </c>
      <c r="K57" s="7">
        <v>0.25955833333333334</v>
      </c>
      <c r="L57" s="4">
        <v>90345</v>
      </c>
      <c r="M57" s="4">
        <v>163593.40000000002</v>
      </c>
      <c r="N57" s="4">
        <v>526326</v>
      </c>
      <c r="O57" s="4">
        <v>1896285.4</v>
      </c>
      <c r="P57" s="4">
        <v>6947794.5999999996</v>
      </c>
      <c r="Q57" s="4">
        <v>15805273.199999999</v>
      </c>
    </row>
    <row r="58" spans="1:17" x14ac:dyDescent="0.25">
      <c r="A58" s="1" t="s">
        <v>18</v>
      </c>
      <c r="B58" s="1" t="s">
        <v>9</v>
      </c>
      <c r="C58" s="1" t="s">
        <v>12</v>
      </c>
      <c r="D58" t="s">
        <v>2</v>
      </c>
      <c r="E58" t="s">
        <v>40</v>
      </c>
      <c r="F58" s="7">
        <v>3.2583333333333353E-3</v>
      </c>
      <c r="G58" s="7">
        <v>1.0558333333333336E-2</v>
      </c>
      <c r="H58" s="7">
        <v>3.855833333333334E-2</v>
      </c>
      <c r="I58" s="7">
        <v>8.4858333333333341E-2</v>
      </c>
      <c r="J58" s="7">
        <v>0.17635833333333334</v>
      </c>
      <c r="K58" s="7">
        <v>0.24595833333333333</v>
      </c>
      <c r="L58" s="4">
        <v>61812.200000000012</v>
      </c>
      <c r="M58" s="4">
        <v>97391</v>
      </c>
      <c r="N58" s="4">
        <v>332174.19999999995</v>
      </c>
      <c r="O58" s="4">
        <v>1619516</v>
      </c>
      <c r="P58" s="4">
        <v>6369672.5999999996</v>
      </c>
      <c r="Q58" s="4">
        <v>13754615</v>
      </c>
    </row>
    <row r="59" spans="1:17" x14ac:dyDescent="0.25">
      <c r="A59" s="1" t="s">
        <v>18</v>
      </c>
      <c r="B59" s="1" t="s">
        <v>9</v>
      </c>
      <c r="C59" s="1" t="s">
        <v>12</v>
      </c>
      <c r="D59" t="s">
        <v>3</v>
      </c>
      <c r="E59" t="s">
        <v>41</v>
      </c>
      <c r="F59" s="7">
        <v>1.758333333333334E-3</v>
      </c>
      <c r="G59" s="7">
        <v>4.6583333333333338E-3</v>
      </c>
      <c r="H59" s="7">
        <v>1.9358333333333332E-2</v>
      </c>
      <c r="I59" s="7">
        <v>4.9758333333333328E-2</v>
      </c>
      <c r="J59" s="7">
        <v>0.11955833333333332</v>
      </c>
      <c r="K59" s="7">
        <v>0.23735833333333334</v>
      </c>
      <c r="L59" s="4">
        <v>52334.200000000012</v>
      </c>
      <c r="M59" s="4">
        <v>105695.79999999999</v>
      </c>
      <c r="N59" s="4">
        <v>338446</v>
      </c>
      <c r="O59" s="4">
        <v>1245955.6000000001</v>
      </c>
      <c r="P59" s="4">
        <v>5673218.5999999996</v>
      </c>
      <c r="Q59" s="4">
        <v>13794211.199999999</v>
      </c>
    </row>
    <row r="60" spans="1:17" x14ac:dyDescent="0.25">
      <c r="A60" s="1" t="s">
        <v>18</v>
      </c>
      <c r="B60" s="1" t="s">
        <v>9</v>
      </c>
      <c r="C60" s="1" t="s">
        <v>13</v>
      </c>
      <c r="D60" t="s">
        <v>0</v>
      </c>
      <c r="E60" t="s">
        <v>38</v>
      </c>
      <c r="F60" s="7">
        <v>7.7583333333333324E-3</v>
      </c>
      <c r="G60" s="7">
        <v>1.2558333333333331E-2</v>
      </c>
      <c r="H60" s="7">
        <v>5.5958333333333339E-2</v>
      </c>
      <c r="I60" s="7">
        <v>0.11225833333333332</v>
      </c>
      <c r="J60" s="7">
        <v>0.19915833333333333</v>
      </c>
      <c r="K60" s="7">
        <v>0.25095833333333334</v>
      </c>
      <c r="L60" s="4">
        <v>24851.799999999988</v>
      </c>
      <c r="M60" s="4">
        <v>45343.200000000012</v>
      </c>
      <c r="N60" s="4">
        <v>183800.40000000002</v>
      </c>
      <c r="O60" s="4">
        <v>1021223.8</v>
      </c>
      <c r="P60" s="4">
        <v>4704484</v>
      </c>
      <c r="Q60" s="4">
        <v>10546124.199999999</v>
      </c>
    </row>
    <row r="61" spans="1:17" x14ac:dyDescent="0.25">
      <c r="A61" s="1" t="s">
        <v>18</v>
      </c>
      <c r="B61" s="1" t="s">
        <v>9</v>
      </c>
      <c r="C61" s="1" t="s">
        <v>13</v>
      </c>
      <c r="D61" t="s">
        <v>1</v>
      </c>
      <c r="E61" t="s">
        <v>39</v>
      </c>
      <c r="F61" s="7">
        <v>9.7583333333333341E-3</v>
      </c>
      <c r="G61" s="7">
        <v>2.1058333333333332E-2</v>
      </c>
      <c r="H61" s="7">
        <v>6.7858333333333326E-2</v>
      </c>
      <c r="I61" s="7">
        <v>0.13465833333333332</v>
      </c>
      <c r="J61" s="7">
        <v>0.23085833333333333</v>
      </c>
      <c r="K61" s="7">
        <v>0.27325833333333333</v>
      </c>
      <c r="L61" s="4">
        <v>231211</v>
      </c>
      <c r="M61" s="4">
        <v>409799.6</v>
      </c>
      <c r="N61" s="4">
        <v>1386198.4</v>
      </c>
      <c r="O61" s="4">
        <v>4828111.5999999996</v>
      </c>
      <c r="P61" s="4">
        <v>11580506.4</v>
      </c>
      <c r="Q61" s="4">
        <v>20376254.199999999</v>
      </c>
    </row>
    <row r="62" spans="1:17" x14ac:dyDescent="0.25">
      <c r="A62" s="1" t="s">
        <v>18</v>
      </c>
      <c r="B62" s="1" t="s">
        <v>9</v>
      </c>
      <c r="C62" s="1" t="s">
        <v>13</v>
      </c>
      <c r="D62" t="s">
        <v>2</v>
      </c>
      <c r="E62" t="s">
        <v>40</v>
      </c>
      <c r="F62" s="7">
        <v>9.5833333333333187E-4</v>
      </c>
      <c r="G62" s="7">
        <v>4.6583333333333338E-3</v>
      </c>
      <c r="H62" s="7">
        <v>2.0558333333333331E-2</v>
      </c>
      <c r="I62" s="7">
        <v>5.7958333333333341E-2</v>
      </c>
      <c r="J62" s="7">
        <v>0.14415833333333333</v>
      </c>
      <c r="K62" s="7">
        <v>0.22685833333333333</v>
      </c>
      <c r="L62" s="4">
        <v>24683</v>
      </c>
      <c r="M62" s="4">
        <v>51397.200000000012</v>
      </c>
      <c r="N62" s="4">
        <v>148093.40000000002</v>
      </c>
      <c r="O62" s="4">
        <v>667974</v>
      </c>
      <c r="P62" s="4">
        <v>3709353.4</v>
      </c>
      <c r="Q62" s="4">
        <v>10072845.199999999</v>
      </c>
    </row>
    <row r="63" spans="1:17" x14ac:dyDescent="0.25">
      <c r="A63" s="1" t="s">
        <v>18</v>
      </c>
      <c r="B63" s="1" t="s">
        <v>9</v>
      </c>
      <c r="C63" s="1" t="s">
        <v>13</v>
      </c>
      <c r="D63" t="s">
        <v>3</v>
      </c>
      <c r="E63" t="s">
        <v>41</v>
      </c>
      <c r="F63" s="7">
        <v>2.9583333333333336E-3</v>
      </c>
      <c r="G63" s="7">
        <v>5.0583333333333313E-3</v>
      </c>
      <c r="H63" s="7">
        <v>2.5358333333333337E-2</v>
      </c>
      <c r="I63" s="7">
        <v>6.8958333333333344E-2</v>
      </c>
      <c r="J63" s="7">
        <v>0.14755833333333332</v>
      </c>
      <c r="K63" s="7">
        <v>0.26635833333333331</v>
      </c>
      <c r="L63" s="4">
        <v>37187</v>
      </c>
      <c r="M63" s="4">
        <v>82012.400000000023</v>
      </c>
      <c r="N63" s="4">
        <v>266521.40000000002</v>
      </c>
      <c r="O63" s="4">
        <v>1132703.8</v>
      </c>
      <c r="P63" s="4">
        <v>5147675.2</v>
      </c>
      <c r="Q63" s="4">
        <v>13672416.4</v>
      </c>
    </row>
    <row r="64" spans="1:17" x14ac:dyDescent="0.25">
      <c r="A64" s="1" t="s">
        <v>19</v>
      </c>
      <c r="B64" s="1" t="s">
        <v>9</v>
      </c>
      <c r="C64" s="1" t="s">
        <v>11</v>
      </c>
      <c r="D64" t="s">
        <v>0</v>
      </c>
      <c r="E64" t="s">
        <v>38</v>
      </c>
      <c r="F64" s="7">
        <v>1.7941666666666668E-2</v>
      </c>
      <c r="G64" s="7">
        <v>3.5841666666666668E-2</v>
      </c>
      <c r="H64" s="7">
        <v>8.8441666666666668E-2</v>
      </c>
      <c r="I64" s="7">
        <v>0.17914166666666667</v>
      </c>
      <c r="J64" s="7">
        <v>0.24534166666666668</v>
      </c>
      <c r="K64" s="7">
        <v>0.35024166666666667</v>
      </c>
      <c r="L64" s="4">
        <v>-4337.5333333333256</v>
      </c>
      <c r="M64" s="4">
        <v>452.46666666667443</v>
      </c>
      <c r="N64" s="4">
        <v>7851.2666666666919</v>
      </c>
      <c r="O64" s="4">
        <v>189030.86666666667</v>
      </c>
      <c r="P64" s="4">
        <v>1195258.0666666667</v>
      </c>
      <c r="Q64" s="4">
        <v>2564611.2666666671</v>
      </c>
    </row>
    <row r="65" spans="1:17" x14ac:dyDescent="0.25">
      <c r="A65" s="1" t="s">
        <v>19</v>
      </c>
      <c r="B65" s="1" t="s">
        <v>9</v>
      </c>
      <c r="C65" s="1" t="s">
        <v>11</v>
      </c>
      <c r="D65" t="s">
        <v>1</v>
      </c>
      <c r="E65" t="s">
        <v>39</v>
      </c>
      <c r="F65" s="7">
        <v>3.8416666666666668E-3</v>
      </c>
      <c r="G65" s="7">
        <v>1.3741666666666666E-2</v>
      </c>
      <c r="H65" s="7">
        <v>4.5841666666666663E-2</v>
      </c>
      <c r="I65" s="7">
        <v>0.11244166666666666</v>
      </c>
      <c r="J65" s="7">
        <v>0.21554166666666669</v>
      </c>
      <c r="K65" s="7">
        <v>0.30934166666666668</v>
      </c>
      <c r="L65" s="4">
        <v>64500.866666666669</v>
      </c>
      <c r="M65" s="4">
        <v>136046.06666666668</v>
      </c>
      <c r="N65" s="4">
        <v>476350.46666666667</v>
      </c>
      <c r="O65" s="4">
        <v>1803897.8666666667</v>
      </c>
      <c r="P65" s="4">
        <v>5946006.666666666</v>
      </c>
      <c r="Q65" s="4">
        <v>11643605.666666666</v>
      </c>
    </row>
    <row r="66" spans="1:17" x14ac:dyDescent="0.25">
      <c r="A66" s="1" t="s">
        <v>19</v>
      </c>
      <c r="B66" s="1" t="s">
        <v>9</v>
      </c>
      <c r="C66" s="1" t="s">
        <v>11</v>
      </c>
      <c r="D66" t="s">
        <v>2</v>
      </c>
      <c r="E66" t="s">
        <v>40</v>
      </c>
      <c r="F66" s="7">
        <v>3.741666666666664E-3</v>
      </c>
      <c r="G66" s="7">
        <v>7.7416666666666675E-3</v>
      </c>
      <c r="H66" s="7">
        <v>2.8241666666666672E-2</v>
      </c>
      <c r="I66" s="7">
        <v>8.1241666666666656E-2</v>
      </c>
      <c r="J66" s="7">
        <v>0.17374166666666668</v>
      </c>
      <c r="K66" s="7">
        <v>0.28144166666666665</v>
      </c>
      <c r="L66" s="4">
        <v>17564.866666666669</v>
      </c>
      <c r="M66" s="4">
        <v>28301.06666666668</v>
      </c>
      <c r="N66" s="4">
        <v>83334.06666666668</v>
      </c>
      <c r="O66" s="4">
        <v>437249.46666666667</v>
      </c>
      <c r="P66" s="4">
        <v>3036328.0666666669</v>
      </c>
      <c r="Q66" s="4">
        <v>7822782.666666666</v>
      </c>
    </row>
    <row r="67" spans="1:17" x14ac:dyDescent="0.25">
      <c r="A67" s="1" t="s">
        <v>19</v>
      </c>
      <c r="B67" s="1" t="s">
        <v>9</v>
      </c>
      <c r="C67" s="1" t="s">
        <v>11</v>
      </c>
      <c r="D67" t="s">
        <v>3</v>
      </c>
      <c r="E67" t="s">
        <v>41</v>
      </c>
      <c r="F67" s="7">
        <v>3.4416666666666693E-3</v>
      </c>
      <c r="G67" s="7">
        <v>7.2416666666666671E-3</v>
      </c>
      <c r="H67" s="7">
        <v>2.3541666666666669E-2</v>
      </c>
      <c r="I67" s="7">
        <v>5.8241666666666671E-2</v>
      </c>
      <c r="J67" s="7">
        <v>0.14274166666666668</v>
      </c>
      <c r="K67" s="7">
        <v>0.25734166666666669</v>
      </c>
      <c r="L67" s="4">
        <v>16125.06666666668</v>
      </c>
      <c r="M67" s="4">
        <v>32781.866666666669</v>
      </c>
      <c r="N67" s="4">
        <v>101650.86666666667</v>
      </c>
      <c r="O67" s="4">
        <v>410884.46666666667</v>
      </c>
      <c r="P67" s="4">
        <v>2613001.666666667</v>
      </c>
      <c r="Q67" s="4">
        <v>7691293.2666666666</v>
      </c>
    </row>
    <row r="68" spans="1:17" x14ac:dyDescent="0.25">
      <c r="A68" s="1" t="s">
        <v>19</v>
      </c>
      <c r="B68" s="1" t="s">
        <v>9</v>
      </c>
      <c r="C68" s="1" t="s">
        <v>12</v>
      </c>
      <c r="D68" t="s">
        <v>0</v>
      </c>
      <c r="E68" t="s">
        <v>38</v>
      </c>
      <c r="F68" s="7">
        <v>1.5641666666666665E-2</v>
      </c>
      <c r="G68" s="7">
        <v>3.0341666666666663E-2</v>
      </c>
      <c r="H68" s="7">
        <v>8.5841666666666677E-2</v>
      </c>
      <c r="I68" s="7">
        <v>0.15554166666666666</v>
      </c>
      <c r="J68" s="7">
        <v>0.24204166666666665</v>
      </c>
      <c r="K68" s="7">
        <v>0.3026416666666667</v>
      </c>
      <c r="L68" s="4">
        <v>-4425.5333333333256</v>
      </c>
      <c r="M68" s="4">
        <v>-2224.3333333333139</v>
      </c>
      <c r="N68" s="4">
        <v>2206.0666666666802</v>
      </c>
      <c r="O68" s="4">
        <v>164276.26666666669</v>
      </c>
      <c r="P68" s="4">
        <v>1109497.0666666667</v>
      </c>
      <c r="Q68" s="4">
        <v>2820005.0666666669</v>
      </c>
    </row>
    <row r="69" spans="1:17" x14ac:dyDescent="0.25">
      <c r="A69" s="1" t="s">
        <v>19</v>
      </c>
      <c r="B69" s="1" t="s">
        <v>9</v>
      </c>
      <c r="C69" s="1" t="s">
        <v>12</v>
      </c>
      <c r="D69" t="s">
        <v>1</v>
      </c>
      <c r="E69" t="s">
        <v>39</v>
      </c>
      <c r="F69" s="7">
        <v>2.0416666666666639E-3</v>
      </c>
      <c r="G69" s="7">
        <v>5.6416666666666629E-3</v>
      </c>
      <c r="H69" s="7">
        <v>1.9241666666666664E-2</v>
      </c>
      <c r="I69" s="7">
        <v>5.9441666666666663E-2</v>
      </c>
      <c r="J69" s="7">
        <v>0.14914166666666667</v>
      </c>
      <c r="K69" s="7">
        <v>0.24434166666666668</v>
      </c>
      <c r="L69" s="4">
        <v>43047.06666666668</v>
      </c>
      <c r="M69" s="4">
        <v>84532.266666666692</v>
      </c>
      <c r="N69" s="4">
        <v>252829.86666666667</v>
      </c>
      <c r="O69" s="4">
        <v>893151.2666666666</v>
      </c>
      <c r="P69" s="4">
        <v>3694546.8666666667</v>
      </c>
      <c r="Q69" s="4">
        <v>8992114.8666666672</v>
      </c>
    </row>
    <row r="70" spans="1:17" x14ac:dyDescent="0.25">
      <c r="A70" s="1" t="s">
        <v>19</v>
      </c>
      <c r="B70" s="1" t="s">
        <v>9</v>
      </c>
      <c r="C70" s="1" t="s">
        <v>12</v>
      </c>
      <c r="D70" t="s">
        <v>2</v>
      </c>
      <c r="E70" t="s">
        <v>40</v>
      </c>
      <c r="F70" s="7">
        <v>1.7416666666666691E-3</v>
      </c>
      <c r="G70" s="7">
        <v>9.0416666666666631E-3</v>
      </c>
      <c r="H70" s="7">
        <v>3.0541666666666668E-2</v>
      </c>
      <c r="I70" s="7">
        <v>7.944166666666666E-2</v>
      </c>
      <c r="J70" s="7">
        <v>0.16584166666666667</v>
      </c>
      <c r="K70" s="7">
        <v>0.24904166666666666</v>
      </c>
      <c r="L70" s="4">
        <v>15690.06666666668</v>
      </c>
      <c r="M70" s="4">
        <v>16638.466666666674</v>
      </c>
      <c r="N70" s="4">
        <v>61313.666666666686</v>
      </c>
      <c r="O70" s="4">
        <v>359224.06666666665</v>
      </c>
      <c r="P70" s="4">
        <v>2827130.666666667</v>
      </c>
      <c r="Q70" s="4">
        <v>6840732.0666666664</v>
      </c>
    </row>
    <row r="71" spans="1:17" x14ac:dyDescent="0.25">
      <c r="A71" s="1" t="s">
        <v>19</v>
      </c>
      <c r="B71" s="1" t="s">
        <v>9</v>
      </c>
      <c r="C71" s="1" t="s">
        <v>12</v>
      </c>
      <c r="D71" t="s">
        <v>3</v>
      </c>
      <c r="E71" t="s">
        <v>41</v>
      </c>
      <c r="F71" s="7">
        <v>6.4166666666666539E-4</v>
      </c>
      <c r="G71" s="7">
        <v>4.6416666666666689E-3</v>
      </c>
      <c r="H71" s="7">
        <v>1.5541666666666669E-2</v>
      </c>
      <c r="I71" s="7">
        <v>4.6441666666666666E-2</v>
      </c>
      <c r="J71" s="7">
        <v>0.10584166666666667</v>
      </c>
      <c r="K71" s="7">
        <v>0.17644166666666666</v>
      </c>
      <c r="L71" s="4">
        <v>16401.666666666686</v>
      </c>
      <c r="M71" s="4">
        <v>31117.866666666669</v>
      </c>
      <c r="N71" s="4">
        <v>116047.06666666668</v>
      </c>
      <c r="O71" s="4">
        <v>473090.66666666663</v>
      </c>
      <c r="P71" s="4">
        <v>2818183.8666666667</v>
      </c>
      <c r="Q71" s="4">
        <v>6890894.2666666666</v>
      </c>
    </row>
    <row r="72" spans="1:17" x14ac:dyDescent="0.25">
      <c r="A72" s="1" t="s">
        <v>19</v>
      </c>
      <c r="B72" s="1" t="s">
        <v>9</v>
      </c>
      <c r="C72" s="1" t="s">
        <v>13</v>
      </c>
      <c r="D72" t="s">
        <v>0</v>
      </c>
      <c r="E72" t="s">
        <v>38</v>
      </c>
      <c r="F72" s="7">
        <v>6.9416666666666654E-3</v>
      </c>
      <c r="G72" s="7">
        <v>1.1041666666666665E-2</v>
      </c>
      <c r="H72" s="7">
        <v>4.8941666666666668E-2</v>
      </c>
      <c r="I72" s="7">
        <v>0.10444166666666668</v>
      </c>
      <c r="J72" s="7">
        <v>0.19464166666666669</v>
      </c>
      <c r="K72" s="7">
        <v>0.2406416666666667</v>
      </c>
      <c r="L72" s="4">
        <v>-2090.1333333333314</v>
      </c>
      <c r="M72" s="4">
        <v>-3000.3333333333139</v>
      </c>
      <c r="N72" s="4">
        <v>-4857.7333333333081</v>
      </c>
      <c r="O72" s="4">
        <v>64499.466666666674</v>
      </c>
      <c r="P72" s="4">
        <v>958205.8666666667</v>
      </c>
      <c r="Q72" s="4">
        <v>2386997.4666666668</v>
      </c>
    </row>
    <row r="73" spans="1:17" x14ac:dyDescent="0.25">
      <c r="A73" s="1" t="s">
        <v>19</v>
      </c>
      <c r="B73" s="1" t="s">
        <v>9</v>
      </c>
      <c r="C73" s="1" t="s">
        <v>13</v>
      </c>
      <c r="D73" t="s">
        <v>1</v>
      </c>
      <c r="E73" t="s">
        <v>39</v>
      </c>
      <c r="F73" s="7">
        <v>9.3416666666666648E-3</v>
      </c>
      <c r="G73" s="7">
        <v>1.9141666666666668E-2</v>
      </c>
      <c r="H73" s="7">
        <v>6.5141666666666653E-2</v>
      </c>
      <c r="I73" s="7">
        <v>0.12564166666666668</v>
      </c>
      <c r="J73" s="7">
        <v>0.2265416666666667</v>
      </c>
      <c r="K73" s="7">
        <v>0.2895416666666667</v>
      </c>
      <c r="L73" s="4">
        <v>98427.866666666669</v>
      </c>
      <c r="M73" s="4">
        <v>212540.06666666668</v>
      </c>
      <c r="N73" s="4">
        <v>735470.66666666663</v>
      </c>
      <c r="O73" s="4">
        <v>2568117.4666666668</v>
      </c>
      <c r="P73" s="4">
        <v>6566647.2666666666</v>
      </c>
      <c r="Q73" s="4">
        <v>12230627.066666666</v>
      </c>
    </row>
    <row r="74" spans="1:17" x14ac:dyDescent="0.25">
      <c r="A74" s="1" t="s">
        <v>19</v>
      </c>
      <c r="B74" s="1" t="s">
        <v>9</v>
      </c>
      <c r="C74" s="1" t="s">
        <v>13</v>
      </c>
      <c r="D74" t="s">
        <v>2</v>
      </c>
      <c r="E74" t="s">
        <v>40</v>
      </c>
      <c r="F74" s="7">
        <v>-1.5833333333333671E-4</v>
      </c>
      <c r="G74" s="7">
        <v>3.0416666666666647E-3</v>
      </c>
      <c r="H74" s="7">
        <v>1.3441666666666664E-2</v>
      </c>
      <c r="I74" s="7">
        <v>4.9241666666666663E-2</v>
      </c>
      <c r="J74" s="7">
        <v>0.13194166666666668</v>
      </c>
      <c r="K74" s="7">
        <v>0.22544166666666665</v>
      </c>
      <c r="L74" s="4">
        <v>460.46666666667443</v>
      </c>
      <c r="M74" s="4">
        <v>6005.6666666666861</v>
      </c>
      <c r="N74" s="4">
        <v>29564.866666666669</v>
      </c>
      <c r="O74" s="4">
        <v>139311.4666666667</v>
      </c>
      <c r="P74" s="4">
        <v>1402058.6666666667</v>
      </c>
      <c r="Q74" s="4">
        <v>5001777.2666666666</v>
      </c>
    </row>
    <row r="75" spans="1:17" x14ac:dyDescent="0.25">
      <c r="A75" s="1" t="s">
        <v>19</v>
      </c>
      <c r="B75" s="1" t="s">
        <v>9</v>
      </c>
      <c r="C75" s="1" t="s">
        <v>13</v>
      </c>
      <c r="D75" t="s">
        <v>3</v>
      </c>
      <c r="E75" t="s">
        <v>41</v>
      </c>
      <c r="F75" s="7">
        <v>4.1666666666669017E-5</v>
      </c>
      <c r="G75" s="7">
        <v>3.9416666666666628E-3</v>
      </c>
      <c r="H75" s="7">
        <v>2.2941666666666666E-2</v>
      </c>
      <c r="I75" s="7">
        <v>6.3541666666666663E-2</v>
      </c>
      <c r="J75" s="7">
        <v>0.15184166666666668</v>
      </c>
      <c r="K75" s="7">
        <v>0.26294166666666668</v>
      </c>
      <c r="L75" s="4">
        <v>14211.06666666668</v>
      </c>
      <c r="M75" s="4">
        <v>29181.666666666686</v>
      </c>
      <c r="N75" s="4">
        <v>87726.866666666669</v>
      </c>
      <c r="O75" s="4">
        <v>404537.46666666667</v>
      </c>
      <c r="P75" s="4">
        <v>2499105.2666666671</v>
      </c>
      <c r="Q75" s="4">
        <v>7215833.2666666666</v>
      </c>
    </row>
    <row r="76" spans="1:17" x14ac:dyDescent="0.25">
      <c r="A76" s="1" t="s">
        <v>20</v>
      </c>
      <c r="B76" s="1" t="s">
        <v>9</v>
      </c>
      <c r="C76" s="1" t="s">
        <v>11</v>
      </c>
      <c r="D76" t="s">
        <v>0</v>
      </c>
      <c r="E76" t="s">
        <v>38</v>
      </c>
      <c r="F76" s="7">
        <v>2.125833333333333E-2</v>
      </c>
      <c r="G76" s="7">
        <v>3.7558333333333332E-2</v>
      </c>
      <c r="H76" s="7">
        <v>8.8558333333333322E-2</v>
      </c>
      <c r="I76" s="7">
        <v>0.16025833333333334</v>
      </c>
      <c r="J76" s="7">
        <v>0.23265833333333333</v>
      </c>
      <c r="K76" s="7">
        <v>0.32105833333333333</v>
      </c>
      <c r="L76" s="4">
        <v>-2221.6333333333605</v>
      </c>
      <c r="M76" s="4">
        <v>-4019.0333333333256</v>
      </c>
      <c r="N76" s="4">
        <v>4183.5666666666511</v>
      </c>
      <c r="O76" s="4">
        <v>184899.36666666664</v>
      </c>
      <c r="P76" s="4">
        <v>1457739.9666666666</v>
      </c>
      <c r="Q76" s="4">
        <v>3638054.1666666665</v>
      </c>
    </row>
    <row r="77" spans="1:17" x14ac:dyDescent="0.25">
      <c r="A77" s="1" t="s">
        <v>20</v>
      </c>
      <c r="B77" s="1" t="s">
        <v>9</v>
      </c>
      <c r="C77" s="1" t="s">
        <v>11</v>
      </c>
      <c r="D77" t="s">
        <v>1</v>
      </c>
      <c r="E77" t="s">
        <v>39</v>
      </c>
      <c r="F77" s="7">
        <v>9.2583333333333337E-3</v>
      </c>
      <c r="G77" s="7">
        <v>1.7658333333333331E-2</v>
      </c>
      <c r="H77" s="7">
        <v>4.6458333333333338E-2</v>
      </c>
      <c r="I77" s="7">
        <v>0.10485833333333333</v>
      </c>
      <c r="J77" s="7">
        <v>0.19085833333333332</v>
      </c>
      <c r="K77" s="7">
        <v>0.33005833333333334</v>
      </c>
      <c r="L77" s="4">
        <v>53103.566666666651</v>
      </c>
      <c r="M77" s="4">
        <v>123650.96666666667</v>
      </c>
      <c r="N77" s="4">
        <v>379956.76666666666</v>
      </c>
      <c r="O77" s="4">
        <v>1451635.7666666666</v>
      </c>
      <c r="P77" s="4">
        <v>6034666.5666666664</v>
      </c>
      <c r="Q77" s="4">
        <v>14400447.166666668</v>
      </c>
    </row>
    <row r="78" spans="1:17" x14ac:dyDescent="0.25">
      <c r="A78" s="1" t="s">
        <v>20</v>
      </c>
      <c r="B78" s="1" t="s">
        <v>9</v>
      </c>
      <c r="C78" s="1" t="s">
        <v>11</v>
      </c>
      <c r="D78" t="s">
        <v>2</v>
      </c>
      <c r="E78" t="s">
        <v>40</v>
      </c>
      <c r="F78" s="7">
        <v>6.9583333333333303E-3</v>
      </c>
      <c r="G78" s="7">
        <v>1.0658333333333332E-2</v>
      </c>
      <c r="H78" s="7">
        <v>3.2558333333333328E-2</v>
      </c>
      <c r="I78" s="7">
        <v>7.6258333333333331E-2</v>
      </c>
      <c r="J78" s="7">
        <v>0.15675833333333333</v>
      </c>
      <c r="K78" s="7">
        <v>0.27155833333333335</v>
      </c>
      <c r="L78" s="4">
        <v>6575.9666666666744</v>
      </c>
      <c r="M78" s="4">
        <v>3990.9666666666744</v>
      </c>
      <c r="N78" s="4">
        <v>13390.766666666663</v>
      </c>
      <c r="O78" s="4">
        <v>108240.56666666665</v>
      </c>
      <c r="P78" s="4">
        <v>1903919.5666666664</v>
      </c>
      <c r="Q78" s="4">
        <v>6071379.7666666666</v>
      </c>
    </row>
    <row r="79" spans="1:17" x14ac:dyDescent="0.25">
      <c r="A79" s="1" t="s">
        <v>20</v>
      </c>
      <c r="B79" s="1" t="s">
        <v>9</v>
      </c>
      <c r="C79" s="1" t="s">
        <v>11</v>
      </c>
      <c r="D79" t="s">
        <v>3</v>
      </c>
      <c r="E79" t="s">
        <v>41</v>
      </c>
      <c r="F79" s="7">
        <v>6.0583333333333322E-3</v>
      </c>
      <c r="G79" s="7">
        <v>1.0258333333333335E-2</v>
      </c>
      <c r="H79" s="7">
        <v>2.2658333333333329E-2</v>
      </c>
      <c r="I79" s="7">
        <v>5.9658333333333327E-2</v>
      </c>
      <c r="J79" s="7">
        <v>0.12935833333333333</v>
      </c>
      <c r="K79" s="7">
        <v>0.23215833333333333</v>
      </c>
      <c r="L79" s="4">
        <v>3216.9666666666744</v>
      </c>
      <c r="M79" s="4">
        <v>10277.566666666651</v>
      </c>
      <c r="N79" s="4">
        <v>39491.36666666664</v>
      </c>
      <c r="O79" s="4">
        <v>169446.76666666666</v>
      </c>
      <c r="P79" s="4">
        <v>2097608.5666666664</v>
      </c>
      <c r="Q79" s="4">
        <v>7393846.166666667</v>
      </c>
    </row>
    <row r="80" spans="1:17" x14ac:dyDescent="0.25">
      <c r="A80" s="1" t="s">
        <v>20</v>
      </c>
      <c r="B80" s="1" t="s">
        <v>9</v>
      </c>
      <c r="C80" s="1" t="s">
        <v>12</v>
      </c>
      <c r="D80" t="s">
        <v>0</v>
      </c>
      <c r="E80" t="s">
        <v>38</v>
      </c>
      <c r="F80" s="7">
        <v>2.2058333333333333E-2</v>
      </c>
      <c r="G80" s="7">
        <v>3.6158333333333334E-2</v>
      </c>
      <c r="H80" s="7">
        <v>8.6258333333333326E-2</v>
      </c>
      <c r="I80" s="7">
        <v>0.14665833333333333</v>
      </c>
      <c r="J80" s="7">
        <v>0.23985833333333331</v>
      </c>
      <c r="K80" s="7">
        <v>0.28515833333333329</v>
      </c>
      <c r="L80" s="4">
        <v>-10733.233333333337</v>
      </c>
      <c r="M80" s="4">
        <v>-10848.63333333336</v>
      </c>
      <c r="N80" s="4">
        <v>-3546.8333333333139</v>
      </c>
      <c r="O80" s="4">
        <v>147782.36666666664</v>
      </c>
      <c r="P80" s="4">
        <v>1279069.1666666665</v>
      </c>
      <c r="Q80" s="4">
        <v>3403306.3666666667</v>
      </c>
    </row>
    <row r="81" spans="1:17" x14ac:dyDescent="0.25">
      <c r="A81" s="1" t="s">
        <v>20</v>
      </c>
      <c r="B81" s="1" t="s">
        <v>9</v>
      </c>
      <c r="C81" s="1" t="s">
        <v>12</v>
      </c>
      <c r="D81" t="s">
        <v>1</v>
      </c>
      <c r="E81" t="s">
        <v>39</v>
      </c>
      <c r="F81" s="7">
        <v>3.6583333333333329E-3</v>
      </c>
      <c r="G81" s="7">
        <v>8.8583333333333292E-3</v>
      </c>
      <c r="H81" s="7">
        <v>2.6158333333333339E-2</v>
      </c>
      <c r="I81" s="7">
        <v>6.0858333333333334E-2</v>
      </c>
      <c r="J81" s="7">
        <v>0.14675833333333332</v>
      </c>
      <c r="K81" s="7">
        <v>0.26325833333333337</v>
      </c>
      <c r="L81" s="4">
        <v>36853.966666666674</v>
      </c>
      <c r="M81" s="4">
        <v>78360.566666666651</v>
      </c>
      <c r="N81" s="4">
        <v>215761.76666666666</v>
      </c>
      <c r="O81" s="4">
        <v>654332.96666666656</v>
      </c>
      <c r="P81" s="4">
        <v>3613451.5666666664</v>
      </c>
      <c r="Q81" s="4">
        <v>10845679.166666668</v>
      </c>
    </row>
    <row r="82" spans="1:17" x14ac:dyDescent="0.25">
      <c r="A82" s="1" t="s">
        <v>20</v>
      </c>
      <c r="B82" s="1" t="s">
        <v>9</v>
      </c>
      <c r="C82" s="1" t="s">
        <v>12</v>
      </c>
      <c r="D82" t="s">
        <v>2</v>
      </c>
      <c r="E82" t="s">
        <v>40</v>
      </c>
      <c r="F82" s="7">
        <v>3.9583333333333345E-3</v>
      </c>
      <c r="G82" s="7">
        <v>1.0558333333333329E-2</v>
      </c>
      <c r="H82" s="7">
        <v>3.3058333333333328E-2</v>
      </c>
      <c r="I82" s="7">
        <v>7.1758333333333327E-2</v>
      </c>
      <c r="J82" s="7">
        <v>0.16805833333333334</v>
      </c>
      <c r="K82" s="7">
        <v>0.25725833333333337</v>
      </c>
      <c r="L82" s="4">
        <v>3440.5666666666511</v>
      </c>
      <c r="M82" s="4">
        <v>836.3666666666395</v>
      </c>
      <c r="N82" s="4">
        <v>7548.3666666666395</v>
      </c>
      <c r="O82" s="4">
        <v>91354.766666666663</v>
      </c>
      <c r="P82" s="4">
        <v>1831315.3666666667</v>
      </c>
      <c r="Q82" s="4">
        <v>5368776.5666666664</v>
      </c>
    </row>
    <row r="83" spans="1:17" x14ac:dyDescent="0.25">
      <c r="A83" s="1" t="s">
        <v>20</v>
      </c>
      <c r="B83" s="1" t="s">
        <v>9</v>
      </c>
      <c r="C83" s="1" t="s">
        <v>12</v>
      </c>
      <c r="D83" t="s">
        <v>3</v>
      </c>
      <c r="E83" t="s">
        <v>41</v>
      </c>
      <c r="F83" s="7">
        <v>1.9583333333333328E-3</v>
      </c>
      <c r="G83" s="7">
        <v>5.2583333333333301E-3</v>
      </c>
      <c r="H83" s="7">
        <v>2.1158333333333335E-2</v>
      </c>
      <c r="I83" s="7">
        <v>4.8858333333333337E-2</v>
      </c>
      <c r="J83" s="7">
        <v>0.11315833333333333</v>
      </c>
      <c r="K83" s="7">
        <v>0.27035833333333337</v>
      </c>
      <c r="L83" s="4">
        <v>13470.166666666686</v>
      </c>
      <c r="M83" s="4">
        <v>22732.566666666651</v>
      </c>
      <c r="N83" s="4">
        <v>45675.566666666651</v>
      </c>
      <c r="O83" s="4">
        <v>218806.36666666664</v>
      </c>
      <c r="P83" s="4">
        <v>2231039.9666666668</v>
      </c>
      <c r="Q83" s="4">
        <v>8270814.7666666666</v>
      </c>
    </row>
    <row r="84" spans="1:17" x14ac:dyDescent="0.25">
      <c r="A84" s="1" t="s">
        <v>20</v>
      </c>
      <c r="B84" s="1" t="s">
        <v>9</v>
      </c>
      <c r="C84" s="1" t="s">
        <v>13</v>
      </c>
      <c r="D84" t="s">
        <v>0</v>
      </c>
      <c r="E84" t="s">
        <v>38</v>
      </c>
      <c r="F84" s="7">
        <v>8.8583333333333292E-3</v>
      </c>
      <c r="G84" s="7">
        <v>1.5358333333333335E-2</v>
      </c>
      <c r="H84" s="7">
        <v>5.6458333333333333E-2</v>
      </c>
      <c r="I84" s="7">
        <v>9.9458333333333343E-2</v>
      </c>
      <c r="J84" s="7">
        <v>0.19805833333333334</v>
      </c>
      <c r="K84" s="7">
        <v>0.24285833333333331</v>
      </c>
      <c r="L84" s="4">
        <v>-4261.4333333333489</v>
      </c>
      <c r="M84" s="4">
        <v>-4131.8333333333139</v>
      </c>
      <c r="N84" s="4">
        <v>-11203.833333333314</v>
      </c>
      <c r="O84" s="4">
        <v>71025.36666666664</v>
      </c>
      <c r="P84" s="4">
        <v>984300.16666666651</v>
      </c>
      <c r="Q84" s="4">
        <v>3051782.9666666668</v>
      </c>
    </row>
    <row r="85" spans="1:17" x14ac:dyDescent="0.25">
      <c r="A85" s="1" t="s">
        <v>20</v>
      </c>
      <c r="B85" s="1" t="s">
        <v>9</v>
      </c>
      <c r="C85" s="1" t="s">
        <v>13</v>
      </c>
      <c r="D85" t="s">
        <v>1</v>
      </c>
      <c r="E85" t="s">
        <v>39</v>
      </c>
      <c r="F85" s="7">
        <v>1.0758333333333335E-2</v>
      </c>
      <c r="G85" s="7">
        <v>2.535833333333333E-2</v>
      </c>
      <c r="H85" s="7">
        <v>6.5958333333333327E-2</v>
      </c>
      <c r="I85" s="7">
        <v>0.12555833333333333</v>
      </c>
      <c r="J85" s="7">
        <v>0.22505833333333333</v>
      </c>
      <c r="K85" s="7">
        <v>0.31215833333333332</v>
      </c>
      <c r="L85" s="4">
        <v>79470.966666666674</v>
      </c>
      <c r="M85" s="4">
        <v>196004.36666666664</v>
      </c>
      <c r="N85" s="4">
        <v>516392.96666666662</v>
      </c>
      <c r="O85" s="4">
        <v>2059360.5666666664</v>
      </c>
      <c r="P85" s="4">
        <v>6709917.7666666666</v>
      </c>
      <c r="Q85" s="4">
        <v>14142050.566666668</v>
      </c>
    </row>
    <row r="86" spans="1:17" x14ac:dyDescent="0.25">
      <c r="A86" s="1" t="s">
        <v>20</v>
      </c>
      <c r="B86" s="1" t="s">
        <v>9</v>
      </c>
      <c r="C86" s="1" t="s">
        <v>13</v>
      </c>
      <c r="D86" t="s">
        <v>2</v>
      </c>
      <c r="E86" t="s">
        <v>40</v>
      </c>
      <c r="F86" s="7">
        <v>1.3583333333333295E-3</v>
      </c>
      <c r="G86" s="7">
        <v>7.4583333333333307E-3</v>
      </c>
      <c r="H86" s="7">
        <v>2.0858333333333333E-2</v>
      </c>
      <c r="I86" s="7">
        <v>5.4358333333333328E-2</v>
      </c>
      <c r="J86" s="7">
        <v>0.12975833333333334</v>
      </c>
      <c r="K86" s="7">
        <v>0.21645833333333334</v>
      </c>
      <c r="L86" s="4">
        <v>-4254.6333333333605</v>
      </c>
      <c r="M86" s="4">
        <v>2328.9666666666744</v>
      </c>
      <c r="N86" s="4">
        <v>3989.5666666666511</v>
      </c>
      <c r="O86" s="4">
        <v>28853.766666666663</v>
      </c>
      <c r="P86" s="4">
        <v>785776.56666666665</v>
      </c>
      <c r="Q86" s="4">
        <v>3903850.3666666662</v>
      </c>
    </row>
    <row r="87" spans="1:17" x14ac:dyDescent="0.25">
      <c r="A87" s="1" t="s">
        <v>20</v>
      </c>
      <c r="B87" s="1" t="s">
        <v>9</v>
      </c>
      <c r="C87" s="1" t="s">
        <v>13</v>
      </c>
      <c r="D87" t="s">
        <v>3</v>
      </c>
      <c r="E87" t="s">
        <v>41</v>
      </c>
      <c r="F87" s="7">
        <v>1.9583333333333328E-3</v>
      </c>
      <c r="G87" s="7">
        <v>7.2583333333333319E-3</v>
      </c>
      <c r="H87" s="7">
        <v>2.4058333333333334E-2</v>
      </c>
      <c r="I87" s="7">
        <v>6.0958333333333337E-2</v>
      </c>
      <c r="J87" s="7">
        <v>0.14325833333333332</v>
      </c>
      <c r="K87" s="7">
        <v>0.24705833333333335</v>
      </c>
      <c r="L87" s="4">
        <v>8976.3666666666395</v>
      </c>
      <c r="M87" s="4">
        <v>12202.766666666663</v>
      </c>
      <c r="N87" s="4">
        <v>30217.36666666664</v>
      </c>
      <c r="O87" s="4">
        <v>167339.36666666664</v>
      </c>
      <c r="P87" s="4">
        <v>2052603.3666666667</v>
      </c>
      <c r="Q87" s="4">
        <v>7429908.7666666666</v>
      </c>
    </row>
    <row r="88" spans="1:17" x14ac:dyDescent="0.25">
      <c r="A88" s="1" t="s">
        <v>21</v>
      </c>
      <c r="B88" s="1" t="s">
        <v>9</v>
      </c>
      <c r="C88" s="1" t="s">
        <v>11</v>
      </c>
      <c r="D88" t="s">
        <v>0</v>
      </c>
      <c r="E88" t="s">
        <v>38</v>
      </c>
      <c r="F88" s="7">
        <v>3.6725000000000008E-2</v>
      </c>
      <c r="G88" s="7">
        <v>7.2025000000000006E-2</v>
      </c>
      <c r="H88" s="7">
        <v>0.12712500000000002</v>
      </c>
      <c r="I88" s="7">
        <v>0.22092500000000001</v>
      </c>
      <c r="J88" s="7">
        <v>0.24782499999999999</v>
      </c>
      <c r="K88" s="7">
        <v>0.30412499999999998</v>
      </c>
      <c r="L88" s="4">
        <v>-3454.1166666666395</v>
      </c>
      <c r="M88" s="4">
        <v>1826.6833333333489</v>
      </c>
      <c r="N88" s="4">
        <v>57468.483333333366</v>
      </c>
      <c r="O88" s="4">
        <v>620852.08333333337</v>
      </c>
      <c r="P88" s="4">
        <v>1927389.2833333334</v>
      </c>
      <c r="Q88" s="4">
        <v>3224983.083333333</v>
      </c>
    </row>
    <row r="89" spans="1:17" x14ac:dyDescent="0.25">
      <c r="A89" s="1" t="s">
        <v>21</v>
      </c>
      <c r="B89" s="1" t="s">
        <v>9</v>
      </c>
      <c r="C89" s="1" t="s">
        <v>11</v>
      </c>
      <c r="D89" t="s">
        <v>1</v>
      </c>
      <c r="E89" t="s">
        <v>39</v>
      </c>
      <c r="F89" s="7">
        <v>2.1225000000000001E-2</v>
      </c>
      <c r="G89" s="7">
        <v>4.3225E-2</v>
      </c>
      <c r="H89" s="7">
        <v>7.7825000000000005E-2</v>
      </c>
      <c r="I89" s="7">
        <v>0.15882499999999999</v>
      </c>
      <c r="J89" s="7">
        <v>0.233125</v>
      </c>
      <c r="K89" s="7">
        <v>0.31822499999999998</v>
      </c>
      <c r="L89" s="4">
        <v>66324.283333333355</v>
      </c>
      <c r="M89" s="4">
        <v>162739.68333333338</v>
      </c>
      <c r="N89" s="4">
        <v>483334.48333333328</v>
      </c>
      <c r="O89" s="4">
        <v>2577937.8833333333</v>
      </c>
      <c r="P89" s="4">
        <v>6092990.4833333334</v>
      </c>
      <c r="Q89" s="4">
        <v>10001296.083333334</v>
      </c>
    </row>
    <row r="90" spans="1:17" x14ac:dyDescent="0.25">
      <c r="A90" s="1" t="s">
        <v>21</v>
      </c>
      <c r="B90" s="1" t="s">
        <v>9</v>
      </c>
      <c r="C90" s="1" t="s">
        <v>11</v>
      </c>
      <c r="D90" t="s">
        <v>2</v>
      </c>
      <c r="E90" t="s">
        <v>40</v>
      </c>
      <c r="F90" s="7">
        <v>1.3925E-2</v>
      </c>
      <c r="G90" s="7">
        <v>2.6525000000000007E-2</v>
      </c>
      <c r="H90" s="7">
        <v>5.8124999999999996E-2</v>
      </c>
      <c r="I90" s="7">
        <v>0.11782500000000001</v>
      </c>
      <c r="J90" s="7">
        <v>0.19852500000000001</v>
      </c>
      <c r="K90" s="7">
        <v>0.30622499999999997</v>
      </c>
      <c r="L90" s="4">
        <v>4465.4833333333663</v>
      </c>
      <c r="M90" s="4">
        <v>8064.6833333333489</v>
      </c>
      <c r="N90" s="4">
        <v>15239.683333333349</v>
      </c>
      <c r="O90" s="4">
        <v>416843.08333333337</v>
      </c>
      <c r="P90" s="4">
        <v>2585018.6833333331</v>
      </c>
      <c r="Q90" s="4">
        <v>4654396.6833333336</v>
      </c>
    </row>
    <row r="91" spans="1:17" x14ac:dyDescent="0.25">
      <c r="A91" s="1" t="s">
        <v>21</v>
      </c>
      <c r="B91" s="1" t="s">
        <v>9</v>
      </c>
      <c r="C91" s="1" t="s">
        <v>11</v>
      </c>
      <c r="D91" t="s">
        <v>3</v>
      </c>
      <c r="E91" t="s">
        <v>41</v>
      </c>
      <c r="F91" s="7">
        <v>9.8250000000000004E-3</v>
      </c>
      <c r="G91" s="7">
        <v>2.0525000000000002E-2</v>
      </c>
      <c r="H91" s="7">
        <v>4.3925000000000006E-2</v>
      </c>
      <c r="I91" s="7">
        <v>8.7724999999999997E-2</v>
      </c>
      <c r="J91" s="7">
        <v>0.163025</v>
      </c>
      <c r="K91" s="7">
        <v>0.25932500000000003</v>
      </c>
      <c r="L91" s="4">
        <v>-874.91666666665697</v>
      </c>
      <c r="M91" s="4">
        <v>12150.683333333349</v>
      </c>
      <c r="N91" s="4">
        <v>34895.483333333366</v>
      </c>
      <c r="O91" s="4">
        <v>344661.68333333335</v>
      </c>
      <c r="P91" s="4">
        <v>2610255.2833333332</v>
      </c>
      <c r="Q91" s="4">
        <v>6372425.083333333</v>
      </c>
    </row>
    <row r="92" spans="1:17" x14ac:dyDescent="0.25">
      <c r="A92" s="1" t="s">
        <v>21</v>
      </c>
      <c r="B92" s="1" t="s">
        <v>9</v>
      </c>
      <c r="C92" s="1" t="s">
        <v>12</v>
      </c>
      <c r="D92" t="s">
        <v>0</v>
      </c>
      <c r="E92" t="s">
        <v>38</v>
      </c>
      <c r="F92" s="7">
        <v>4.0724999999999997E-2</v>
      </c>
      <c r="G92" s="7">
        <v>7.1724999999999997E-2</v>
      </c>
      <c r="H92" s="7">
        <v>0.132025</v>
      </c>
      <c r="I92" s="7">
        <v>0.20142499999999999</v>
      </c>
      <c r="J92" s="7">
        <v>0.25202500000000005</v>
      </c>
      <c r="K92" s="7">
        <v>0.27502499999999996</v>
      </c>
      <c r="L92" s="4">
        <v>-7300.7166666666453</v>
      </c>
      <c r="M92" s="4">
        <v>-5645.7166666666453</v>
      </c>
      <c r="N92" s="4">
        <v>68735.683333333349</v>
      </c>
      <c r="O92" s="4">
        <v>647454.8833333333</v>
      </c>
      <c r="P92" s="4">
        <v>1767121.8833333335</v>
      </c>
      <c r="Q92" s="4">
        <v>3104269.4833333334</v>
      </c>
    </row>
    <row r="93" spans="1:17" x14ac:dyDescent="0.25">
      <c r="A93" s="1" t="s">
        <v>21</v>
      </c>
      <c r="B93" s="1" t="s">
        <v>9</v>
      </c>
      <c r="C93" s="1" t="s">
        <v>12</v>
      </c>
      <c r="D93" t="s">
        <v>1</v>
      </c>
      <c r="E93" t="s">
        <v>39</v>
      </c>
      <c r="F93" s="7">
        <v>6.6249999999999989E-3</v>
      </c>
      <c r="G93" s="7">
        <v>1.7925000000000003E-2</v>
      </c>
      <c r="H93" s="7">
        <v>4.6925000000000008E-2</v>
      </c>
      <c r="I93" s="7">
        <v>9.3324999999999991E-2</v>
      </c>
      <c r="J93" s="7">
        <v>0.177125</v>
      </c>
      <c r="K93" s="7">
        <v>0.23132499999999998</v>
      </c>
      <c r="L93" s="4">
        <v>36986.283333333355</v>
      </c>
      <c r="M93" s="4">
        <v>69839.88333333336</v>
      </c>
      <c r="N93" s="4">
        <v>208873.08333333334</v>
      </c>
      <c r="O93" s="4">
        <v>978549.08333333337</v>
      </c>
      <c r="P93" s="4">
        <v>4058397.083333333</v>
      </c>
      <c r="Q93" s="4">
        <v>8253048.083333334</v>
      </c>
    </row>
    <row r="94" spans="1:17" x14ac:dyDescent="0.25">
      <c r="A94" s="1" t="s">
        <v>21</v>
      </c>
      <c r="B94" s="1" t="s">
        <v>9</v>
      </c>
      <c r="C94" s="1" t="s">
        <v>12</v>
      </c>
      <c r="D94" t="s">
        <v>2</v>
      </c>
      <c r="E94" t="s">
        <v>40</v>
      </c>
      <c r="F94" s="7">
        <v>8.5250000000000048E-3</v>
      </c>
      <c r="G94" s="7">
        <v>2.0924999999999999E-2</v>
      </c>
      <c r="H94" s="7">
        <v>5.8425000000000005E-2</v>
      </c>
      <c r="I94" s="7">
        <v>0.11452500000000002</v>
      </c>
      <c r="J94" s="7">
        <v>0.186525</v>
      </c>
      <c r="K94" s="7">
        <v>0.28302499999999997</v>
      </c>
      <c r="L94" s="4">
        <v>3375.4833333333663</v>
      </c>
      <c r="M94" s="4">
        <v>3185.4833333333663</v>
      </c>
      <c r="N94" s="4">
        <v>9168.083333333343</v>
      </c>
      <c r="O94" s="4">
        <v>365923.08333333337</v>
      </c>
      <c r="P94" s="4">
        <v>2207986.8833333333</v>
      </c>
      <c r="Q94" s="4">
        <v>4222578.4833333334</v>
      </c>
    </row>
    <row r="95" spans="1:17" x14ac:dyDescent="0.25">
      <c r="A95" s="1" t="s">
        <v>21</v>
      </c>
      <c r="B95" s="1" t="s">
        <v>9</v>
      </c>
      <c r="C95" s="1" t="s">
        <v>12</v>
      </c>
      <c r="D95" t="s">
        <v>3</v>
      </c>
      <c r="E95" t="s">
        <v>41</v>
      </c>
      <c r="F95" s="7">
        <v>6.0250000000000026E-3</v>
      </c>
      <c r="G95" s="7">
        <v>1.5325000000000005E-2</v>
      </c>
      <c r="H95" s="7">
        <v>4.0325E-2</v>
      </c>
      <c r="I95" s="7">
        <v>7.7225000000000002E-2</v>
      </c>
      <c r="J95" s="7">
        <v>0.17122500000000002</v>
      </c>
      <c r="K95" s="7">
        <v>0.14372499999999999</v>
      </c>
      <c r="L95" s="4">
        <v>5022.2833333333547</v>
      </c>
      <c r="M95" s="4">
        <v>18196.483333333366</v>
      </c>
      <c r="N95" s="4">
        <v>51836.483333333366</v>
      </c>
      <c r="O95" s="4">
        <v>458351.08333333337</v>
      </c>
      <c r="P95" s="4">
        <v>3155648.8833333333</v>
      </c>
      <c r="Q95" s="4">
        <v>4932808.4833333334</v>
      </c>
    </row>
    <row r="96" spans="1:17" x14ac:dyDescent="0.25">
      <c r="A96" s="1" t="s">
        <v>21</v>
      </c>
      <c r="B96" s="1" t="s">
        <v>9</v>
      </c>
      <c r="C96" s="1" t="s">
        <v>13</v>
      </c>
      <c r="D96" t="s">
        <v>0</v>
      </c>
      <c r="E96" t="s">
        <v>38</v>
      </c>
      <c r="F96" s="7">
        <v>1.8225000000000005E-2</v>
      </c>
      <c r="G96" s="7">
        <v>3.2424999999999995E-2</v>
      </c>
      <c r="H96" s="7">
        <v>8.3424999999999999E-2</v>
      </c>
      <c r="I96" s="7">
        <v>0.13652500000000001</v>
      </c>
      <c r="J96" s="7">
        <v>0.24612500000000001</v>
      </c>
      <c r="K96" s="7">
        <v>0.24392499999999998</v>
      </c>
      <c r="L96" s="4">
        <v>-3346.916666666657</v>
      </c>
      <c r="M96" s="4">
        <v>-8698.916666666657</v>
      </c>
      <c r="N96" s="4">
        <v>12850.483333333366</v>
      </c>
      <c r="O96" s="4">
        <v>360507.8833333333</v>
      </c>
      <c r="P96" s="4">
        <v>1721913.6833333333</v>
      </c>
      <c r="Q96" s="4">
        <v>3002004.4833333334</v>
      </c>
    </row>
    <row r="97" spans="1:17" x14ac:dyDescent="0.25">
      <c r="A97" s="1" t="s">
        <v>21</v>
      </c>
      <c r="B97" s="1" t="s">
        <v>9</v>
      </c>
      <c r="C97" s="1" t="s">
        <v>13</v>
      </c>
      <c r="D97" t="s">
        <v>1</v>
      </c>
      <c r="E97" t="s">
        <v>39</v>
      </c>
      <c r="F97" s="7">
        <v>2.4125000000000001E-2</v>
      </c>
      <c r="G97" s="7">
        <v>4.2925000000000005E-2</v>
      </c>
      <c r="H97" s="7">
        <v>9.542500000000001E-2</v>
      </c>
      <c r="I97" s="7">
        <v>0.15982499999999999</v>
      </c>
      <c r="J97" s="7">
        <v>0.26492499999999997</v>
      </c>
      <c r="K97" s="7">
        <v>0.29872500000000002</v>
      </c>
      <c r="L97" s="4">
        <v>88211.88333333336</v>
      </c>
      <c r="M97" s="4">
        <v>182388.88333333333</v>
      </c>
      <c r="N97" s="4">
        <v>682232.28333333333</v>
      </c>
      <c r="O97" s="4">
        <v>3090751.2833333332</v>
      </c>
      <c r="P97" s="4">
        <v>6482342.8833333328</v>
      </c>
      <c r="Q97" s="4">
        <v>9407441.4833333325</v>
      </c>
    </row>
    <row r="98" spans="1:17" x14ac:dyDescent="0.25">
      <c r="A98" s="1" t="s">
        <v>21</v>
      </c>
      <c r="B98" s="1" t="s">
        <v>9</v>
      </c>
      <c r="C98" s="1" t="s">
        <v>13</v>
      </c>
      <c r="D98" t="s">
        <v>2</v>
      </c>
      <c r="E98" t="s">
        <v>40</v>
      </c>
      <c r="F98" s="7">
        <v>4.0250000000000008E-3</v>
      </c>
      <c r="G98" s="7">
        <v>1.0325000000000001E-2</v>
      </c>
      <c r="H98" s="7">
        <v>3.4825000000000009E-2</v>
      </c>
      <c r="I98" s="7">
        <v>7.3624999999999996E-2</v>
      </c>
      <c r="J98" s="7">
        <v>0.15912499999999999</v>
      </c>
      <c r="K98" s="7">
        <v>0.21832500000000002</v>
      </c>
      <c r="L98" s="4">
        <v>1224.6833333333489</v>
      </c>
      <c r="M98" s="4">
        <v>-571.1166666666395</v>
      </c>
      <c r="N98" s="4">
        <v>3547.083333333343</v>
      </c>
      <c r="O98" s="4">
        <v>60410.283333333355</v>
      </c>
      <c r="P98" s="4">
        <v>1202975.2833333334</v>
      </c>
      <c r="Q98" s="4">
        <v>3089905.4833333334</v>
      </c>
    </row>
    <row r="99" spans="1:17" x14ac:dyDescent="0.25">
      <c r="A99" s="1" t="s">
        <v>21</v>
      </c>
      <c r="B99" s="1" t="s">
        <v>9</v>
      </c>
      <c r="C99" s="1" t="s">
        <v>13</v>
      </c>
      <c r="D99" t="s">
        <v>3</v>
      </c>
      <c r="E99" t="s">
        <v>41</v>
      </c>
      <c r="F99" s="7">
        <v>4.3250000000000025E-3</v>
      </c>
      <c r="G99" s="7">
        <v>1.1925000000000005E-2</v>
      </c>
      <c r="H99" s="7">
        <v>3.7625000000000006E-2</v>
      </c>
      <c r="I99" s="7">
        <v>8.1424999999999997E-2</v>
      </c>
      <c r="J99" s="7">
        <v>0.16602500000000001</v>
      </c>
      <c r="K99" s="7">
        <v>0.28032500000000005</v>
      </c>
      <c r="L99" s="4">
        <v>1034.4833333333663</v>
      </c>
      <c r="M99" s="4">
        <v>4918.8833333333605</v>
      </c>
      <c r="N99" s="4">
        <v>17896.083333333343</v>
      </c>
      <c r="O99" s="4">
        <v>217639.28333333335</v>
      </c>
      <c r="P99" s="4">
        <v>2097590.6833333331</v>
      </c>
      <c r="Q99" s="4">
        <v>6427476.083333333</v>
      </c>
    </row>
    <row r="100" spans="1:17" x14ac:dyDescent="0.25">
      <c r="A100" s="1" t="s">
        <v>22</v>
      </c>
      <c r="B100" s="1" t="s">
        <v>9</v>
      </c>
      <c r="C100" s="1" t="s">
        <v>11</v>
      </c>
      <c r="D100" t="s">
        <v>0</v>
      </c>
      <c r="E100" t="s">
        <v>38</v>
      </c>
      <c r="F100" s="7">
        <v>2.176666666666667E-2</v>
      </c>
      <c r="G100" s="7">
        <v>4.5566666666666672E-2</v>
      </c>
      <c r="H100" s="7">
        <v>9.3066666666666673E-2</v>
      </c>
      <c r="I100" s="7">
        <v>0.18336666666666668</v>
      </c>
      <c r="J100" s="7">
        <v>0.26426666666666665</v>
      </c>
      <c r="K100" s="7">
        <v>0.34786666666666666</v>
      </c>
      <c r="L100" s="4">
        <v>21107.983333333337</v>
      </c>
      <c r="M100" s="4">
        <v>56116.383333333302</v>
      </c>
      <c r="N100" s="4">
        <v>157241.98333333334</v>
      </c>
      <c r="O100" s="4">
        <v>687775.3833333333</v>
      </c>
      <c r="P100" s="4">
        <v>2974556.1833333336</v>
      </c>
      <c r="Q100" s="4">
        <v>6858709.3833333328</v>
      </c>
    </row>
    <row r="101" spans="1:17" x14ac:dyDescent="0.25">
      <c r="A101" s="1" t="s">
        <v>22</v>
      </c>
      <c r="B101" s="1" t="s">
        <v>9</v>
      </c>
      <c r="C101" s="1" t="s">
        <v>11</v>
      </c>
      <c r="D101" t="s">
        <v>1</v>
      </c>
      <c r="E101" t="s">
        <v>39</v>
      </c>
      <c r="F101" s="7">
        <v>1.4066666666666672E-2</v>
      </c>
      <c r="G101" s="7">
        <v>3.1666666666666676E-2</v>
      </c>
      <c r="H101" s="7">
        <v>5.856666666666667E-2</v>
      </c>
      <c r="I101" s="7">
        <v>0.13066666666666665</v>
      </c>
      <c r="J101" s="7">
        <v>0.19676666666666665</v>
      </c>
      <c r="K101" s="7">
        <v>0.27766666666666667</v>
      </c>
      <c r="L101" s="4">
        <v>92401.183333333291</v>
      </c>
      <c r="M101" s="4">
        <v>195415.58333333331</v>
      </c>
      <c r="N101" s="4">
        <v>494914.38333333336</v>
      </c>
      <c r="O101" s="4">
        <v>2068475.3833333331</v>
      </c>
      <c r="P101" s="4">
        <v>6878959.1833333327</v>
      </c>
      <c r="Q101" s="4">
        <v>13620903.783333333</v>
      </c>
    </row>
    <row r="102" spans="1:17" x14ac:dyDescent="0.25">
      <c r="A102" s="1" t="s">
        <v>22</v>
      </c>
      <c r="B102" s="1" t="s">
        <v>9</v>
      </c>
      <c r="C102" s="1" t="s">
        <v>11</v>
      </c>
      <c r="D102" t="s">
        <v>2</v>
      </c>
      <c r="E102" t="s">
        <v>40</v>
      </c>
      <c r="F102" s="7">
        <v>9.6666666666666706E-3</v>
      </c>
      <c r="G102" s="7">
        <v>2.0366666666666672E-2</v>
      </c>
      <c r="H102" s="7">
        <v>4.3366666666666678E-2</v>
      </c>
      <c r="I102" s="7">
        <v>9.8966666666666661E-2</v>
      </c>
      <c r="J102" s="7">
        <v>0.16746666666666665</v>
      </c>
      <c r="K102" s="7">
        <v>0.27806666666666668</v>
      </c>
      <c r="L102" s="4">
        <v>3789.3833333333023</v>
      </c>
      <c r="M102" s="4">
        <v>6096.1833333332906</v>
      </c>
      <c r="N102" s="4">
        <v>10516.183333333291</v>
      </c>
      <c r="O102" s="4">
        <v>122997.18333333329</v>
      </c>
      <c r="P102" s="4">
        <v>1485928.9833333332</v>
      </c>
      <c r="Q102" s="4">
        <v>3446280.3833333333</v>
      </c>
    </row>
    <row r="103" spans="1:17" x14ac:dyDescent="0.25">
      <c r="A103" s="1" t="s">
        <v>22</v>
      </c>
      <c r="B103" s="1" t="s">
        <v>9</v>
      </c>
      <c r="C103" s="1" t="s">
        <v>11</v>
      </c>
      <c r="D103" t="s">
        <v>3</v>
      </c>
      <c r="E103" t="s">
        <v>41</v>
      </c>
      <c r="F103" s="7">
        <v>6.3666666666666732E-3</v>
      </c>
      <c r="G103" s="7">
        <v>1.3866666666666673E-2</v>
      </c>
      <c r="H103" s="7">
        <v>3.0266666666666678E-2</v>
      </c>
      <c r="I103" s="7">
        <v>6.8166666666666667E-2</v>
      </c>
      <c r="J103" s="7">
        <v>0.13986666666666669</v>
      </c>
      <c r="K103" s="7">
        <v>0.25426666666666664</v>
      </c>
      <c r="L103" s="4">
        <v>745.38333333330229</v>
      </c>
      <c r="M103" s="4">
        <v>10864.183333333291</v>
      </c>
      <c r="N103" s="4">
        <v>19300.983333333337</v>
      </c>
      <c r="O103" s="4">
        <v>99649.583333333314</v>
      </c>
      <c r="P103" s="4">
        <v>1788171.3833333333</v>
      </c>
      <c r="Q103" s="4">
        <v>6784908.1833333327</v>
      </c>
    </row>
    <row r="104" spans="1:17" x14ac:dyDescent="0.25">
      <c r="A104" s="1" t="s">
        <v>22</v>
      </c>
      <c r="B104" s="1" t="s">
        <v>9</v>
      </c>
      <c r="C104" s="1" t="s">
        <v>12</v>
      </c>
      <c r="D104" t="s">
        <v>0</v>
      </c>
      <c r="E104" t="s">
        <v>38</v>
      </c>
      <c r="F104" s="7">
        <v>2.9566666666666672E-2</v>
      </c>
      <c r="G104" s="7">
        <v>4.7066666666666673E-2</v>
      </c>
      <c r="H104" s="7">
        <v>9.746666666666666E-2</v>
      </c>
      <c r="I104" s="7">
        <v>0.15966666666666668</v>
      </c>
      <c r="J104" s="7">
        <v>0.24776666666666664</v>
      </c>
      <c r="K104" s="7">
        <v>0.27816666666666667</v>
      </c>
      <c r="L104" s="4">
        <v>49995.383333333302</v>
      </c>
      <c r="M104" s="4">
        <v>83479.983333333337</v>
      </c>
      <c r="N104" s="4">
        <v>193373.98333333334</v>
      </c>
      <c r="O104" s="4">
        <v>796881.98333333316</v>
      </c>
      <c r="P104" s="4">
        <v>3268134.9833333334</v>
      </c>
      <c r="Q104" s="4">
        <v>8527825.583333334</v>
      </c>
    </row>
    <row r="105" spans="1:17" x14ac:dyDescent="0.25">
      <c r="A105" s="1" t="s">
        <v>22</v>
      </c>
      <c r="B105" s="1" t="s">
        <v>9</v>
      </c>
      <c r="C105" s="1" t="s">
        <v>12</v>
      </c>
      <c r="D105" t="s">
        <v>1</v>
      </c>
      <c r="E105" t="s">
        <v>39</v>
      </c>
      <c r="F105" s="7">
        <v>6.0666666666666716E-3</v>
      </c>
      <c r="G105" s="7">
        <v>1.1966666666666674E-2</v>
      </c>
      <c r="H105" s="7">
        <v>3.4866666666666671E-2</v>
      </c>
      <c r="I105" s="7">
        <v>7.6066666666666671E-2</v>
      </c>
      <c r="J105" s="7">
        <v>0.1443666666666667</v>
      </c>
      <c r="K105" s="7">
        <v>0.26276666666666665</v>
      </c>
      <c r="L105" s="4">
        <v>50189.983333333337</v>
      </c>
      <c r="M105" s="4">
        <v>98705.783333333326</v>
      </c>
      <c r="N105" s="4">
        <v>239421.98333333334</v>
      </c>
      <c r="O105" s="4">
        <v>784060.3833333333</v>
      </c>
      <c r="P105" s="4">
        <v>4182229.5833333335</v>
      </c>
      <c r="Q105" s="4">
        <v>11592207.383333335</v>
      </c>
    </row>
    <row r="106" spans="1:17" x14ac:dyDescent="0.25">
      <c r="A106" s="1" t="s">
        <v>22</v>
      </c>
      <c r="B106" s="1" t="s">
        <v>9</v>
      </c>
      <c r="C106" s="1" t="s">
        <v>12</v>
      </c>
      <c r="D106" t="s">
        <v>2</v>
      </c>
      <c r="E106" t="s">
        <v>40</v>
      </c>
      <c r="F106" s="7">
        <v>5.5666666666666711E-3</v>
      </c>
      <c r="G106" s="7">
        <v>1.496666666666667E-2</v>
      </c>
      <c r="H106" s="7">
        <v>4.2266666666666675E-2</v>
      </c>
      <c r="I106" s="7">
        <v>8.2166666666666666E-2</v>
      </c>
      <c r="J106" s="7">
        <v>0.19666666666666666</v>
      </c>
      <c r="K106" s="7">
        <v>0.27266666666666667</v>
      </c>
      <c r="L106" s="4">
        <v>4170.9833333333372</v>
      </c>
      <c r="M106" s="4">
        <v>-1245.4166666666861</v>
      </c>
      <c r="N106" s="4">
        <v>506.58333333331393</v>
      </c>
      <c r="O106" s="4">
        <v>90233.583333333314</v>
      </c>
      <c r="P106" s="4">
        <v>1320964.5833333333</v>
      </c>
      <c r="Q106" s="4">
        <v>3088742.5833333335</v>
      </c>
    </row>
    <row r="107" spans="1:17" x14ac:dyDescent="0.25">
      <c r="A107" s="1" t="s">
        <v>22</v>
      </c>
      <c r="B107" s="1" t="s">
        <v>9</v>
      </c>
      <c r="C107" s="1" t="s">
        <v>12</v>
      </c>
      <c r="D107" t="s">
        <v>3</v>
      </c>
      <c r="E107" t="s">
        <v>41</v>
      </c>
      <c r="F107" s="7">
        <v>2.2666666666666738E-3</v>
      </c>
      <c r="G107" s="7">
        <v>9.0666666666666743E-3</v>
      </c>
      <c r="H107" s="7">
        <v>2.6266666666666674E-2</v>
      </c>
      <c r="I107" s="7">
        <v>5.2166666666666667E-2</v>
      </c>
      <c r="J107" s="7">
        <v>0.12366666666666666</v>
      </c>
      <c r="K107" s="7">
        <v>0.15046666666666669</v>
      </c>
      <c r="L107" s="4">
        <v>8461.7833333333256</v>
      </c>
      <c r="M107" s="4">
        <v>15922.583333333314</v>
      </c>
      <c r="N107" s="4">
        <v>30580.783333333326</v>
      </c>
      <c r="O107" s="4">
        <v>116836.3833333333</v>
      </c>
      <c r="P107" s="4">
        <v>2393683.7833333337</v>
      </c>
      <c r="Q107" s="4">
        <v>6599801.9833333334</v>
      </c>
    </row>
    <row r="108" spans="1:17" x14ac:dyDescent="0.25">
      <c r="A108" s="1" t="s">
        <v>22</v>
      </c>
      <c r="B108" s="1" t="s">
        <v>9</v>
      </c>
      <c r="C108" s="1" t="s">
        <v>13</v>
      </c>
      <c r="D108" t="s">
        <v>0</v>
      </c>
      <c r="E108" t="s">
        <v>38</v>
      </c>
      <c r="F108" s="7">
        <v>1.1766666666666675E-2</v>
      </c>
      <c r="G108" s="7">
        <v>1.9066666666666669E-2</v>
      </c>
      <c r="H108" s="7">
        <v>6.2066666666666673E-2</v>
      </c>
      <c r="I108" s="7">
        <v>0.10346666666666667</v>
      </c>
      <c r="J108" s="7">
        <v>0.19626666666666664</v>
      </c>
      <c r="K108" s="7">
        <v>0.24016666666666664</v>
      </c>
      <c r="L108" s="4">
        <v>27780.583333333314</v>
      </c>
      <c r="M108" s="4">
        <v>48892.783333333326</v>
      </c>
      <c r="N108" s="4">
        <v>121835.78333333333</v>
      </c>
      <c r="O108" s="4">
        <v>419245.58333333331</v>
      </c>
      <c r="P108" s="4">
        <v>2303348.1833333336</v>
      </c>
      <c r="Q108" s="4">
        <v>6820062.3833333328</v>
      </c>
    </row>
    <row r="109" spans="1:17" x14ac:dyDescent="0.25">
      <c r="A109" s="1" t="s">
        <v>22</v>
      </c>
      <c r="B109" s="1" t="s">
        <v>9</v>
      </c>
      <c r="C109" s="1" t="s">
        <v>13</v>
      </c>
      <c r="D109" t="s">
        <v>1</v>
      </c>
      <c r="E109" t="s">
        <v>39</v>
      </c>
      <c r="F109" s="7">
        <v>1.8666666666666672E-2</v>
      </c>
      <c r="G109" s="7">
        <v>3.1966666666666671E-2</v>
      </c>
      <c r="H109" s="7">
        <v>7.8266666666666679E-2</v>
      </c>
      <c r="I109" s="7">
        <v>0.13736666666666669</v>
      </c>
      <c r="J109" s="7">
        <v>0.23256666666666664</v>
      </c>
      <c r="K109" s="7">
        <v>0.27796666666666664</v>
      </c>
      <c r="L109" s="4">
        <v>150167.58333333331</v>
      </c>
      <c r="M109" s="4">
        <v>272206.58333333331</v>
      </c>
      <c r="N109" s="4">
        <v>736830.58333333326</v>
      </c>
      <c r="O109" s="4">
        <v>3061264.1833333336</v>
      </c>
      <c r="P109" s="4">
        <v>8164398.3833333338</v>
      </c>
      <c r="Q109" s="4">
        <v>15255887.983333334</v>
      </c>
    </row>
    <row r="110" spans="1:17" x14ac:dyDescent="0.25">
      <c r="A110" s="1" t="s">
        <v>22</v>
      </c>
      <c r="B110" s="1" t="s">
        <v>9</v>
      </c>
      <c r="C110" s="1" t="s">
        <v>13</v>
      </c>
      <c r="D110" t="s">
        <v>2</v>
      </c>
      <c r="E110" t="s">
        <v>40</v>
      </c>
      <c r="F110" s="7">
        <v>2.1666666666666709E-3</v>
      </c>
      <c r="G110" s="7">
        <v>8.2666666666666722E-3</v>
      </c>
      <c r="H110" s="7">
        <v>2.5966666666666666E-2</v>
      </c>
      <c r="I110" s="7">
        <v>6.0066666666666671E-2</v>
      </c>
      <c r="J110" s="7">
        <v>0.13906666666666667</v>
      </c>
      <c r="K110" s="7">
        <v>0.20846666666666669</v>
      </c>
      <c r="L110" s="4">
        <v>869.38333333330229</v>
      </c>
      <c r="M110" s="4">
        <v>-356.01666666666279</v>
      </c>
      <c r="N110" s="4">
        <v>1071.5833333333139</v>
      </c>
      <c r="O110" s="4">
        <v>19677.983333333337</v>
      </c>
      <c r="P110" s="4">
        <v>534768.9833333334</v>
      </c>
      <c r="Q110" s="4">
        <v>2338040.5833333335</v>
      </c>
    </row>
    <row r="111" spans="1:17" x14ac:dyDescent="0.25">
      <c r="A111" s="1" t="s">
        <v>22</v>
      </c>
      <c r="B111" s="1" t="s">
        <v>9</v>
      </c>
      <c r="C111" s="1" t="s">
        <v>13</v>
      </c>
      <c r="D111" t="s">
        <v>3</v>
      </c>
      <c r="E111" t="s">
        <v>41</v>
      </c>
      <c r="F111" s="7">
        <v>3.2666666666666747E-3</v>
      </c>
      <c r="G111" s="7">
        <v>1.086666666666667E-2</v>
      </c>
      <c r="H111" s="7">
        <v>3.3166666666666678E-2</v>
      </c>
      <c r="I111" s="7">
        <v>6.9766666666666671E-2</v>
      </c>
      <c r="J111" s="7">
        <v>0.14396666666666669</v>
      </c>
      <c r="K111" s="7">
        <v>0.25796666666666668</v>
      </c>
      <c r="L111" s="4">
        <v>8170.1833333332906</v>
      </c>
      <c r="M111" s="4">
        <v>15272.183333333291</v>
      </c>
      <c r="N111" s="4">
        <v>25941.583333333314</v>
      </c>
      <c r="O111" s="4">
        <v>109283.78333333333</v>
      </c>
      <c r="P111" s="4">
        <v>1601934.1833333333</v>
      </c>
      <c r="Q111" s="4">
        <v>6305441.3833333328</v>
      </c>
    </row>
    <row r="112" spans="1:17" x14ac:dyDescent="0.25">
      <c r="A112" s="1" t="s">
        <v>7</v>
      </c>
      <c r="B112" s="1" t="s">
        <v>23</v>
      </c>
      <c r="C112" s="1" t="s">
        <v>11</v>
      </c>
      <c r="D112" t="s">
        <v>0</v>
      </c>
      <c r="E112" t="s">
        <v>38</v>
      </c>
      <c r="F112" s="7">
        <v>2.1416666666666528E-3</v>
      </c>
      <c r="G112" s="7">
        <v>5.1416666666666555E-3</v>
      </c>
      <c r="H112" s="7">
        <v>1.6641666666666652E-2</v>
      </c>
      <c r="I112" s="7">
        <v>7.6341666666666641E-2</v>
      </c>
      <c r="J112" s="7">
        <v>0.15374166666666667</v>
      </c>
      <c r="K112" s="7">
        <v>0.25014166666666665</v>
      </c>
      <c r="L112" s="4">
        <v>4058.9666666667035</v>
      </c>
      <c r="M112" s="4">
        <v>35772.766666666692</v>
      </c>
      <c r="N112" s="4">
        <v>139110.56666666668</v>
      </c>
      <c r="O112" s="4">
        <v>552835.96666666667</v>
      </c>
      <c r="P112" s="4">
        <v>2913224.7666666666</v>
      </c>
      <c r="Q112" s="4">
        <v>8177826.5666666673</v>
      </c>
    </row>
    <row r="113" spans="1:17" x14ac:dyDescent="0.25">
      <c r="A113" s="1" t="s">
        <v>7</v>
      </c>
      <c r="B113" s="1" t="s">
        <v>23</v>
      </c>
      <c r="C113" s="1" t="s">
        <v>11</v>
      </c>
      <c r="D113" t="s">
        <v>1</v>
      </c>
      <c r="E113" t="s">
        <v>39</v>
      </c>
      <c r="F113" s="7">
        <v>1.7416666666666553E-3</v>
      </c>
      <c r="G113" s="7">
        <v>5.0416666666666526E-3</v>
      </c>
      <c r="H113" s="7">
        <v>1.7741666666666656E-2</v>
      </c>
      <c r="I113" s="7">
        <v>6.5741666666666643E-2</v>
      </c>
      <c r="J113" s="7">
        <v>0.13444166666666665</v>
      </c>
      <c r="K113" s="7">
        <v>0.21034166666666665</v>
      </c>
      <c r="L113" s="4">
        <v>28296.966666666704</v>
      </c>
      <c r="M113" s="4">
        <v>87696.966666666704</v>
      </c>
      <c r="N113" s="4">
        <v>371439.96666666667</v>
      </c>
      <c r="O113" s="4">
        <v>1435243.3666666667</v>
      </c>
      <c r="P113" s="4">
        <v>5182097.166666667</v>
      </c>
      <c r="Q113" s="4">
        <v>10962005.966666667</v>
      </c>
    </row>
    <row r="114" spans="1:17" x14ac:dyDescent="0.25">
      <c r="A114" s="1" t="s">
        <v>7</v>
      </c>
      <c r="B114" s="1" t="s">
        <v>23</v>
      </c>
      <c r="C114" s="1" t="s">
        <v>11</v>
      </c>
      <c r="D114" t="s">
        <v>2</v>
      </c>
      <c r="E114" t="s">
        <v>40</v>
      </c>
      <c r="F114" s="7">
        <v>-1.0583333333333486E-3</v>
      </c>
      <c r="G114" s="7">
        <v>1.7416666666666553E-3</v>
      </c>
      <c r="H114" s="7">
        <v>2.8416666666666521E-3</v>
      </c>
      <c r="I114" s="7">
        <v>2.9041666666666653E-2</v>
      </c>
      <c r="J114" s="7">
        <v>9.5741666666666669E-2</v>
      </c>
      <c r="K114" s="7">
        <v>0.18254166666666666</v>
      </c>
      <c r="L114" s="4">
        <v>3278.5666666666802</v>
      </c>
      <c r="M114" s="4">
        <v>13465.166666666715</v>
      </c>
      <c r="N114" s="4">
        <v>51385.366666666669</v>
      </c>
      <c r="O114" s="4">
        <v>192305.56666666668</v>
      </c>
      <c r="P114" s="4">
        <v>1353955.5666666667</v>
      </c>
      <c r="Q114" s="4">
        <v>6020459.7666666666</v>
      </c>
    </row>
    <row r="115" spans="1:17" x14ac:dyDescent="0.25">
      <c r="A115" s="1" t="s">
        <v>7</v>
      </c>
      <c r="B115" s="1" t="s">
        <v>23</v>
      </c>
      <c r="C115" s="1" t="s">
        <v>11</v>
      </c>
      <c r="D115" t="s">
        <v>3</v>
      </c>
      <c r="E115" t="s">
        <v>41</v>
      </c>
      <c r="F115" s="7">
        <v>1.4166666666665106E-4</v>
      </c>
      <c r="G115" s="7">
        <v>2.7416666666666561E-3</v>
      </c>
      <c r="H115" s="7">
        <v>8.2416666666666541E-3</v>
      </c>
      <c r="I115" s="7">
        <v>4.2541666666666651E-2</v>
      </c>
      <c r="J115" s="7">
        <v>0.12004166666666666</v>
      </c>
      <c r="K115" s="7">
        <v>0.19334166666666666</v>
      </c>
      <c r="L115" s="4">
        <v>6695.3666666666686</v>
      </c>
      <c r="M115" s="4">
        <v>26782.966666666704</v>
      </c>
      <c r="N115" s="4">
        <v>109397.76666666669</v>
      </c>
      <c r="O115" s="4">
        <v>497095.3666666667</v>
      </c>
      <c r="P115" s="4">
        <v>2917430.1666666665</v>
      </c>
      <c r="Q115" s="4">
        <v>8265317.166666667</v>
      </c>
    </row>
    <row r="116" spans="1:17" x14ac:dyDescent="0.25">
      <c r="A116" s="1" t="s">
        <v>7</v>
      </c>
      <c r="B116" s="1" t="s">
        <v>23</v>
      </c>
      <c r="C116" s="1" t="s">
        <v>12</v>
      </c>
      <c r="D116" t="s">
        <v>0</v>
      </c>
      <c r="E116" t="s">
        <v>38</v>
      </c>
      <c r="F116" s="7">
        <v>-5.5833333333334817E-4</v>
      </c>
      <c r="G116" s="7">
        <v>5.1416666666666555E-3</v>
      </c>
      <c r="H116" s="7">
        <v>1.6241666666666654E-2</v>
      </c>
      <c r="I116" s="7">
        <v>6.3741666666666641E-2</v>
      </c>
      <c r="J116" s="7">
        <v>0.14394166666666666</v>
      </c>
      <c r="K116" s="7">
        <v>0.20214166666666666</v>
      </c>
      <c r="L116" s="4">
        <v>24454.56666666668</v>
      </c>
      <c r="M116" s="4">
        <v>60348.366666666669</v>
      </c>
      <c r="N116" s="4">
        <v>244563.56666666668</v>
      </c>
      <c r="O116" s="4">
        <v>940283.16666666663</v>
      </c>
      <c r="P116" s="4">
        <v>4393668.9666666668</v>
      </c>
      <c r="Q116" s="4">
        <v>10551421.366666667</v>
      </c>
    </row>
    <row r="117" spans="1:17" x14ac:dyDescent="0.25">
      <c r="A117" s="1" t="s">
        <v>7</v>
      </c>
      <c r="B117" s="1" t="s">
        <v>23</v>
      </c>
      <c r="C117" s="1" t="s">
        <v>12</v>
      </c>
      <c r="D117" t="s">
        <v>1</v>
      </c>
      <c r="E117" t="s">
        <v>39</v>
      </c>
      <c r="F117" s="7">
        <v>-2.4583333333333471E-3</v>
      </c>
      <c r="G117" s="7">
        <v>1.041666666666656E-3</v>
      </c>
      <c r="H117" s="7">
        <v>1.0541666666666651E-2</v>
      </c>
      <c r="I117" s="7">
        <v>5.1041666666666659E-2</v>
      </c>
      <c r="J117" s="7">
        <v>0.13374166666666665</v>
      </c>
      <c r="K117" s="7">
        <v>0.19944166666666666</v>
      </c>
      <c r="L117" s="4">
        <v>22921.56666666668</v>
      </c>
      <c r="M117" s="4">
        <v>65165.766666666692</v>
      </c>
      <c r="N117" s="4">
        <v>291002.56666666677</v>
      </c>
      <c r="O117" s="4">
        <v>1198899.7666666666</v>
      </c>
      <c r="P117" s="4">
        <v>4683910.7666666666</v>
      </c>
      <c r="Q117" s="4">
        <v>11278144.766666668</v>
      </c>
    </row>
    <row r="118" spans="1:17" x14ac:dyDescent="0.25">
      <c r="A118" s="1" t="s">
        <v>7</v>
      </c>
      <c r="B118" s="1" t="s">
        <v>23</v>
      </c>
      <c r="C118" s="1" t="s">
        <v>12</v>
      </c>
      <c r="D118" t="s">
        <v>2</v>
      </c>
      <c r="E118" t="s">
        <v>40</v>
      </c>
      <c r="F118" s="7">
        <v>-1.4583333333333462E-3</v>
      </c>
      <c r="G118" s="7">
        <v>1.041666666666656E-3</v>
      </c>
      <c r="H118" s="7">
        <v>1.5941666666666653E-2</v>
      </c>
      <c r="I118" s="7">
        <v>6.0841666666666648E-2</v>
      </c>
      <c r="J118" s="7">
        <v>0.15064166666666667</v>
      </c>
      <c r="K118" s="7">
        <v>0.20554166666666665</v>
      </c>
      <c r="L118" s="4">
        <v>-303.03333333329647</v>
      </c>
      <c r="M118" s="4">
        <v>21891.966666666704</v>
      </c>
      <c r="N118" s="4">
        <v>73424.366666666669</v>
      </c>
      <c r="O118" s="4">
        <v>395255.3666666667</v>
      </c>
      <c r="P118" s="4">
        <v>2855342.9666666668</v>
      </c>
      <c r="Q118" s="4">
        <v>6732826.7666666666</v>
      </c>
    </row>
    <row r="119" spans="1:17" x14ac:dyDescent="0.25">
      <c r="A119" s="1" t="s">
        <v>7</v>
      </c>
      <c r="B119" s="1" t="s">
        <v>23</v>
      </c>
      <c r="C119" s="1" t="s">
        <v>12</v>
      </c>
      <c r="D119" t="s">
        <v>3</v>
      </c>
      <c r="E119" t="s">
        <v>41</v>
      </c>
      <c r="F119" s="7">
        <v>-3.1583333333333463E-3</v>
      </c>
      <c r="G119" s="7">
        <v>-1.5833333333334365E-4</v>
      </c>
      <c r="H119" s="7">
        <v>5.5416666666666531E-3</v>
      </c>
      <c r="I119" s="7">
        <v>3.9241666666666654E-2</v>
      </c>
      <c r="J119" s="7">
        <v>0.11444166666666666</v>
      </c>
      <c r="K119" s="7">
        <v>0.19864166666666666</v>
      </c>
      <c r="L119" s="4">
        <v>7474.1666666667152</v>
      </c>
      <c r="M119" s="4">
        <v>26018.766666666692</v>
      </c>
      <c r="N119" s="4">
        <v>87493.366666666669</v>
      </c>
      <c r="O119" s="4">
        <v>468797.16666666674</v>
      </c>
      <c r="P119" s="4">
        <v>2397374.3666666667</v>
      </c>
      <c r="Q119" s="4">
        <v>8316998.166666667</v>
      </c>
    </row>
    <row r="120" spans="1:17" x14ac:dyDescent="0.25">
      <c r="A120" s="1" t="s">
        <v>7</v>
      </c>
      <c r="B120" s="1" t="s">
        <v>23</v>
      </c>
      <c r="C120" s="1" t="s">
        <v>13</v>
      </c>
      <c r="D120" t="s">
        <v>0</v>
      </c>
      <c r="E120" t="s">
        <v>38</v>
      </c>
      <c r="F120" s="7">
        <v>-1.9583333333333466E-3</v>
      </c>
      <c r="G120" s="7">
        <v>1.9416666666666541E-3</v>
      </c>
      <c r="H120" s="7">
        <v>1.3141666666666656E-2</v>
      </c>
      <c r="I120" s="7">
        <v>7.3541666666666644E-2</v>
      </c>
      <c r="J120" s="7">
        <v>0.16974166666666665</v>
      </c>
      <c r="K120" s="7">
        <v>0.21714166666666668</v>
      </c>
      <c r="L120" s="4">
        <v>34197.966666666704</v>
      </c>
      <c r="M120" s="4">
        <v>67546.56666666668</v>
      </c>
      <c r="N120" s="4">
        <v>245467.16666666672</v>
      </c>
      <c r="O120" s="4">
        <v>1018450.3666666668</v>
      </c>
      <c r="P120" s="4">
        <v>4301693.7666666666</v>
      </c>
      <c r="Q120" s="4">
        <v>10190247.966666667</v>
      </c>
    </row>
    <row r="121" spans="1:17" x14ac:dyDescent="0.25">
      <c r="A121" s="1" t="s">
        <v>7</v>
      </c>
      <c r="B121" s="1" t="s">
        <v>23</v>
      </c>
      <c r="C121" s="1" t="s">
        <v>13</v>
      </c>
      <c r="D121" t="s">
        <v>1</v>
      </c>
      <c r="E121" t="s">
        <v>39</v>
      </c>
      <c r="F121" s="7">
        <v>-3.8583333333333455E-3</v>
      </c>
      <c r="G121" s="7">
        <v>-2.8583333333333447E-3</v>
      </c>
      <c r="H121" s="7">
        <v>4.4166666666665272E-4</v>
      </c>
      <c r="I121" s="7">
        <v>1.7441666666666654E-2</v>
      </c>
      <c r="J121" s="7">
        <v>6.2541666666666662E-2</v>
      </c>
      <c r="K121" s="7">
        <v>0.13394166666666665</v>
      </c>
      <c r="L121" s="4">
        <v>12309.166666666715</v>
      </c>
      <c r="M121" s="4">
        <v>22130.766666666692</v>
      </c>
      <c r="N121" s="4">
        <v>135891.36666666667</v>
      </c>
      <c r="O121" s="4">
        <v>751662.56666666677</v>
      </c>
      <c r="P121" s="4">
        <v>2518578.3666666667</v>
      </c>
      <c r="Q121" s="4">
        <v>9028080.3666666672</v>
      </c>
    </row>
    <row r="122" spans="1:17" x14ac:dyDescent="0.25">
      <c r="A122" s="1" t="s">
        <v>7</v>
      </c>
      <c r="B122" s="1" t="s">
        <v>23</v>
      </c>
      <c r="C122" s="1" t="s">
        <v>13</v>
      </c>
      <c r="D122" t="s">
        <v>2</v>
      </c>
      <c r="E122" t="s">
        <v>40</v>
      </c>
      <c r="F122" s="7">
        <v>-3.458333333333348E-3</v>
      </c>
      <c r="G122" s="7">
        <v>-7.5833333333334696E-4</v>
      </c>
      <c r="H122" s="7">
        <v>1.8741666666666656E-2</v>
      </c>
      <c r="I122" s="7">
        <v>6.2341666666666649E-2</v>
      </c>
      <c r="J122" s="7">
        <v>0.15504166666666666</v>
      </c>
      <c r="K122" s="7">
        <v>0.23394166666666666</v>
      </c>
      <c r="L122" s="4">
        <v>14703.56666666668</v>
      </c>
      <c r="M122" s="4">
        <v>25229.56666666668</v>
      </c>
      <c r="N122" s="4">
        <v>80981.166666666715</v>
      </c>
      <c r="O122" s="4">
        <v>426218.76666666672</v>
      </c>
      <c r="P122" s="4">
        <v>3513422.9666666668</v>
      </c>
      <c r="Q122" s="4">
        <v>8250753.5666666673</v>
      </c>
    </row>
    <row r="123" spans="1:17" x14ac:dyDescent="0.25">
      <c r="A123" s="1" t="s">
        <v>7</v>
      </c>
      <c r="B123" s="1" t="s">
        <v>23</v>
      </c>
      <c r="C123" s="1" t="s">
        <v>13</v>
      </c>
      <c r="D123" t="s">
        <v>3</v>
      </c>
      <c r="E123" t="s">
        <v>41</v>
      </c>
      <c r="F123" s="7">
        <v>-2.8583333333333447E-3</v>
      </c>
      <c r="G123" s="7">
        <v>-4.5833333333334531E-4</v>
      </c>
      <c r="H123" s="7">
        <v>7.8416666666666565E-3</v>
      </c>
      <c r="I123" s="7">
        <v>4.4841666666666648E-2</v>
      </c>
      <c r="J123" s="7">
        <v>0.12074166666666666</v>
      </c>
      <c r="K123" s="7">
        <v>0.21754166666666663</v>
      </c>
      <c r="L123" s="4">
        <v>13946.766666666692</v>
      </c>
      <c r="M123" s="4">
        <v>32803.166666666715</v>
      </c>
      <c r="N123" s="4">
        <v>117630.36666666667</v>
      </c>
      <c r="O123" s="4">
        <v>521444.56666666677</v>
      </c>
      <c r="P123" s="4">
        <v>3193773.5666666664</v>
      </c>
      <c r="Q123" s="4">
        <v>9622783.5666666683</v>
      </c>
    </row>
    <row r="124" spans="1:17" x14ac:dyDescent="0.25">
      <c r="A124" s="1" t="s">
        <v>16</v>
      </c>
      <c r="B124" s="1" t="s">
        <v>23</v>
      </c>
      <c r="C124" s="1" t="s">
        <v>11</v>
      </c>
      <c r="D124" t="s">
        <v>0</v>
      </c>
      <c r="E124" t="s">
        <v>38</v>
      </c>
      <c r="F124" s="7">
        <v>2.5583333333333361E-3</v>
      </c>
      <c r="G124" s="7">
        <v>2.7583333333333349E-3</v>
      </c>
      <c r="H124" s="7">
        <v>9.9583333333333399E-3</v>
      </c>
      <c r="I124" s="7">
        <v>5.4558333333333334E-2</v>
      </c>
      <c r="J124" s="7">
        <v>0.13975833333333335</v>
      </c>
      <c r="K124" s="7">
        <v>0.25335833333333335</v>
      </c>
      <c r="L124" s="4">
        <v>14729.599999999977</v>
      </c>
      <c r="M124" s="4">
        <v>36468.599999999977</v>
      </c>
      <c r="N124" s="4">
        <v>142436.6</v>
      </c>
      <c r="O124" s="4">
        <v>560256.6</v>
      </c>
      <c r="P124" s="4">
        <v>3012565.8000000003</v>
      </c>
      <c r="Q124" s="4">
        <v>9383836</v>
      </c>
    </row>
    <row r="125" spans="1:17" x14ac:dyDescent="0.25">
      <c r="A125" s="1" t="s">
        <v>16</v>
      </c>
      <c r="B125" s="1" t="s">
        <v>23</v>
      </c>
      <c r="C125" s="1" t="s">
        <v>11</v>
      </c>
      <c r="D125" t="s">
        <v>1</v>
      </c>
      <c r="E125" t="s">
        <v>39</v>
      </c>
      <c r="F125" s="7">
        <v>1.8583333333333368E-3</v>
      </c>
      <c r="G125" s="7">
        <v>5.5583333333333387E-3</v>
      </c>
      <c r="H125" s="7">
        <v>1.5958333333333338E-2</v>
      </c>
      <c r="I125" s="7">
        <v>6.2258333333333332E-2</v>
      </c>
      <c r="J125" s="7">
        <v>0.13735833333333333</v>
      </c>
      <c r="K125" s="7">
        <v>0.21035833333333334</v>
      </c>
      <c r="L125" s="4">
        <v>9156.3999999999942</v>
      </c>
      <c r="M125" s="4">
        <v>36666.799999999988</v>
      </c>
      <c r="N125" s="4">
        <v>164372.4</v>
      </c>
      <c r="O125" s="4">
        <v>788883.79999999993</v>
      </c>
      <c r="P125" s="4">
        <v>4150451.4000000004</v>
      </c>
      <c r="Q125" s="4">
        <v>9276740.7999999989</v>
      </c>
    </row>
    <row r="126" spans="1:17" x14ac:dyDescent="0.25">
      <c r="A126" s="1" t="s">
        <v>16</v>
      </c>
      <c r="B126" s="1" t="s">
        <v>23</v>
      </c>
      <c r="C126" s="1" t="s">
        <v>11</v>
      </c>
      <c r="D126" t="s">
        <v>2</v>
      </c>
      <c r="E126" t="s">
        <v>40</v>
      </c>
      <c r="F126" s="7">
        <v>-4.4166666666665966E-4</v>
      </c>
      <c r="G126" s="7">
        <v>2.0583333333333356E-3</v>
      </c>
      <c r="H126" s="7">
        <v>2.7583333333333349E-3</v>
      </c>
      <c r="I126" s="7">
        <v>2.3958333333333338E-2</v>
      </c>
      <c r="J126" s="7">
        <v>9.5158333333333345E-2</v>
      </c>
      <c r="K126" s="7">
        <v>0.19225833333333334</v>
      </c>
      <c r="L126" s="4">
        <v>-1909.8000000000175</v>
      </c>
      <c r="M126" s="4">
        <v>3338.5999999999767</v>
      </c>
      <c r="N126" s="4">
        <v>-390.60000000000582</v>
      </c>
      <c r="O126" s="4">
        <v>5428.3999999999942</v>
      </c>
      <c r="P126" s="4">
        <v>51621.999999999971</v>
      </c>
      <c r="Q126" s="4">
        <v>570016.19999999995</v>
      </c>
    </row>
    <row r="127" spans="1:17" x14ac:dyDescent="0.25">
      <c r="A127" s="1" t="s">
        <v>16</v>
      </c>
      <c r="B127" s="1" t="s">
        <v>23</v>
      </c>
      <c r="C127" s="1" t="s">
        <v>11</v>
      </c>
      <c r="D127" t="s">
        <v>3</v>
      </c>
      <c r="E127" t="s">
        <v>41</v>
      </c>
      <c r="F127" s="7">
        <v>2.5833333333333958E-4</v>
      </c>
      <c r="G127" s="7">
        <v>3.2583333333333353E-3</v>
      </c>
      <c r="H127" s="7">
        <v>9.2583333333333406E-3</v>
      </c>
      <c r="I127" s="7">
        <v>4.8858333333333337E-2</v>
      </c>
      <c r="J127" s="7">
        <v>0.12965833333333335</v>
      </c>
      <c r="K127" s="7">
        <v>0.20125833333333334</v>
      </c>
      <c r="L127" s="4">
        <v>-1763.4000000000233</v>
      </c>
      <c r="M127" s="4">
        <v>3385.5999999999767</v>
      </c>
      <c r="N127" s="4">
        <v>9128.3999999999942</v>
      </c>
      <c r="O127" s="4">
        <v>36067.799999999988</v>
      </c>
      <c r="P127" s="4">
        <v>276631.59999999998</v>
      </c>
      <c r="Q127" s="4">
        <v>1598511.2</v>
      </c>
    </row>
    <row r="128" spans="1:17" x14ac:dyDescent="0.25">
      <c r="A128" s="1" t="s">
        <v>16</v>
      </c>
      <c r="B128" s="1" t="s">
        <v>23</v>
      </c>
      <c r="C128" s="1" t="s">
        <v>12</v>
      </c>
      <c r="D128" t="s">
        <v>0</v>
      </c>
      <c r="E128" t="s">
        <v>38</v>
      </c>
      <c r="F128" s="7">
        <v>9.5833333333333881E-4</v>
      </c>
      <c r="G128" s="7">
        <v>5.0583333333333383E-3</v>
      </c>
      <c r="H128" s="7">
        <v>1.6458333333333339E-2</v>
      </c>
      <c r="I128" s="7">
        <v>6.4158333333333331E-2</v>
      </c>
      <c r="J128" s="7">
        <v>0.14725833333333332</v>
      </c>
      <c r="K128" s="7">
        <v>0.22415833333333335</v>
      </c>
      <c r="L128" s="4">
        <v>35718.399999999994</v>
      </c>
      <c r="M128" s="4">
        <v>62293.799999999988</v>
      </c>
      <c r="N128" s="4">
        <v>250547.79999999996</v>
      </c>
      <c r="O128" s="4">
        <v>1093233</v>
      </c>
      <c r="P128" s="4">
        <v>4997770.8</v>
      </c>
      <c r="Q128" s="4">
        <v>12672083.399999999</v>
      </c>
    </row>
    <row r="129" spans="1:17" x14ac:dyDescent="0.25">
      <c r="A129" s="1" t="s">
        <v>16</v>
      </c>
      <c r="B129" s="1" t="s">
        <v>23</v>
      </c>
      <c r="C129" s="1" t="s">
        <v>12</v>
      </c>
      <c r="D129" t="s">
        <v>1</v>
      </c>
      <c r="E129" t="s">
        <v>39</v>
      </c>
      <c r="F129" s="7">
        <v>-1.5416666666666634E-3</v>
      </c>
      <c r="G129" s="7">
        <v>1.758333333333334E-3</v>
      </c>
      <c r="H129" s="7">
        <v>1.045833333333334E-2</v>
      </c>
      <c r="I129" s="7">
        <v>5.1058333333333331E-2</v>
      </c>
      <c r="J129" s="7">
        <v>0.13975833333333335</v>
      </c>
      <c r="K129" s="7">
        <v>0.20775833333333335</v>
      </c>
      <c r="L129" s="4">
        <v>4068.7999999999884</v>
      </c>
      <c r="M129" s="4">
        <v>28688.999999999971</v>
      </c>
      <c r="N129" s="4">
        <v>134045.79999999996</v>
      </c>
      <c r="O129" s="4">
        <v>719404.79999999993</v>
      </c>
      <c r="P129" s="4">
        <v>3937792.8000000003</v>
      </c>
      <c r="Q129" s="4">
        <v>10087498.399999999</v>
      </c>
    </row>
    <row r="130" spans="1:17" x14ac:dyDescent="0.25">
      <c r="A130" s="1" t="s">
        <v>16</v>
      </c>
      <c r="B130" s="1" t="s">
        <v>23</v>
      </c>
      <c r="C130" s="1" t="s">
        <v>12</v>
      </c>
      <c r="D130" t="s">
        <v>2</v>
      </c>
      <c r="E130" t="s">
        <v>40</v>
      </c>
      <c r="F130" s="7">
        <v>-1.941666666666661E-3</v>
      </c>
      <c r="G130" s="7">
        <v>3.1583333333333394E-3</v>
      </c>
      <c r="H130" s="7">
        <v>1.6958333333333339E-2</v>
      </c>
      <c r="I130" s="7">
        <v>5.8558333333333337E-2</v>
      </c>
      <c r="J130" s="7">
        <v>0.15355833333333332</v>
      </c>
      <c r="K130" s="7">
        <v>0.20545833333333333</v>
      </c>
      <c r="L130" s="4">
        <v>-6586.2000000000116</v>
      </c>
      <c r="M130" s="4">
        <v>-5353.0000000000291</v>
      </c>
      <c r="N130" s="4">
        <v>3447.5999999999767</v>
      </c>
      <c r="O130" s="4">
        <v>5932.7999999999884</v>
      </c>
      <c r="P130" s="4">
        <v>130949.79999999996</v>
      </c>
      <c r="Q130" s="4">
        <v>545910</v>
      </c>
    </row>
    <row r="131" spans="1:17" x14ac:dyDescent="0.25">
      <c r="A131" s="1" t="s">
        <v>16</v>
      </c>
      <c r="B131" s="1" t="s">
        <v>23</v>
      </c>
      <c r="C131" s="1" t="s">
        <v>12</v>
      </c>
      <c r="D131" t="s">
        <v>3</v>
      </c>
      <c r="E131" t="s">
        <v>41</v>
      </c>
      <c r="F131" s="7">
        <v>-2.2416666666666626E-3</v>
      </c>
      <c r="G131" s="7">
        <v>-3.4166666666666373E-4</v>
      </c>
      <c r="H131" s="7">
        <v>6.1583333333333351E-3</v>
      </c>
      <c r="I131" s="7">
        <v>3.8758333333333339E-2</v>
      </c>
      <c r="J131" s="7">
        <v>0.11865833333333334</v>
      </c>
      <c r="K131" s="7">
        <v>0.18905833333333333</v>
      </c>
      <c r="L131" s="4">
        <v>-8458.2000000000116</v>
      </c>
      <c r="M131" s="4">
        <v>153.79999999998836</v>
      </c>
      <c r="N131" s="4">
        <v>7586.3999999999942</v>
      </c>
      <c r="O131" s="4">
        <v>26929.999999999971</v>
      </c>
      <c r="P131" s="4">
        <v>161540.6</v>
      </c>
      <c r="Q131" s="4">
        <v>1081600.2</v>
      </c>
    </row>
    <row r="132" spans="1:17" x14ac:dyDescent="0.25">
      <c r="A132" s="1" t="s">
        <v>16</v>
      </c>
      <c r="B132" s="1" t="s">
        <v>23</v>
      </c>
      <c r="C132" s="1" t="s">
        <v>13</v>
      </c>
      <c r="D132" t="s">
        <v>0</v>
      </c>
      <c r="E132" t="s">
        <v>38</v>
      </c>
      <c r="F132" s="7">
        <v>-1.3416666666666646E-3</v>
      </c>
      <c r="G132" s="7">
        <v>1.5583333333333352E-3</v>
      </c>
      <c r="H132" s="7">
        <v>0.11725833333333333</v>
      </c>
      <c r="I132" s="7">
        <v>6.9458333333333344E-2</v>
      </c>
      <c r="J132" s="7">
        <v>0.16865833333333333</v>
      </c>
      <c r="K132" s="7">
        <v>0.21435833333333332</v>
      </c>
      <c r="L132" s="4">
        <v>29457.999999999971</v>
      </c>
      <c r="M132" s="4">
        <v>71477.199999999983</v>
      </c>
      <c r="N132" s="4">
        <v>286475.79999999993</v>
      </c>
      <c r="O132" s="4">
        <v>1111149.2</v>
      </c>
      <c r="P132" s="4">
        <v>4594649.6000000006</v>
      </c>
      <c r="Q132" s="4">
        <v>11278327.6</v>
      </c>
    </row>
    <row r="133" spans="1:17" x14ac:dyDescent="0.25">
      <c r="A133" s="1" t="s">
        <v>16</v>
      </c>
      <c r="B133" s="1" t="s">
        <v>23</v>
      </c>
      <c r="C133" s="1" t="s">
        <v>13</v>
      </c>
      <c r="D133" t="s">
        <v>1</v>
      </c>
      <c r="E133" t="s">
        <v>39</v>
      </c>
      <c r="F133" s="7">
        <v>-3.3416666666666595E-3</v>
      </c>
      <c r="G133" s="7">
        <v>-1.2416666666666618E-3</v>
      </c>
      <c r="H133" s="7">
        <v>1.0583333333333347E-3</v>
      </c>
      <c r="I133" s="7">
        <v>1.7858333333333337E-2</v>
      </c>
      <c r="J133" s="7">
        <v>7.0858333333333343E-2</v>
      </c>
      <c r="K133" s="7">
        <v>0.14635833333333334</v>
      </c>
      <c r="L133" s="4">
        <v>5369.9999999999709</v>
      </c>
      <c r="M133" s="4">
        <v>24110.799999999988</v>
      </c>
      <c r="N133" s="4">
        <v>113733.4</v>
      </c>
      <c r="O133" s="4">
        <v>580279</v>
      </c>
      <c r="P133" s="4">
        <v>2270068.2000000002</v>
      </c>
      <c r="Q133" s="4">
        <v>8937236.1999999993</v>
      </c>
    </row>
    <row r="134" spans="1:17" x14ac:dyDescent="0.25">
      <c r="A134" s="1" t="s">
        <v>16</v>
      </c>
      <c r="B134" s="1" t="s">
        <v>23</v>
      </c>
      <c r="C134" s="1" t="s">
        <v>13</v>
      </c>
      <c r="D134" t="s">
        <v>2</v>
      </c>
      <c r="E134" t="s">
        <v>40</v>
      </c>
      <c r="F134" s="7">
        <v>-2.1416666666666598E-3</v>
      </c>
      <c r="G134" s="7">
        <v>1.3583333333333364E-3</v>
      </c>
      <c r="H134" s="7">
        <v>1.9358333333333338E-2</v>
      </c>
      <c r="I134" s="7">
        <v>6.4758333333333334E-2</v>
      </c>
      <c r="J134" s="7">
        <v>0.15915833333333335</v>
      </c>
      <c r="K134" s="7">
        <v>0.21065833333333334</v>
      </c>
      <c r="L134" s="4">
        <v>-1857.6000000000058</v>
      </c>
      <c r="M134" s="4">
        <v>846.39999999999418</v>
      </c>
      <c r="N134" s="4">
        <v>5358.9999999999709</v>
      </c>
      <c r="O134" s="4">
        <v>19636.399999999994</v>
      </c>
      <c r="P134" s="4">
        <v>213903.19999999998</v>
      </c>
      <c r="Q134" s="4">
        <v>868645.59999999986</v>
      </c>
    </row>
    <row r="135" spans="1:17" x14ac:dyDescent="0.25">
      <c r="A135" s="1" t="s">
        <v>16</v>
      </c>
      <c r="B135" s="1" t="s">
        <v>23</v>
      </c>
      <c r="C135" s="1" t="s">
        <v>13</v>
      </c>
      <c r="D135" t="s">
        <v>3</v>
      </c>
      <c r="E135" t="s">
        <v>41</v>
      </c>
      <c r="F135" s="7">
        <v>-3.0416666666666647E-3</v>
      </c>
      <c r="G135" s="7">
        <v>-7.4166666666666131E-4</v>
      </c>
      <c r="H135" s="7">
        <v>9.0583333333333349E-3</v>
      </c>
      <c r="I135" s="7">
        <v>4.9758333333333335E-2</v>
      </c>
      <c r="J135" s="7">
        <v>0.13445833333333335</v>
      </c>
      <c r="K135" s="7">
        <v>0.22045833333333331</v>
      </c>
      <c r="L135" s="4">
        <v>-2438.8000000000175</v>
      </c>
      <c r="M135" s="4">
        <v>5348.5999999999767</v>
      </c>
      <c r="N135" s="4">
        <v>11712.999999999971</v>
      </c>
      <c r="O135" s="4">
        <v>35687.199999999983</v>
      </c>
      <c r="P135" s="4">
        <v>260847.19999999998</v>
      </c>
      <c r="Q135" s="4">
        <v>1044224.5999999999</v>
      </c>
    </row>
    <row r="136" spans="1:17" x14ac:dyDescent="0.25">
      <c r="A136" s="1" t="s">
        <v>15</v>
      </c>
      <c r="B136" s="1" t="s">
        <v>23</v>
      </c>
      <c r="C136" s="1" t="s">
        <v>11</v>
      </c>
      <c r="D136" t="s">
        <v>0</v>
      </c>
      <c r="E136" t="s">
        <v>38</v>
      </c>
      <c r="F136" s="7">
        <v>2.7499999999999955E-3</v>
      </c>
      <c r="G136" s="7">
        <v>7.0499999999999938E-3</v>
      </c>
      <c r="H136" s="7">
        <v>2.5549999999999989E-2</v>
      </c>
      <c r="I136" s="7">
        <v>8.7349999999999997E-2</v>
      </c>
      <c r="J136" s="7">
        <v>0.16194999999999998</v>
      </c>
      <c r="K136" s="7">
        <v>0.27074999999999999</v>
      </c>
      <c r="L136" s="4">
        <v>23691.666666666686</v>
      </c>
      <c r="M136" s="4">
        <v>58648.466666666674</v>
      </c>
      <c r="N136" s="4">
        <v>193172.26666666669</v>
      </c>
      <c r="O136" s="4">
        <v>681987.06666666665</v>
      </c>
      <c r="P136" s="4">
        <v>2833928.4666666668</v>
      </c>
      <c r="Q136" s="4">
        <v>7062711.2666666666</v>
      </c>
    </row>
    <row r="137" spans="1:17" x14ac:dyDescent="0.25">
      <c r="A137" s="1" t="s">
        <v>15</v>
      </c>
      <c r="B137" s="1" t="s">
        <v>23</v>
      </c>
      <c r="C137" s="1" t="s">
        <v>11</v>
      </c>
      <c r="D137" t="s">
        <v>1</v>
      </c>
      <c r="E137" t="s">
        <v>39</v>
      </c>
      <c r="F137" s="7">
        <v>3.4499999999999947E-3</v>
      </c>
      <c r="G137" s="7">
        <v>9.8499999999999976E-3</v>
      </c>
      <c r="H137" s="7">
        <v>3.075E-2</v>
      </c>
      <c r="I137" s="7">
        <v>7.9949999999999993E-2</v>
      </c>
      <c r="J137" s="7">
        <v>0.16725000000000001</v>
      </c>
      <c r="K137" s="7">
        <v>0.22044999999999998</v>
      </c>
      <c r="L137" s="4">
        <v>43891.666666666686</v>
      </c>
      <c r="M137" s="4">
        <v>97302.466666666674</v>
      </c>
      <c r="N137" s="4">
        <v>369703.26666666672</v>
      </c>
      <c r="O137" s="4">
        <v>1286199.2666666666</v>
      </c>
      <c r="P137" s="4">
        <v>4114449.6666666665</v>
      </c>
      <c r="Q137" s="4">
        <v>7859392.0666666664</v>
      </c>
    </row>
    <row r="138" spans="1:17" x14ac:dyDescent="0.25">
      <c r="A138" s="1" t="s">
        <v>15</v>
      </c>
      <c r="B138" s="1" t="s">
        <v>23</v>
      </c>
      <c r="C138" s="1" t="s">
        <v>11</v>
      </c>
      <c r="D138" t="s">
        <v>2</v>
      </c>
      <c r="E138" t="s">
        <v>40</v>
      </c>
      <c r="F138" s="7">
        <v>-5.0000000000001432E-5</v>
      </c>
      <c r="G138" s="7">
        <v>3.8499999999999993E-3</v>
      </c>
      <c r="H138" s="7">
        <v>8.8499999999999968E-3</v>
      </c>
      <c r="I138" s="7">
        <v>4.8549999999999996E-2</v>
      </c>
      <c r="J138" s="7">
        <v>0.12274999999999998</v>
      </c>
      <c r="K138" s="7">
        <v>0.20815</v>
      </c>
      <c r="L138" s="4">
        <v>14536.466666666674</v>
      </c>
      <c r="M138" s="4">
        <v>31635.266666666692</v>
      </c>
      <c r="N138" s="4">
        <v>114281.46666666667</v>
      </c>
      <c r="O138" s="4">
        <v>431975.66666666663</v>
      </c>
      <c r="P138" s="4">
        <v>2094498.0666666667</v>
      </c>
      <c r="Q138" s="4">
        <v>5852883.666666666</v>
      </c>
    </row>
    <row r="139" spans="1:17" x14ac:dyDescent="0.25">
      <c r="A139" s="1" t="s">
        <v>15</v>
      </c>
      <c r="B139" s="1" t="s">
        <v>23</v>
      </c>
      <c r="C139" s="1" t="s">
        <v>11</v>
      </c>
      <c r="D139" t="s">
        <v>3</v>
      </c>
      <c r="E139" t="s">
        <v>41</v>
      </c>
      <c r="F139" s="7">
        <v>1.9499999999999934E-3</v>
      </c>
      <c r="G139" s="7">
        <v>7.3499999999999954E-3</v>
      </c>
      <c r="H139" s="7">
        <v>2.5249999999999995E-2</v>
      </c>
      <c r="I139" s="7">
        <v>6.9550000000000001E-2</v>
      </c>
      <c r="J139" s="7">
        <v>0.15284999999999999</v>
      </c>
      <c r="K139" s="7">
        <v>0.23364999999999997</v>
      </c>
      <c r="L139" s="4">
        <v>28413.266666666692</v>
      </c>
      <c r="M139" s="4">
        <v>57894.266666666692</v>
      </c>
      <c r="N139" s="4">
        <v>219616.4666666667</v>
      </c>
      <c r="O139" s="4">
        <v>799398.2666666666</v>
      </c>
      <c r="P139" s="4">
        <v>3294442.666666667</v>
      </c>
      <c r="Q139" s="4">
        <v>7547715.666666666</v>
      </c>
    </row>
    <row r="140" spans="1:17" x14ac:dyDescent="0.25">
      <c r="A140" s="1" t="s">
        <v>15</v>
      </c>
      <c r="B140" s="1" t="s">
        <v>23</v>
      </c>
      <c r="C140" s="1" t="s">
        <v>12</v>
      </c>
      <c r="D140" t="s">
        <v>0</v>
      </c>
      <c r="E140" t="s">
        <v>38</v>
      </c>
      <c r="F140" s="7">
        <v>3.5499999999999976E-3</v>
      </c>
      <c r="G140" s="7">
        <v>1.0249999999999995E-2</v>
      </c>
      <c r="H140" s="7">
        <v>3.6249999999999991E-2</v>
      </c>
      <c r="I140" s="7">
        <v>8.3150000000000002E-2</v>
      </c>
      <c r="J140" s="7">
        <v>0.15815000000000001</v>
      </c>
      <c r="K140" s="7">
        <v>0.21494999999999997</v>
      </c>
      <c r="L140" s="4">
        <v>42441.666666666686</v>
      </c>
      <c r="M140" s="4">
        <v>83561.266666666692</v>
      </c>
      <c r="N140" s="4">
        <v>312201.8666666667</v>
      </c>
      <c r="O140" s="4">
        <v>1212810.2666666666</v>
      </c>
      <c r="P140" s="4">
        <v>4136732.8666666667</v>
      </c>
      <c r="Q140" s="4">
        <v>8473435.4666666668</v>
      </c>
    </row>
    <row r="141" spans="1:17" x14ac:dyDescent="0.25">
      <c r="A141" s="1" t="s">
        <v>15</v>
      </c>
      <c r="B141" s="1" t="s">
        <v>23</v>
      </c>
      <c r="C141" s="1" t="s">
        <v>12</v>
      </c>
      <c r="D141" t="s">
        <v>1</v>
      </c>
      <c r="E141" t="s">
        <v>39</v>
      </c>
      <c r="F141" s="7">
        <v>5.4999999999999494E-4</v>
      </c>
      <c r="G141" s="7">
        <v>5.0499999999999989E-3</v>
      </c>
      <c r="H141" s="7">
        <v>2.5950000000000001E-2</v>
      </c>
      <c r="I141" s="7">
        <v>7.6049999999999993E-2</v>
      </c>
      <c r="J141" s="7">
        <v>0.16585</v>
      </c>
      <c r="K141" s="7">
        <v>0.21715000000000001</v>
      </c>
      <c r="L141" s="4">
        <v>36690.666666666686</v>
      </c>
      <c r="M141" s="4">
        <v>79835.06666666668</v>
      </c>
      <c r="N141" s="4">
        <v>293964.46666666667</v>
      </c>
      <c r="O141" s="4">
        <v>1064646.6666666667</v>
      </c>
      <c r="P141" s="4">
        <v>3870870.4666666668</v>
      </c>
      <c r="Q141" s="4">
        <v>8039197.0666666664</v>
      </c>
    </row>
    <row r="142" spans="1:17" x14ac:dyDescent="0.25">
      <c r="A142" s="1" t="s">
        <v>15</v>
      </c>
      <c r="B142" s="1" t="s">
        <v>23</v>
      </c>
      <c r="C142" s="1" t="s">
        <v>12</v>
      </c>
      <c r="D142" t="s">
        <v>2</v>
      </c>
      <c r="E142" t="s">
        <v>40</v>
      </c>
      <c r="F142" s="7">
        <v>1.1499999999999982E-3</v>
      </c>
      <c r="G142" s="7">
        <v>6.3499999999999945E-3</v>
      </c>
      <c r="H142" s="7">
        <v>3.1049999999999994E-2</v>
      </c>
      <c r="I142" s="7">
        <v>7.6249999999999998E-2</v>
      </c>
      <c r="J142" s="7">
        <v>0.17544999999999999</v>
      </c>
      <c r="K142" s="7">
        <v>0.23054999999999998</v>
      </c>
      <c r="L142" s="4">
        <v>20603.866666666669</v>
      </c>
      <c r="M142" s="4">
        <v>55741.466666666674</v>
      </c>
      <c r="N142" s="4">
        <v>201162.4666666667</v>
      </c>
      <c r="O142" s="4">
        <v>861576.06666666665</v>
      </c>
      <c r="P142" s="4">
        <v>3400640.8666666667</v>
      </c>
      <c r="Q142" s="4">
        <v>7201027.8666666662</v>
      </c>
    </row>
    <row r="143" spans="1:17" x14ac:dyDescent="0.25">
      <c r="A143" s="1" t="s">
        <v>15</v>
      </c>
      <c r="B143" s="1" t="s">
        <v>23</v>
      </c>
      <c r="C143" s="1" t="s">
        <v>12</v>
      </c>
      <c r="D143" t="s">
        <v>3</v>
      </c>
      <c r="E143" t="s">
        <v>41</v>
      </c>
      <c r="F143" s="7">
        <v>-4.5000000000000595E-4</v>
      </c>
      <c r="G143" s="7">
        <v>3.8499999999999993E-3</v>
      </c>
      <c r="H143" s="7">
        <v>1.9149999999999993E-2</v>
      </c>
      <c r="I143" s="7">
        <v>6.1949999999999991E-2</v>
      </c>
      <c r="J143" s="7">
        <v>0.14074999999999999</v>
      </c>
      <c r="K143" s="7">
        <v>0.21894999999999998</v>
      </c>
      <c r="L143" s="4">
        <v>22935.266666666692</v>
      </c>
      <c r="M143" s="4">
        <v>47194.666666666686</v>
      </c>
      <c r="N143" s="4">
        <v>176804.66666666666</v>
      </c>
      <c r="O143" s="4">
        <v>669964.66666666663</v>
      </c>
      <c r="P143" s="4">
        <v>2759875.2666666671</v>
      </c>
      <c r="Q143" s="4">
        <v>7065715.4666666668</v>
      </c>
    </row>
    <row r="144" spans="1:17" x14ac:dyDescent="0.25">
      <c r="A144" s="1" t="s">
        <v>15</v>
      </c>
      <c r="B144" s="1" t="s">
        <v>23</v>
      </c>
      <c r="C144" s="1" t="s">
        <v>13</v>
      </c>
      <c r="D144" t="s">
        <v>0</v>
      </c>
      <c r="E144" t="s">
        <v>38</v>
      </c>
      <c r="F144" s="7">
        <v>1.0499999999999954E-3</v>
      </c>
      <c r="G144" s="7">
        <v>8.0499999999999947E-3</v>
      </c>
      <c r="H144" s="7">
        <v>3.5549999999999998E-2</v>
      </c>
      <c r="I144" s="7">
        <v>0.10024999999999999</v>
      </c>
      <c r="J144" s="7">
        <v>0.18574999999999997</v>
      </c>
      <c r="K144" s="7">
        <v>0.22164999999999996</v>
      </c>
      <c r="L144" s="4">
        <v>44991.666666666686</v>
      </c>
      <c r="M144" s="4">
        <v>92638.466666666674</v>
      </c>
      <c r="N144" s="4">
        <v>310003.66666666663</v>
      </c>
      <c r="O144" s="4">
        <v>1079893.6666666667</v>
      </c>
      <c r="P144" s="4">
        <v>3665536.8666666667</v>
      </c>
      <c r="Q144" s="4">
        <v>7821066.8666666662</v>
      </c>
    </row>
    <row r="145" spans="1:17" x14ac:dyDescent="0.25">
      <c r="A145" s="1" t="s">
        <v>15</v>
      </c>
      <c r="B145" s="1" t="s">
        <v>23</v>
      </c>
      <c r="C145" s="1" t="s">
        <v>13</v>
      </c>
      <c r="D145" t="s">
        <v>1</v>
      </c>
      <c r="E145" t="s">
        <v>39</v>
      </c>
      <c r="F145" s="7">
        <v>-1.4500000000000068E-3</v>
      </c>
      <c r="G145" s="7">
        <v>1.4999999999999736E-4</v>
      </c>
      <c r="H145" s="7">
        <v>7.6499999999999971E-3</v>
      </c>
      <c r="I145" s="7">
        <v>3.3750000000000002E-2</v>
      </c>
      <c r="J145" s="7">
        <v>8.7849999999999998E-2</v>
      </c>
      <c r="K145" s="7">
        <v>0.16554999999999997</v>
      </c>
      <c r="L145" s="4">
        <v>23760.666666666686</v>
      </c>
      <c r="M145" s="4">
        <v>52985.266666666692</v>
      </c>
      <c r="N145" s="4">
        <v>189111.26666666669</v>
      </c>
      <c r="O145" s="4">
        <v>674558.2666666666</v>
      </c>
      <c r="P145" s="4">
        <v>2205075.666666667</v>
      </c>
      <c r="Q145" s="4">
        <v>6771948.666666666</v>
      </c>
    </row>
    <row r="146" spans="1:17" x14ac:dyDescent="0.25">
      <c r="A146" s="1" t="s">
        <v>15</v>
      </c>
      <c r="B146" s="1" t="s">
        <v>23</v>
      </c>
      <c r="C146" s="1" t="s">
        <v>13</v>
      </c>
      <c r="D146" t="s">
        <v>2</v>
      </c>
      <c r="E146" t="s">
        <v>40</v>
      </c>
      <c r="F146" s="7">
        <v>2.6499999999999996E-3</v>
      </c>
      <c r="G146" s="7">
        <v>7.0499999999999938E-3</v>
      </c>
      <c r="H146" s="7">
        <v>3.805E-2</v>
      </c>
      <c r="I146" s="7">
        <v>9.3050000000000008E-2</v>
      </c>
      <c r="J146" s="7">
        <v>0.18664999999999998</v>
      </c>
      <c r="K146" s="7">
        <v>0.23414999999999997</v>
      </c>
      <c r="L146" s="4">
        <v>39889.266666666692</v>
      </c>
      <c r="M146" s="4">
        <v>73572.666666666686</v>
      </c>
      <c r="N146" s="4">
        <v>262440.8666666667</v>
      </c>
      <c r="O146" s="4">
        <v>1120069.2666666666</v>
      </c>
      <c r="P146" s="4">
        <v>3827731.666666667</v>
      </c>
      <c r="Q146" s="4">
        <v>7034518.4666666668</v>
      </c>
    </row>
    <row r="147" spans="1:17" x14ac:dyDescent="0.25">
      <c r="A147" s="1" t="s">
        <v>15</v>
      </c>
      <c r="B147" s="1" t="s">
        <v>23</v>
      </c>
      <c r="C147" s="1" t="s">
        <v>13</v>
      </c>
      <c r="D147" t="s">
        <v>3</v>
      </c>
      <c r="E147" t="s">
        <v>41</v>
      </c>
      <c r="F147" s="7">
        <v>6.499999999999978E-4</v>
      </c>
      <c r="G147" s="7">
        <v>4.5499999999999985E-3</v>
      </c>
      <c r="H147" s="7">
        <v>2.2349999999999995E-2</v>
      </c>
      <c r="I147" s="7">
        <v>7.0949999999999999E-2</v>
      </c>
      <c r="J147" s="7">
        <v>0.15775</v>
      </c>
      <c r="K147" s="7">
        <v>0.24214999999999998</v>
      </c>
      <c r="L147" s="4">
        <v>28281.666666666686</v>
      </c>
      <c r="M147" s="4">
        <v>60654.266666666692</v>
      </c>
      <c r="N147" s="4">
        <v>204606.66666666666</v>
      </c>
      <c r="O147" s="4">
        <v>793773.2666666666</v>
      </c>
      <c r="P147" s="4">
        <v>3315585.4666666668</v>
      </c>
      <c r="Q147" s="4">
        <v>7792448.0666666664</v>
      </c>
    </row>
    <row r="148" spans="1:17" x14ac:dyDescent="0.25">
      <c r="A148" s="1" t="s">
        <v>17</v>
      </c>
      <c r="B148" s="1" t="s">
        <v>23</v>
      </c>
      <c r="C148" s="1" t="s">
        <v>11</v>
      </c>
      <c r="D148" t="s">
        <v>0</v>
      </c>
      <c r="E148" t="s">
        <v>38</v>
      </c>
      <c r="F148" s="7">
        <v>5.3000000000000061E-3</v>
      </c>
      <c r="G148" s="7">
        <v>1.1600000000000006E-2</v>
      </c>
      <c r="H148" s="7">
        <v>3.500000000000001E-2</v>
      </c>
      <c r="I148" s="7">
        <v>9.3200000000000005E-2</v>
      </c>
      <c r="J148" s="7">
        <v>0.16870000000000002</v>
      </c>
      <c r="K148" s="7">
        <v>0.26400000000000001</v>
      </c>
      <c r="L148" s="4">
        <v>40762.966666666704</v>
      </c>
      <c r="M148" s="4">
        <v>77492.966666666704</v>
      </c>
      <c r="N148" s="4">
        <v>263818.96666666667</v>
      </c>
      <c r="O148" s="4">
        <v>888781.96666666667</v>
      </c>
      <c r="P148" s="4">
        <v>4037325.5666666664</v>
      </c>
      <c r="Q148" s="4">
        <v>9578682.5666666683</v>
      </c>
    </row>
    <row r="149" spans="1:17" x14ac:dyDescent="0.25">
      <c r="A149" s="1" t="s">
        <v>17</v>
      </c>
      <c r="B149" s="1" t="s">
        <v>23</v>
      </c>
      <c r="C149" s="1" t="s">
        <v>11</v>
      </c>
      <c r="D149" t="s">
        <v>1</v>
      </c>
      <c r="E149" t="s">
        <v>39</v>
      </c>
      <c r="F149" s="7">
        <v>7.8000000000000014E-3</v>
      </c>
      <c r="G149" s="7">
        <v>1.8200000000000008E-2</v>
      </c>
      <c r="H149" s="7">
        <v>4.4900000000000002E-2</v>
      </c>
      <c r="I149" s="7">
        <v>9.8100000000000021E-2</v>
      </c>
      <c r="J149" s="7">
        <v>0.16940000000000002</v>
      </c>
      <c r="K149" s="7">
        <v>0.2399</v>
      </c>
      <c r="L149" s="4">
        <v>122047.16666666672</v>
      </c>
      <c r="M149" s="4">
        <v>246818.56666666668</v>
      </c>
      <c r="N149" s="4">
        <v>797903.76666666672</v>
      </c>
      <c r="O149" s="4">
        <v>2615576.3666666667</v>
      </c>
      <c r="P149" s="4">
        <v>7083553.5666666664</v>
      </c>
      <c r="Q149" s="4">
        <v>13299519.766666668</v>
      </c>
    </row>
    <row r="150" spans="1:17" x14ac:dyDescent="0.25">
      <c r="A150" s="1" t="s">
        <v>17</v>
      </c>
      <c r="B150" s="1" t="s">
        <v>23</v>
      </c>
      <c r="C150" s="1" t="s">
        <v>11</v>
      </c>
      <c r="D150" t="s">
        <v>2</v>
      </c>
      <c r="E150" t="s">
        <v>40</v>
      </c>
      <c r="F150" s="7">
        <v>2.9000000000000067E-3</v>
      </c>
      <c r="G150" s="7">
        <v>6.8000000000000074E-3</v>
      </c>
      <c r="H150" s="7">
        <v>2.6300000000000011E-2</v>
      </c>
      <c r="I150" s="7">
        <v>6.3799999999999996E-2</v>
      </c>
      <c r="J150" s="7">
        <v>0.1479</v>
      </c>
      <c r="K150" s="7">
        <v>0.20470000000000002</v>
      </c>
      <c r="L150" s="4">
        <v>42209.366666666669</v>
      </c>
      <c r="M150" s="4">
        <v>71867.366666666669</v>
      </c>
      <c r="N150" s="4">
        <v>233872.36666666667</v>
      </c>
      <c r="O150" s="4">
        <v>873759.76666666672</v>
      </c>
      <c r="P150" s="4">
        <v>3545842.9666666668</v>
      </c>
      <c r="Q150" s="4">
        <v>8938543.5666666683</v>
      </c>
    </row>
    <row r="151" spans="1:17" x14ac:dyDescent="0.25">
      <c r="A151" s="1" t="s">
        <v>17</v>
      </c>
      <c r="B151" s="1" t="s">
        <v>23</v>
      </c>
      <c r="C151" s="1" t="s">
        <v>11</v>
      </c>
      <c r="D151" t="s">
        <v>3</v>
      </c>
      <c r="E151" t="s">
        <v>41</v>
      </c>
      <c r="F151" s="7">
        <v>5.9000000000000025E-3</v>
      </c>
      <c r="G151" s="7">
        <v>1.0200000000000008E-2</v>
      </c>
      <c r="H151" s="7">
        <v>3.3300000000000003E-2</v>
      </c>
      <c r="I151" s="7">
        <v>7.7800000000000008E-2</v>
      </c>
      <c r="J151" s="7">
        <v>0.157</v>
      </c>
      <c r="K151" s="7">
        <v>0.21820000000000001</v>
      </c>
      <c r="L151" s="4">
        <v>67653.366666666669</v>
      </c>
      <c r="M151" s="4">
        <v>123274.56666666668</v>
      </c>
      <c r="N151" s="4">
        <v>402022.96666666667</v>
      </c>
      <c r="O151" s="4">
        <v>1424901.1666666665</v>
      </c>
      <c r="P151" s="4">
        <v>5312459.7666666666</v>
      </c>
      <c r="Q151" s="4">
        <v>11275128.966666667</v>
      </c>
    </row>
    <row r="152" spans="1:17" x14ac:dyDescent="0.25">
      <c r="A152" s="1" t="s">
        <v>17</v>
      </c>
      <c r="B152" s="1" t="s">
        <v>23</v>
      </c>
      <c r="C152" s="1" t="s">
        <v>12</v>
      </c>
      <c r="D152" t="s">
        <v>0</v>
      </c>
      <c r="E152" t="s">
        <v>38</v>
      </c>
      <c r="F152" s="7">
        <v>1.0400000000000006E-2</v>
      </c>
      <c r="G152" s="7">
        <v>1.4500000000000006E-2</v>
      </c>
      <c r="H152" s="7">
        <v>4.7300000000000002E-2</v>
      </c>
      <c r="I152" s="7">
        <v>8.8100000000000012E-2</v>
      </c>
      <c r="J152" s="7">
        <v>0.16980000000000001</v>
      </c>
      <c r="K152" s="7">
        <v>0.2218</v>
      </c>
      <c r="L152" s="4">
        <v>92860.56666666668</v>
      </c>
      <c r="M152" s="4">
        <v>136887.9666666667</v>
      </c>
      <c r="N152" s="4">
        <v>479660.96666666667</v>
      </c>
      <c r="O152" s="4">
        <v>1525811.5666666667</v>
      </c>
      <c r="P152" s="4">
        <v>6071562.5666666664</v>
      </c>
      <c r="Q152" s="4">
        <v>12673581.366666667</v>
      </c>
    </row>
    <row r="153" spans="1:17" x14ac:dyDescent="0.25">
      <c r="A153" s="1" t="s">
        <v>17</v>
      </c>
      <c r="B153" s="1" t="s">
        <v>23</v>
      </c>
      <c r="C153" s="1" t="s">
        <v>12</v>
      </c>
      <c r="D153" t="s">
        <v>1</v>
      </c>
      <c r="E153" t="s">
        <v>39</v>
      </c>
      <c r="F153" s="7">
        <v>5.7000000000000037E-3</v>
      </c>
      <c r="G153" s="7">
        <v>1.0700000000000008E-2</v>
      </c>
      <c r="H153" s="7">
        <v>4.2000000000000003E-2</v>
      </c>
      <c r="I153" s="7">
        <v>9.5200000000000007E-2</v>
      </c>
      <c r="J153" s="7">
        <v>0.19800000000000001</v>
      </c>
      <c r="K153" s="7">
        <v>0.22470000000000001</v>
      </c>
      <c r="L153" s="4">
        <v>97784.56666666668</v>
      </c>
      <c r="M153" s="4">
        <v>179776.76666666669</v>
      </c>
      <c r="N153" s="4">
        <v>575323.56666666677</v>
      </c>
      <c r="O153" s="4">
        <v>1969995.3666666667</v>
      </c>
      <c r="P153" s="4">
        <v>6354258.9666666668</v>
      </c>
      <c r="Q153" s="4">
        <v>12887966.366666667</v>
      </c>
    </row>
    <row r="154" spans="1:17" x14ac:dyDescent="0.25">
      <c r="A154" s="1" t="s">
        <v>17</v>
      </c>
      <c r="B154" s="1" t="s">
        <v>23</v>
      </c>
      <c r="C154" s="1" t="s">
        <v>12</v>
      </c>
      <c r="D154" t="s">
        <v>2</v>
      </c>
      <c r="E154" t="s">
        <v>40</v>
      </c>
      <c r="F154" s="7">
        <v>7.9000000000000042E-3</v>
      </c>
      <c r="G154" s="7">
        <v>1.1500000000000003E-2</v>
      </c>
      <c r="H154" s="7">
        <v>4.130000000000001E-2</v>
      </c>
      <c r="I154" s="7">
        <v>8.1199999999999994E-2</v>
      </c>
      <c r="J154" s="7">
        <v>0.18590000000000001</v>
      </c>
      <c r="K154" s="7">
        <v>0.2359</v>
      </c>
      <c r="L154" s="4">
        <v>65526.366666666669</v>
      </c>
      <c r="M154" s="4">
        <v>126868.36666666667</v>
      </c>
      <c r="N154" s="4">
        <v>404452.16666666674</v>
      </c>
      <c r="O154" s="4">
        <v>1533502.5666666667</v>
      </c>
      <c r="P154" s="4">
        <v>5545177.166666667</v>
      </c>
      <c r="Q154" s="4">
        <v>11269461.166666668</v>
      </c>
    </row>
    <row r="155" spans="1:17" x14ac:dyDescent="0.25">
      <c r="A155" s="1" t="s">
        <v>17</v>
      </c>
      <c r="B155" s="1" t="s">
        <v>23</v>
      </c>
      <c r="C155" s="1" t="s">
        <v>12</v>
      </c>
      <c r="D155" t="s">
        <v>3</v>
      </c>
      <c r="E155" t="s">
        <v>41</v>
      </c>
      <c r="F155" s="7">
        <v>3.600000000000006E-3</v>
      </c>
      <c r="G155" s="7">
        <v>7.3000000000000079E-3</v>
      </c>
      <c r="H155" s="7">
        <v>2.8900000000000002E-2</v>
      </c>
      <c r="I155" s="7">
        <v>6.88E-2</v>
      </c>
      <c r="J155" s="7">
        <v>0.15530000000000002</v>
      </c>
      <c r="K155" s="7">
        <v>0.21379999999999999</v>
      </c>
      <c r="L155" s="4">
        <v>58913.966666666704</v>
      </c>
      <c r="M155" s="4">
        <v>109000.36666666667</v>
      </c>
      <c r="N155" s="4">
        <v>353784.56666666677</v>
      </c>
      <c r="O155" s="4">
        <v>1250756.3666666667</v>
      </c>
      <c r="P155" s="4">
        <v>4672981.3666666662</v>
      </c>
      <c r="Q155" s="4">
        <v>11018798.766666668</v>
      </c>
    </row>
    <row r="156" spans="1:17" x14ac:dyDescent="0.25">
      <c r="A156" s="1" t="s">
        <v>17</v>
      </c>
      <c r="B156" s="1" t="s">
        <v>23</v>
      </c>
      <c r="C156" s="1" t="s">
        <v>13</v>
      </c>
      <c r="D156" t="s">
        <v>0</v>
      </c>
      <c r="E156" t="s">
        <v>38</v>
      </c>
      <c r="F156" s="7">
        <v>9.1000000000000039E-3</v>
      </c>
      <c r="G156" s="7">
        <v>1.3700000000000004E-2</v>
      </c>
      <c r="H156" s="7">
        <v>5.0599999999999999E-2</v>
      </c>
      <c r="I156" s="7">
        <v>0.10070000000000001</v>
      </c>
      <c r="J156" s="7">
        <v>0.18870000000000001</v>
      </c>
      <c r="K156" s="7">
        <v>0.22560000000000002</v>
      </c>
      <c r="L156" s="4">
        <v>83095.166666666715</v>
      </c>
      <c r="M156" s="4">
        <v>150858.16666666672</v>
      </c>
      <c r="N156" s="4">
        <v>485924.3666666667</v>
      </c>
      <c r="O156" s="4">
        <v>1594630.1666666665</v>
      </c>
      <c r="P156" s="4">
        <v>5414361.9666666668</v>
      </c>
      <c r="Q156" s="4">
        <v>11394858.766666668</v>
      </c>
    </row>
    <row r="157" spans="1:17" x14ac:dyDescent="0.25">
      <c r="A157" s="1" t="s">
        <v>17</v>
      </c>
      <c r="B157" s="1" t="s">
        <v>23</v>
      </c>
      <c r="C157" s="1" t="s">
        <v>13</v>
      </c>
      <c r="D157" t="s">
        <v>1</v>
      </c>
      <c r="E157" t="s">
        <v>39</v>
      </c>
      <c r="F157" s="7">
        <v>1.4000000000000054E-3</v>
      </c>
      <c r="G157" s="7">
        <v>2.1000000000000046E-3</v>
      </c>
      <c r="H157" s="7">
        <v>1.4300000000000007E-2</v>
      </c>
      <c r="I157" s="7">
        <v>3.95E-2</v>
      </c>
      <c r="J157" s="7">
        <v>0.1046</v>
      </c>
      <c r="K157" s="7">
        <v>0.16510000000000002</v>
      </c>
      <c r="L157" s="4">
        <v>75858.166666666715</v>
      </c>
      <c r="M157" s="4">
        <v>126850.16666666672</v>
      </c>
      <c r="N157" s="4">
        <v>413303.96666666667</v>
      </c>
      <c r="O157" s="4">
        <v>1317558.1666666665</v>
      </c>
      <c r="P157" s="4">
        <v>4193928.7666666666</v>
      </c>
      <c r="Q157" s="4">
        <v>10948516.166666668</v>
      </c>
    </row>
    <row r="158" spans="1:17" x14ac:dyDescent="0.25">
      <c r="A158" s="1" t="s">
        <v>17</v>
      </c>
      <c r="B158" s="1" t="s">
        <v>23</v>
      </c>
      <c r="C158" s="1" t="s">
        <v>13</v>
      </c>
      <c r="D158" t="s">
        <v>2</v>
      </c>
      <c r="E158" t="s">
        <v>40</v>
      </c>
      <c r="F158" s="7">
        <v>1.0700000000000008E-2</v>
      </c>
      <c r="G158" s="7">
        <v>1.4000000000000005E-2</v>
      </c>
      <c r="H158" s="7">
        <v>4.5700000000000011E-2</v>
      </c>
      <c r="I158" s="7">
        <v>9.6300000000000024E-2</v>
      </c>
      <c r="J158" s="7">
        <v>0.18890000000000001</v>
      </c>
      <c r="K158" s="7">
        <v>0.24970000000000003</v>
      </c>
      <c r="L158" s="4">
        <v>88422.966666666704</v>
      </c>
      <c r="M158" s="4">
        <v>162165.56666666668</v>
      </c>
      <c r="N158" s="4">
        <v>506401.16666666674</v>
      </c>
      <c r="O158" s="4">
        <v>1995530.3666666667</v>
      </c>
      <c r="P158" s="4">
        <v>6114314.5666666664</v>
      </c>
      <c r="Q158" s="4">
        <v>12115224.766666668</v>
      </c>
    </row>
    <row r="159" spans="1:17" x14ac:dyDescent="0.25">
      <c r="A159" s="1" t="s">
        <v>17</v>
      </c>
      <c r="B159" s="1" t="s">
        <v>23</v>
      </c>
      <c r="C159" s="1" t="s">
        <v>13</v>
      </c>
      <c r="D159" t="s">
        <v>3</v>
      </c>
      <c r="E159" t="s">
        <v>41</v>
      </c>
      <c r="F159" s="7">
        <v>1.0100000000000005E-2</v>
      </c>
      <c r="G159" s="7">
        <v>1.1700000000000002E-2</v>
      </c>
      <c r="H159" s="7">
        <v>3.6300000000000006E-2</v>
      </c>
      <c r="I159" s="7">
        <v>8.2500000000000018E-2</v>
      </c>
      <c r="J159" s="7">
        <v>0.17710000000000001</v>
      </c>
      <c r="K159" s="7">
        <v>0.23280000000000001</v>
      </c>
      <c r="L159" s="4">
        <v>88032.56666666668</v>
      </c>
      <c r="M159" s="4">
        <v>147277.16666666672</v>
      </c>
      <c r="N159" s="4">
        <v>477736.56666666677</v>
      </c>
      <c r="O159" s="4">
        <v>1773775.1666666665</v>
      </c>
      <c r="P159" s="4">
        <v>6301867.5666666664</v>
      </c>
      <c r="Q159" s="4">
        <v>12753812.766666668</v>
      </c>
    </row>
    <row r="160" spans="1:17" x14ac:dyDescent="0.25">
      <c r="A160" s="1" t="s">
        <v>18</v>
      </c>
      <c r="B160" s="1" t="s">
        <v>23</v>
      </c>
      <c r="C160" s="1" t="s">
        <v>11</v>
      </c>
      <c r="D160" t="s">
        <v>0</v>
      </c>
      <c r="E160" t="s">
        <v>38</v>
      </c>
      <c r="F160" s="7">
        <v>4.1999999999999954E-3</v>
      </c>
      <c r="G160" s="7">
        <v>8.199999999999999E-3</v>
      </c>
      <c r="H160" s="7">
        <v>2.4500000000000001E-2</v>
      </c>
      <c r="I160" s="7">
        <v>8.0999999999999989E-2</v>
      </c>
      <c r="J160" s="7">
        <v>0.14130000000000001</v>
      </c>
      <c r="K160" s="7">
        <v>0.25319999999999998</v>
      </c>
      <c r="L160" s="4">
        <v>9054.6499999999651</v>
      </c>
      <c r="M160" s="4">
        <v>11824.649999999965</v>
      </c>
      <c r="N160" s="4">
        <v>43308.249999999971</v>
      </c>
      <c r="O160" s="4">
        <v>158482.44999999998</v>
      </c>
      <c r="P160" s="4">
        <v>1161612.45</v>
      </c>
      <c r="Q160" s="4">
        <v>4362325.05</v>
      </c>
    </row>
    <row r="161" spans="1:17" x14ac:dyDescent="0.25">
      <c r="A161" s="1" t="s">
        <v>18</v>
      </c>
      <c r="B161" s="1" t="s">
        <v>23</v>
      </c>
      <c r="C161" s="1" t="s">
        <v>11</v>
      </c>
      <c r="D161" t="s">
        <v>1</v>
      </c>
      <c r="E161" t="s">
        <v>39</v>
      </c>
      <c r="F161" s="7">
        <v>6.1000000000000013E-3</v>
      </c>
      <c r="G161" s="7">
        <v>1.2199999999999996E-2</v>
      </c>
      <c r="H161" s="7">
        <v>3.27E-2</v>
      </c>
      <c r="I161" s="7">
        <v>7.9699999999999993E-2</v>
      </c>
      <c r="J161" s="7">
        <v>0.1411</v>
      </c>
      <c r="K161" s="7">
        <v>0.21080000000000002</v>
      </c>
      <c r="L161" s="4">
        <v>46175.849999999977</v>
      </c>
      <c r="M161" s="4">
        <v>99263.249999999971</v>
      </c>
      <c r="N161" s="4">
        <v>355104.44999999995</v>
      </c>
      <c r="O161" s="4">
        <v>1253614.05</v>
      </c>
      <c r="P161" s="4">
        <v>3969412.25</v>
      </c>
      <c r="Q161" s="4">
        <v>8028799.4500000002</v>
      </c>
    </row>
    <row r="162" spans="1:17" x14ac:dyDescent="0.25">
      <c r="A162" s="1" t="s">
        <v>18</v>
      </c>
      <c r="B162" s="1" t="s">
        <v>23</v>
      </c>
      <c r="C162" s="1" t="s">
        <v>11</v>
      </c>
      <c r="D162" t="s">
        <v>2</v>
      </c>
      <c r="E162" t="s">
        <v>40</v>
      </c>
      <c r="F162" s="7">
        <v>2.2999999999999965E-3</v>
      </c>
      <c r="G162" s="7">
        <v>4.8999999999999946E-3</v>
      </c>
      <c r="H162" s="7">
        <v>1.3699999999999997E-2</v>
      </c>
      <c r="I162" s="7">
        <v>5.2799999999999993E-2</v>
      </c>
      <c r="J162" s="7">
        <v>0.1154</v>
      </c>
      <c r="K162" s="7">
        <v>0.20810000000000001</v>
      </c>
      <c r="L162" s="4">
        <v>16825.649999999965</v>
      </c>
      <c r="M162" s="4">
        <v>34709.849999999977</v>
      </c>
      <c r="N162" s="4">
        <v>107269.44999999998</v>
      </c>
      <c r="O162" s="4">
        <v>399501.85</v>
      </c>
      <c r="P162" s="4">
        <v>1990780.4500000002</v>
      </c>
      <c r="Q162" s="4">
        <v>5940425.4500000002</v>
      </c>
    </row>
    <row r="163" spans="1:17" x14ac:dyDescent="0.25">
      <c r="A163" s="1" t="s">
        <v>18</v>
      </c>
      <c r="B163" s="1" t="s">
        <v>23</v>
      </c>
      <c r="C163" s="1" t="s">
        <v>11</v>
      </c>
      <c r="D163" t="s">
        <v>3</v>
      </c>
      <c r="E163" t="s">
        <v>41</v>
      </c>
      <c r="F163" s="7">
        <v>3.9000000000000007E-3</v>
      </c>
      <c r="G163" s="7">
        <v>9.0000000000000011E-3</v>
      </c>
      <c r="H163" s="7">
        <v>2.6699999999999995E-2</v>
      </c>
      <c r="I163" s="7">
        <v>6.6700000000000009E-2</v>
      </c>
      <c r="J163" s="7">
        <v>0.1525</v>
      </c>
      <c r="K163" s="7">
        <v>0.20960000000000001</v>
      </c>
      <c r="L163" s="4">
        <v>29068.249999999971</v>
      </c>
      <c r="M163" s="4">
        <v>60804.249999999971</v>
      </c>
      <c r="N163" s="4">
        <v>204163.65</v>
      </c>
      <c r="O163" s="4">
        <v>748742.45</v>
      </c>
      <c r="P163" s="4">
        <v>3125330.45</v>
      </c>
      <c r="Q163" s="4">
        <v>7219048.4500000002</v>
      </c>
    </row>
    <row r="164" spans="1:17" x14ac:dyDescent="0.25">
      <c r="A164" s="1" t="s">
        <v>18</v>
      </c>
      <c r="B164" s="1" t="s">
        <v>23</v>
      </c>
      <c r="C164" s="1" t="s">
        <v>12</v>
      </c>
      <c r="D164" t="s">
        <v>0</v>
      </c>
      <c r="E164" t="s">
        <v>38</v>
      </c>
      <c r="F164" s="7">
        <v>7.1999999999999981E-3</v>
      </c>
      <c r="G164" s="7">
        <v>1.4599999999999995E-2</v>
      </c>
      <c r="H164" s="7">
        <v>4.2799999999999998E-2</v>
      </c>
      <c r="I164" s="7">
        <v>9.8500000000000004E-2</v>
      </c>
      <c r="J164" s="7">
        <v>0.17750000000000002</v>
      </c>
      <c r="K164" s="7">
        <v>0.2135</v>
      </c>
      <c r="L164" s="4">
        <v>22595.849999999977</v>
      </c>
      <c r="M164" s="4">
        <v>37693.649999999965</v>
      </c>
      <c r="N164" s="4">
        <v>137715.04999999996</v>
      </c>
      <c r="O164" s="4">
        <v>616082.65</v>
      </c>
      <c r="P164" s="4">
        <v>2833792.65</v>
      </c>
      <c r="Q164" s="4">
        <v>6485855.4500000002</v>
      </c>
    </row>
    <row r="165" spans="1:17" x14ac:dyDescent="0.25">
      <c r="A165" s="1" t="s">
        <v>18</v>
      </c>
      <c r="B165" s="1" t="s">
        <v>23</v>
      </c>
      <c r="C165" s="1" t="s">
        <v>12</v>
      </c>
      <c r="D165" t="s">
        <v>1</v>
      </c>
      <c r="E165" t="s">
        <v>39</v>
      </c>
      <c r="F165" s="7">
        <v>3.4999999999999962E-3</v>
      </c>
      <c r="G165" s="7">
        <v>8.3999999999999977E-3</v>
      </c>
      <c r="H165" s="7">
        <v>3.5899999999999994E-2</v>
      </c>
      <c r="I165" s="7">
        <v>7.7699999999999991E-2</v>
      </c>
      <c r="J165" s="7">
        <v>0.15820000000000001</v>
      </c>
      <c r="K165" s="7">
        <v>0.22880000000000003</v>
      </c>
      <c r="L165" s="4">
        <v>52881.649999999965</v>
      </c>
      <c r="M165" s="4">
        <v>110264.64999999997</v>
      </c>
      <c r="N165" s="4">
        <v>361432.25</v>
      </c>
      <c r="O165" s="4">
        <v>1250642.45</v>
      </c>
      <c r="P165" s="4">
        <v>4162685.05</v>
      </c>
      <c r="Q165" s="4">
        <v>8596101.4499999993</v>
      </c>
    </row>
    <row r="166" spans="1:17" x14ac:dyDescent="0.25">
      <c r="A166" s="1" t="s">
        <v>18</v>
      </c>
      <c r="B166" s="1" t="s">
        <v>23</v>
      </c>
      <c r="C166" s="1" t="s">
        <v>12</v>
      </c>
      <c r="D166" t="s">
        <v>2</v>
      </c>
      <c r="E166" t="s">
        <v>40</v>
      </c>
      <c r="F166" s="7">
        <v>4.6999999999999958E-3</v>
      </c>
      <c r="G166" s="7">
        <v>1.1499999999999996E-2</v>
      </c>
      <c r="H166" s="7">
        <v>4.0100000000000004E-2</v>
      </c>
      <c r="I166" s="7">
        <v>8.1900000000000001E-2</v>
      </c>
      <c r="J166" s="7">
        <v>0.16880000000000001</v>
      </c>
      <c r="K166" s="7">
        <v>0.21530000000000002</v>
      </c>
      <c r="L166" s="4">
        <v>31868.849999999977</v>
      </c>
      <c r="M166" s="4">
        <v>72392.449999999983</v>
      </c>
      <c r="N166" s="4">
        <v>214628.24999999997</v>
      </c>
      <c r="O166" s="4">
        <v>923283.45</v>
      </c>
      <c r="P166" s="4">
        <v>3569434.25</v>
      </c>
      <c r="Q166" s="4">
        <v>7278277.0499999998</v>
      </c>
    </row>
    <row r="167" spans="1:17" x14ac:dyDescent="0.25">
      <c r="A167" s="1" t="s">
        <v>18</v>
      </c>
      <c r="B167" s="1" t="s">
        <v>23</v>
      </c>
      <c r="C167" s="1" t="s">
        <v>12</v>
      </c>
      <c r="D167" t="s">
        <v>3</v>
      </c>
      <c r="E167" t="s">
        <v>41</v>
      </c>
      <c r="F167" s="7">
        <v>2.0999999999999977E-3</v>
      </c>
      <c r="G167" s="7">
        <v>6.6999999999999976E-3</v>
      </c>
      <c r="H167" s="7">
        <v>2.6599999999999992E-2</v>
      </c>
      <c r="I167" s="7">
        <v>6.0000000000000005E-2</v>
      </c>
      <c r="J167" s="7">
        <v>0.13600000000000001</v>
      </c>
      <c r="K167" s="7">
        <v>0.21630000000000002</v>
      </c>
      <c r="L167" s="4">
        <v>29319.649999999965</v>
      </c>
      <c r="M167" s="4">
        <v>63303.449999999983</v>
      </c>
      <c r="N167" s="4">
        <v>190754.04999999996</v>
      </c>
      <c r="O167" s="4">
        <v>680637.85</v>
      </c>
      <c r="P167" s="4">
        <v>2855299.85</v>
      </c>
      <c r="Q167" s="4">
        <v>7653479.8499999996</v>
      </c>
    </row>
    <row r="168" spans="1:17" x14ac:dyDescent="0.25">
      <c r="A168" s="1" t="s">
        <v>18</v>
      </c>
      <c r="B168" s="1" t="s">
        <v>23</v>
      </c>
      <c r="C168" s="1" t="s">
        <v>13</v>
      </c>
      <c r="D168" t="s">
        <v>0</v>
      </c>
      <c r="E168" t="s">
        <v>38</v>
      </c>
      <c r="F168" s="7">
        <v>7.8000000000000014E-3</v>
      </c>
      <c r="G168" s="7">
        <v>1.3699999999999997E-2</v>
      </c>
      <c r="H168" s="7">
        <v>5.4100000000000002E-2</v>
      </c>
      <c r="I168" s="7">
        <v>0.10009999999999999</v>
      </c>
      <c r="J168" s="7">
        <v>0.20610000000000001</v>
      </c>
      <c r="K168" s="7">
        <v>0.2515</v>
      </c>
      <c r="L168" s="4">
        <v>18984.449999999983</v>
      </c>
      <c r="M168" s="4">
        <v>40447.849999999977</v>
      </c>
      <c r="N168" s="4">
        <v>118852.84999999998</v>
      </c>
      <c r="O168" s="4">
        <v>453561.65</v>
      </c>
      <c r="P168" s="4">
        <v>2374047.0499999998</v>
      </c>
      <c r="Q168" s="4">
        <v>6277455.4500000002</v>
      </c>
    </row>
    <row r="169" spans="1:17" x14ac:dyDescent="0.25">
      <c r="A169" s="1" t="s">
        <v>18</v>
      </c>
      <c r="B169" s="1" t="s">
        <v>23</v>
      </c>
      <c r="C169" s="1" t="s">
        <v>13</v>
      </c>
      <c r="D169" t="s">
        <v>1</v>
      </c>
      <c r="E169" t="s">
        <v>39</v>
      </c>
      <c r="F169" s="7">
        <v>-6.0000000000000331E-4</v>
      </c>
      <c r="G169" s="7">
        <v>3.9999999999999758E-4</v>
      </c>
      <c r="H169" s="7">
        <v>1.2899999999999995E-2</v>
      </c>
      <c r="I169" s="7">
        <v>3.8899999999999997E-2</v>
      </c>
      <c r="J169" s="7">
        <v>9.3299999999999994E-2</v>
      </c>
      <c r="K169" s="7">
        <v>0.15570000000000001</v>
      </c>
      <c r="L169" s="4">
        <v>34704.649999999965</v>
      </c>
      <c r="M169" s="4">
        <v>73358.649999999965</v>
      </c>
      <c r="N169" s="4">
        <v>247920.04999999996</v>
      </c>
      <c r="O169" s="4">
        <v>806007.45</v>
      </c>
      <c r="P169" s="4">
        <v>2491923.0499999998</v>
      </c>
      <c r="Q169" s="4">
        <v>7084700.8499999996</v>
      </c>
    </row>
    <row r="170" spans="1:17" x14ac:dyDescent="0.25">
      <c r="A170" s="1" t="s">
        <v>18</v>
      </c>
      <c r="B170" s="1" t="s">
        <v>23</v>
      </c>
      <c r="C170" s="1" t="s">
        <v>13</v>
      </c>
      <c r="D170" t="s">
        <v>2</v>
      </c>
      <c r="E170" t="s">
        <v>40</v>
      </c>
      <c r="F170" s="7">
        <v>6.1999999999999972E-3</v>
      </c>
      <c r="G170" s="7">
        <v>1.1499999999999996E-2</v>
      </c>
      <c r="H170" s="7">
        <v>4.5900000000000003E-2</v>
      </c>
      <c r="I170" s="7">
        <v>8.9300000000000018E-2</v>
      </c>
      <c r="J170" s="7">
        <v>0.1804</v>
      </c>
      <c r="K170" s="7">
        <v>0.25569999999999998</v>
      </c>
      <c r="L170" s="4">
        <v>38738.649999999965</v>
      </c>
      <c r="M170" s="4">
        <v>82892.049999999959</v>
      </c>
      <c r="N170" s="4">
        <v>260394.24999999997</v>
      </c>
      <c r="O170" s="4">
        <v>1085508.6499999999</v>
      </c>
      <c r="P170" s="4">
        <v>3859132.45</v>
      </c>
      <c r="Q170" s="4">
        <v>8266289.25</v>
      </c>
    </row>
    <row r="171" spans="1:17" x14ac:dyDescent="0.25">
      <c r="A171" s="1" t="s">
        <v>18</v>
      </c>
      <c r="B171" s="1" t="s">
        <v>23</v>
      </c>
      <c r="C171" s="1" t="s">
        <v>13</v>
      </c>
      <c r="D171" t="s">
        <v>3</v>
      </c>
      <c r="E171" t="s">
        <v>41</v>
      </c>
      <c r="F171" s="7">
        <v>3.4000000000000002E-3</v>
      </c>
      <c r="G171" s="7">
        <v>1.0200000000000001E-2</v>
      </c>
      <c r="H171" s="7">
        <v>3.1300000000000001E-2</v>
      </c>
      <c r="I171" s="7">
        <v>7.6499999999999985E-2</v>
      </c>
      <c r="J171" s="7">
        <v>0.1651</v>
      </c>
      <c r="K171" s="7">
        <v>0.24900000000000003</v>
      </c>
      <c r="L171" s="4">
        <v>36482.249999999971</v>
      </c>
      <c r="M171" s="4">
        <v>73810.849999999977</v>
      </c>
      <c r="N171" s="4">
        <v>237512.04999999996</v>
      </c>
      <c r="O171" s="4">
        <v>859205.05</v>
      </c>
      <c r="P171" s="4">
        <v>3490541.85</v>
      </c>
      <c r="Q171" s="4">
        <v>8444825.6500000004</v>
      </c>
    </row>
    <row r="172" spans="1:17" x14ac:dyDescent="0.25">
      <c r="A172" s="1" t="s">
        <v>19</v>
      </c>
      <c r="B172" s="1" t="s">
        <v>23</v>
      </c>
      <c r="C172" s="1" t="s">
        <v>11</v>
      </c>
      <c r="D172" t="s">
        <v>0</v>
      </c>
      <c r="E172" t="s">
        <v>38</v>
      </c>
      <c r="F172" s="7">
        <v>4.2999999999999983E-3</v>
      </c>
      <c r="G172" s="7">
        <v>8.5000000000000006E-3</v>
      </c>
      <c r="H172" s="7">
        <v>2.3699999999999999E-2</v>
      </c>
      <c r="I172" s="7">
        <v>7.9899999999999999E-2</v>
      </c>
      <c r="J172" s="7">
        <v>0.15040000000000001</v>
      </c>
      <c r="K172" s="7">
        <v>0.26419999999999999</v>
      </c>
      <c r="L172" s="4">
        <v>-6467.3999999999942</v>
      </c>
      <c r="M172" s="4">
        <v>1149.2000000000116</v>
      </c>
      <c r="N172" s="4">
        <v>3678</v>
      </c>
      <c r="O172" s="4">
        <v>13608</v>
      </c>
      <c r="P172" s="4">
        <v>352182.6</v>
      </c>
      <c r="Q172" s="4">
        <v>2171162.7999999998</v>
      </c>
    </row>
    <row r="173" spans="1:17" x14ac:dyDescent="0.25">
      <c r="A173" s="1" t="s">
        <v>19</v>
      </c>
      <c r="B173" s="1" t="s">
        <v>23</v>
      </c>
      <c r="C173" s="1" t="s">
        <v>11</v>
      </c>
      <c r="D173" t="s">
        <v>1</v>
      </c>
      <c r="E173" t="s">
        <v>39</v>
      </c>
      <c r="F173" s="7">
        <v>6.1000000000000013E-3</v>
      </c>
      <c r="G173" s="7">
        <v>1.3600000000000001E-2</v>
      </c>
      <c r="H173" s="7">
        <v>3.6199999999999996E-2</v>
      </c>
      <c r="I173" s="7">
        <v>8.4900000000000003E-2</v>
      </c>
      <c r="J173" s="7">
        <v>0.1633</v>
      </c>
      <c r="K173" s="7">
        <v>0.22849999999999998</v>
      </c>
      <c r="L173" s="4">
        <v>72295</v>
      </c>
      <c r="M173" s="4">
        <v>165932.59999999998</v>
      </c>
      <c r="N173" s="4">
        <v>570626</v>
      </c>
      <c r="O173" s="4">
        <v>2048817</v>
      </c>
      <c r="P173" s="4">
        <v>6656581</v>
      </c>
      <c r="Q173" s="4">
        <v>12979774.4</v>
      </c>
    </row>
    <row r="174" spans="1:17" x14ac:dyDescent="0.25">
      <c r="A174" s="1" t="s">
        <v>19</v>
      </c>
      <c r="B174" s="1" t="s">
        <v>23</v>
      </c>
      <c r="C174" s="1" t="s">
        <v>11</v>
      </c>
      <c r="D174" t="s">
        <v>2</v>
      </c>
      <c r="E174" t="s">
        <v>40</v>
      </c>
      <c r="F174" s="7">
        <v>1.3999999999999985E-3</v>
      </c>
      <c r="G174" s="7">
        <v>4.0999999999999995E-3</v>
      </c>
      <c r="H174" s="7">
        <v>1.0799999999999997E-2</v>
      </c>
      <c r="I174" s="7">
        <v>5.1500000000000004E-2</v>
      </c>
      <c r="J174" s="7">
        <v>0.1285</v>
      </c>
      <c r="K174" s="7">
        <v>0.21860000000000002</v>
      </c>
      <c r="L174" s="4">
        <v>14989.200000000012</v>
      </c>
      <c r="M174" s="4">
        <v>24642.799999999988</v>
      </c>
      <c r="N174" s="4">
        <v>73674.400000000023</v>
      </c>
      <c r="O174" s="4">
        <v>241203.59999999998</v>
      </c>
      <c r="P174" s="4">
        <v>1878892.6</v>
      </c>
      <c r="Q174" s="4">
        <v>7275006.7999999998</v>
      </c>
    </row>
    <row r="175" spans="1:17" x14ac:dyDescent="0.25">
      <c r="A175" s="1" t="s">
        <v>19</v>
      </c>
      <c r="B175" s="1" t="s">
        <v>23</v>
      </c>
      <c r="C175" s="1" t="s">
        <v>11</v>
      </c>
      <c r="D175" t="s">
        <v>3</v>
      </c>
      <c r="E175" t="s">
        <v>41</v>
      </c>
      <c r="F175" s="7">
        <v>3.9000000000000007E-3</v>
      </c>
      <c r="G175" s="7">
        <v>9.099999999999997E-3</v>
      </c>
      <c r="H175" s="7">
        <v>2.86E-2</v>
      </c>
      <c r="I175" s="7">
        <v>7.1099999999999997E-2</v>
      </c>
      <c r="J175" s="7">
        <v>0.15629999999999999</v>
      </c>
      <c r="K175" s="7">
        <v>0.23130000000000001</v>
      </c>
      <c r="L175" s="4">
        <v>41284.400000000023</v>
      </c>
      <c r="M175" s="4">
        <v>78439.799999999988</v>
      </c>
      <c r="N175" s="4">
        <v>242398.40000000002</v>
      </c>
      <c r="O175" s="4">
        <v>883896</v>
      </c>
      <c r="P175" s="4">
        <v>4257252.2</v>
      </c>
      <c r="Q175" s="4">
        <v>10474091.6</v>
      </c>
    </row>
    <row r="176" spans="1:17" x14ac:dyDescent="0.25">
      <c r="A176" s="1" t="s">
        <v>19</v>
      </c>
      <c r="B176" s="1" t="s">
        <v>23</v>
      </c>
      <c r="C176" s="1" t="s">
        <v>12</v>
      </c>
      <c r="D176" t="s">
        <v>0</v>
      </c>
      <c r="E176" t="s">
        <v>38</v>
      </c>
      <c r="F176" s="7">
        <v>9.099999999999997E-3</v>
      </c>
      <c r="G176" s="7">
        <v>2.1499999999999998E-2</v>
      </c>
      <c r="H176" s="7">
        <v>5.2000000000000005E-2</v>
      </c>
      <c r="I176" s="7">
        <v>0.10189999999999999</v>
      </c>
      <c r="J176" s="7">
        <v>0.1825</v>
      </c>
      <c r="K176" s="7">
        <v>0.25059999999999999</v>
      </c>
      <c r="L176" s="4">
        <v>206.20000000001164</v>
      </c>
      <c r="M176" s="4">
        <v>1523</v>
      </c>
      <c r="N176" s="4">
        <v>5458.7999999999884</v>
      </c>
      <c r="O176" s="4">
        <v>124191.40000000002</v>
      </c>
      <c r="P176" s="4">
        <v>1382891.2</v>
      </c>
      <c r="Q176" s="4">
        <v>3776263.8</v>
      </c>
    </row>
    <row r="177" spans="1:17" x14ac:dyDescent="0.25">
      <c r="A177" s="1" t="s">
        <v>19</v>
      </c>
      <c r="B177" s="1" t="s">
        <v>23</v>
      </c>
      <c r="C177" s="1" t="s">
        <v>12</v>
      </c>
      <c r="D177" t="s">
        <v>1</v>
      </c>
      <c r="E177" t="s">
        <v>39</v>
      </c>
      <c r="F177" s="7">
        <v>3.0999999999999986E-3</v>
      </c>
      <c r="G177" s="7">
        <v>8.3999999999999977E-3</v>
      </c>
      <c r="H177" s="7">
        <v>3.7900000000000003E-2</v>
      </c>
      <c r="I177" s="7">
        <v>9.240000000000001E-2</v>
      </c>
      <c r="J177" s="7">
        <v>0.18479999999999999</v>
      </c>
      <c r="K177" s="7">
        <v>0.24270000000000003</v>
      </c>
      <c r="L177" s="4">
        <v>79324.799999999988</v>
      </c>
      <c r="M177" s="4">
        <v>157734.40000000002</v>
      </c>
      <c r="N177" s="4">
        <v>504289.19999999995</v>
      </c>
      <c r="O177" s="4">
        <v>1742742.8</v>
      </c>
      <c r="P177" s="4">
        <v>6193775.4000000004</v>
      </c>
      <c r="Q177" s="4">
        <v>12999491</v>
      </c>
    </row>
    <row r="178" spans="1:17" x14ac:dyDescent="0.25">
      <c r="A178" s="1" t="s">
        <v>19</v>
      </c>
      <c r="B178" s="1" t="s">
        <v>23</v>
      </c>
      <c r="C178" s="1" t="s">
        <v>12</v>
      </c>
      <c r="D178" t="s">
        <v>2</v>
      </c>
      <c r="E178" t="s">
        <v>40</v>
      </c>
      <c r="F178" s="7">
        <v>3.7000000000000019E-3</v>
      </c>
      <c r="G178" s="7">
        <v>9.099999999999997E-3</v>
      </c>
      <c r="H178" s="7">
        <v>4.02E-2</v>
      </c>
      <c r="I178" s="7">
        <v>8.5999999999999993E-2</v>
      </c>
      <c r="J178" s="7">
        <v>0.18970000000000001</v>
      </c>
      <c r="K178" s="7">
        <v>0.24580000000000002</v>
      </c>
      <c r="L178" s="4">
        <v>22396.599999999977</v>
      </c>
      <c r="M178" s="4">
        <v>50071.400000000023</v>
      </c>
      <c r="N178" s="4">
        <v>149178.59999999998</v>
      </c>
      <c r="O178" s="4">
        <v>727144.6</v>
      </c>
      <c r="P178" s="4">
        <v>4333295</v>
      </c>
      <c r="Q178" s="4">
        <v>9288202.5999999996</v>
      </c>
    </row>
    <row r="179" spans="1:17" x14ac:dyDescent="0.25">
      <c r="A179" s="1" t="s">
        <v>19</v>
      </c>
      <c r="B179" s="1" t="s">
        <v>23</v>
      </c>
      <c r="C179" s="1" t="s">
        <v>12</v>
      </c>
      <c r="D179" t="s">
        <v>3</v>
      </c>
      <c r="E179" t="s">
        <v>41</v>
      </c>
      <c r="F179" s="7">
        <v>1.2299999999999998E-2</v>
      </c>
      <c r="G179" s="7">
        <v>5.1999999999999963E-3</v>
      </c>
      <c r="H179" s="7">
        <v>2.4900000000000005E-2</v>
      </c>
      <c r="I179" s="7">
        <v>6.2700000000000006E-2</v>
      </c>
      <c r="J179" s="7">
        <v>0.15359999999999999</v>
      </c>
      <c r="K179" s="7">
        <v>0.24859999999999999</v>
      </c>
      <c r="L179" s="4">
        <v>37466.799999999988</v>
      </c>
      <c r="M179" s="4">
        <v>62460.599999999977</v>
      </c>
      <c r="N179" s="4">
        <v>210087.59999999998</v>
      </c>
      <c r="O179" s="4">
        <v>760426.6</v>
      </c>
      <c r="P179" s="4">
        <v>3593445.4</v>
      </c>
      <c r="Q179" s="4">
        <v>10663379.199999999</v>
      </c>
    </row>
    <row r="180" spans="1:17" x14ac:dyDescent="0.25">
      <c r="A180" s="1" t="s">
        <v>19</v>
      </c>
      <c r="B180" s="1" t="s">
        <v>23</v>
      </c>
      <c r="C180" s="1" t="s">
        <v>13</v>
      </c>
      <c r="D180" t="s">
        <v>0</v>
      </c>
      <c r="E180" t="s">
        <v>38</v>
      </c>
      <c r="F180" s="7">
        <v>3.7000000000000019E-3</v>
      </c>
      <c r="G180" s="7">
        <v>1.2299999999999998E-2</v>
      </c>
      <c r="H180" s="7">
        <v>5.04E-2</v>
      </c>
      <c r="I180" s="7">
        <v>0.11299999999999999</v>
      </c>
      <c r="J180" s="7">
        <v>0.20699999999999999</v>
      </c>
      <c r="K180" s="7">
        <v>0.24769999999999998</v>
      </c>
      <c r="L180" s="4">
        <v>-1097.2000000000116</v>
      </c>
      <c r="M180" s="4">
        <v>325.79999999998836</v>
      </c>
      <c r="N180" s="4">
        <v>2788.7999999999884</v>
      </c>
      <c r="O180" s="4">
        <v>67502.799999999988</v>
      </c>
      <c r="P180" s="4">
        <v>952875.39999999991</v>
      </c>
      <c r="Q180" s="4">
        <v>3084556.4</v>
      </c>
    </row>
    <row r="181" spans="1:17" x14ac:dyDescent="0.25">
      <c r="A181" s="1" t="s">
        <v>19</v>
      </c>
      <c r="B181" s="1" t="s">
        <v>23</v>
      </c>
      <c r="C181" s="1" t="s">
        <v>13</v>
      </c>
      <c r="D181" t="s">
        <v>1</v>
      </c>
      <c r="E181" t="s">
        <v>39</v>
      </c>
      <c r="F181" s="7">
        <v>-1.5000000000000013E-3</v>
      </c>
      <c r="G181" s="7">
        <v>-6.0000000000000331E-4</v>
      </c>
      <c r="H181" s="7">
        <v>8.3000000000000018E-3</v>
      </c>
      <c r="I181" s="7">
        <v>3.2500000000000001E-2</v>
      </c>
      <c r="J181" s="7">
        <v>8.6699999999999999E-2</v>
      </c>
      <c r="K181" s="7">
        <v>0.1681</v>
      </c>
      <c r="L181" s="4">
        <v>49377.599999999977</v>
      </c>
      <c r="M181" s="4">
        <v>99706.400000000023</v>
      </c>
      <c r="N181" s="4">
        <v>299591.19999999995</v>
      </c>
      <c r="O181" s="4">
        <v>1002645.6000000001</v>
      </c>
      <c r="P181" s="4">
        <v>3161622.4</v>
      </c>
      <c r="Q181" s="4">
        <v>9914252.8000000007</v>
      </c>
    </row>
    <row r="182" spans="1:17" x14ac:dyDescent="0.25">
      <c r="A182" s="1" t="s">
        <v>19</v>
      </c>
      <c r="B182" s="1" t="s">
        <v>23</v>
      </c>
      <c r="C182" s="1" t="s">
        <v>13</v>
      </c>
      <c r="D182" t="s">
        <v>2</v>
      </c>
      <c r="E182" t="s">
        <v>40</v>
      </c>
      <c r="F182" s="7">
        <v>3.7999999999999978E-3</v>
      </c>
      <c r="G182" s="7">
        <v>9.1999999999999998E-3</v>
      </c>
      <c r="H182" s="7">
        <v>3.8800000000000001E-2</v>
      </c>
      <c r="I182" s="7">
        <v>8.8100000000000012E-2</v>
      </c>
      <c r="J182" s="7">
        <v>0.1883</v>
      </c>
      <c r="K182" s="7">
        <v>0.25419999999999998</v>
      </c>
      <c r="L182" s="4">
        <v>22362.400000000023</v>
      </c>
      <c r="M182" s="4">
        <v>54609.799999999988</v>
      </c>
      <c r="N182" s="4">
        <v>155761.20000000001</v>
      </c>
      <c r="O182" s="4">
        <v>805173</v>
      </c>
      <c r="P182" s="4">
        <v>4485399.8</v>
      </c>
      <c r="Q182" s="4">
        <v>9627516.8000000007</v>
      </c>
    </row>
    <row r="183" spans="1:17" x14ac:dyDescent="0.25">
      <c r="A183" s="1" t="s">
        <v>19</v>
      </c>
      <c r="B183" s="1" t="s">
        <v>23</v>
      </c>
      <c r="C183" s="1" t="s">
        <v>13</v>
      </c>
      <c r="D183" t="s">
        <v>3</v>
      </c>
      <c r="E183" t="s">
        <v>41</v>
      </c>
      <c r="F183" s="7">
        <v>1.8999999999999989E-3</v>
      </c>
      <c r="G183" s="7">
        <v>6.8999999999999964E-3</v>
      </c>
      <c r="H183" s="7">
        <v>3.0399999999999996E-2</v>
      </c>
      <c r="I183" s="7">
        <v>7.6700000000000004E-2</v>
      </c>
      <c r="J183" s="7">
        <v>0.1789</v>
      </c>
      <c r="K183" s="7">
        <v>0.28570000000000001</v>
      </c>
      <c r="L183" s="4">
        <v>35870.400000000023</v>
      </c>
      <c r="M183" s="4">
        <v>76389.400000000023</v>
      </c>
      <c r="N183" s="4">
        <v>228602.8</v>
      </c>
      <c r="O183" s="4">
        <v>899879.8</v>
      </c>
      <c r="P183" s="4">
        <v>4459532.8</v>
      </c>
      <c r="Q183" s="4">
        <v>11338954.800000001</v>
      </c>
    </row>
    <row r="184" spans="1:17" x14ac:dyDescent="0.25">
      <c r="A184" s="1" t="s">
        <v>20</v>
      </c>
      <c r="B184" s="1" t="s">
        <v>23</v>
      </c>
      <c r="C184" s="1" t="s">
        <v>11</v>
      </c>
      <c r="D184" t="s">
        <v>0</v>
      </c>
      <c r="E184" t="s">
        <v>38</v>
      </c>
      <c r="F184" s="7">
        <v>6.3333333333333366E-3</v>
      </c>
      <c r="G184" s="7">
        <v>1.1333333333333334E-2</v>
      </c>
      <c r="H184" s="7">
        <v>3.2433333333333335E-2</v>
      </c>
      <c r="I184" s="7">
        <v>8.9133333333333342E-2</v>
      </c>
      <c r="J184" s="7">
        <v>0.15233333333333332</v>
      </c>
      <c r="K184" s="7">
        <v>0.24763333333333332</v>
      </c>
      <c r="L184" s="4">
        <v>1270.6666666666279</v>
      </c>
      <c r="M184" s="4">
        <v>-1077.7333333333663</v>
      </c>
      <c r="N184" s="4">
        <v>1307.6666666666279</v>
      </c>
      <c r="O184" s="4">
        <v>6634.8666666666395</v>
      </c>
      <c r="P184" s="4">
        <v>150346.46666666665</v>
      </c>
      <c r="Q184" s="4">
        <v>1017839.0666666667</v>
      </c>
    </row>
    <row r="185" spans="1:17" x14ac:dyDescent="0.25">
      <c r="A185" s="1" t="s">
        <v>20</v>
      </c>
      <c r="B185" s="1" t="s">
        <v>23</v>
      </c>
      <c r="C185" s="1" t="s">
        <v>11</v>
      </c>
      <c r="D185" t="s">
        <v>1</v>
      </c>
      <c r="E185" t="s">
        <v>39</v>
      </c>
      <c r="F185" s="7">
        <v>8.6333333333333331E-3</v>
      </c>
      <c r="G185" s="7">
        <v>1.7333333333333339E-2</v>
      </c>
      <c r="H185" s="7">
        <v>4.243333333333333E-2</v>
      </c>
      <c r="I185" s="7">
        <v>9.3633333333333318E-2</v>
      </c>
      <c r="J185" s="7">
        <v>0.15963333333333332</v>
      </c>
      <c r="K185" s="7">
        <v>0.2346333333333333</v>
      </c>
      <c r="L185" s="4">
        <v>31305.266666666634</v>
      </c>
      <c r="M185" s="4">
        <v>66397.666666666628</v>
      </c>
      <c r="N185" s="4">
        <v>209565.86666666661</v>
      </c>
      <c r="O185" s="4">
        <v>666571.66666666663</v>
      </c>
      <c r="P185" s="4">
        <v>2705972.0666666664</v>
      </c>
      <c r="Q185" s="4">
        <v>5807928.8666666662</v>
      </c>
    </row>
    <row r="186" spans="1:17" x14ac:dyDescent="0.25">
      <c r="A186" s="1" t="s">
        <v>20</v>
      </c>
      <c r="B186" s="1" t="s">
        <v>23</v>
      </c>
      <c r="C186" s="1" t="s">
        <v>11</v>
      </c>
      <c r="D186" t="s">
        <v>2</v>
      </c>
      <c r="E186" t="s">
        <v>40</v>
      </c>
      <c r="F186" s="7">
        <v>3.6333333333333356E-3</v>
      </c>
      <c r="G186" s="7">
        <v>6.3333333333333366E-3</v>
      </c>
      <c r="H186" s="7">
        <v>1.7633333333333334E-2</v>
      </c>
      <c r="I186" s="7">
        <v>5.6133333333333334E-2</v>
      </c>
      <c r="J186" s="7">
        <v>0.11953333333333332</v>
      </c>
      <c r="K186" s="7">
        <v>0.21213333333333334</v>
      </c>
      <c r="L186" s="4">
        <v>1719.2666666666337</v>
      </c>
      <c r="M186" s="4">
        <v>2486.6666666666279</v>
      </c>
      <c r="N186" s="4">
        <v>10311.666666666628</v>
      </c>
      <c r="O186" s="4">
        <v>22084.666666666628</v>
      </c>
      <c r="P186" s="4">
        <v>320622.66666666663</v>
      </c>
      <c r="Q186" s="4">
        <v>2078899.6666666665</v>
      </c>
    </row>
    <row r="187" spans="1:17" x14ac:dyDescent="0.25">
      <c r="A187" s="1" t="s">
        <v>20</v>
      </c>
      <c r="B187" s="1" t="s">
        <v>23</v>
      </c>
      <c r="C187" s="1" t="s">
        <v>11</v>
      </c>
      <c r="D187" t="s">
        <v>3</v>
      </c>
      <c r="E187" t="s">
        <v>41</v>
      </c>
      <c r="F187" s="7">
        <v>6.933333333333333E-3</v>
      </c>
      <c r="G187" s="7">
        <v>1.2033333333333333E-2</v>
      </c>
      <c r="H187" s="7">
        <v>3.2433333333333335E-2</v>
      </c>
      <c r="I187" s="7">
        <v>7.3533333333333339E-2</v>
      </c>
      <c r="J187" s="7">
        <v>0.15343333333333334</v>
      </c>
      <c r="K187" s="7">
        <v>0.24923333333333331</v>
      </c>
      <c r="L187" s="4">
        <v>16117.666666666628</v>
      </c>
      <c r="M187" s="4">
        <v>27132.266666666634</v>
      </c>
      <c r="N187" s="4">
        <v>63004.066666666622</v>
      </c>
      <c r="O187" s="4">
        <v>193985.06666666662</v>
      </c>
      <c r="P187" s="4">
        <v>1401368.2666666666</v>
      </c>
      <c r="Q187" s="4">
        <v>4391488.0666666664</v>
      </c>
    </row>
    <row r="188" spans="1:17" x14ac:dyDescent="0.25">
      <c r="A188" s="1" t="s">
        <v>20</v>
      </c>
      <c r="B188" s="1" t="s">
        <v>23</v>
      </c>
      <c r="C188" s="1" t="s">
        <v>12</v>
      </c>
      <c r="D188" t="s">
        <v>0</v>
      </c>
      <c r="E188" t="s">
        <v>38</v>
      </c>
      <c r="F188" s="7">
        <v>1.1033333333333339E-2</v>
      </c>
      <c r="G188" s="7">
        <v>1.7933333333333336E-2</v>
      </c>
      <c r="H188" s="7">
        <v>4.9433333333333336E-2</v>
      </c>
      <c r="I188" s="7">
        <v>9.4633333333333319E-2</v>
      </c>
      <c r="J188" s="7">
        <v>0.16913333333333333</v>
      </c>
      <c r="K188" s="7">
        <v>0.22873333333333334</v>
      </c>
      <c r="L188" s="4">
        <v>-2829.3333333333721</v>
      </c>
      <c r="M188" s="4">
        <v>-4697.3333333333721</v>
      </c>
      <c r="N188" s="4">
        <v>-3480.3333333333721</v>
      </c>
      <c r="O188" s="4">
        <v>33894.86666666664</v>
      </c>
      <c r="P188" s="4">
        <v>523443.86666666658</v>
      </c>
      <c r="Q188" s="4">
        <v>1787891.6666666665</v>
      </c>
    </row>
    <row r="189" spans="1:17" x14ac:dyDescent="0.25">
      <c r="A189" s="1" t="s">
        <v>20</v>
      </c>
      <c r="B189" s="1" t="s">
        <v>23</v>
      </c>
      <c r="C189" s="1" t="s">
        <v>12</v>
      </c>
      <c r="D189" t="s">
        <v>1</v>
      </c>
      <c r="E189" t="s">
        <v>39</v>
      </c>
      <c r="F189" s="7">
        <v>4.2333333333333389E-3</v>
      </c>
      <c r="G189" s="7">
        <v>1.2033333333333333E-2</v>
      </c>
      <c r="H189" s="7">
        <v>4.1033333333333331E-2</v>
      </c>
      <c r="I189" s="7">
        <v>8.5733333333333328E-2</v>
      </c>
      <c r="J189" s="7">
        <v>0.17593333333333333</v>
      </c>
      <c r="K189" s="7">
        <v>0.2563333333333333</v>
      </c>
      <c r="L189" s="4">
        <v>31833.86666666664</v>
      </c>
      <c r="M189" s="4">
        <v>62090.86666666664</v>
      </c>
      <c r="N189" s="4">
        <v>176342.86666666661</v>
      </c>
      <c r="O189" s="4">
        <v>542536.46666666656</v>
      </c>
      <c r="P189" s="4">
        <v>2387087.2666666666</v>
      </c>
      <c r="Q189" s="4">
        <v>6086880.666666667</v>
      </c>
    </row>
    <row r="190" spans="1:17" x14ac:dyDescent="0.25">
      <c r="A190" s="1" t="s">
        <v>20</v>
      </c>
      <c r="B190" s="1" t="s">
        <v>23</v>
      </c>
      <c r="C190" s="1" t="s">
        <v>12</v>
      </c>
      <c r="D190" t="s">
        <v>2</v>
      </c>
      <c r="E190" t="s">
        <v>40</v>
      </c>
      <c r="F190" s="7">
        <v>5.3333333333333358E-3</v>
      </c>
      <c r="G190" s="7">
        <v>1.2233333333333339E-2</v>
      </c>
      <c r="H190" s="7">
        <v>4.2533333333333333E-2</v>
      </c>
      <c r="I190" s="7">
        <v>8.7633333333333341E-2</v>
      </c>
      <c r="J190" s="7">
        <v>0.17813333333333334</v>
      </c>
      <c r="K190" s="7">
        <v>0.2341333333333333</v>
      </c>
      <c r="L190" s="4">
        <v>-769.1333333333605</v>
      </c>
      <c r="M190" s="4">
        <v>2958.6666666666279</v>
      </c>
      <c r="N190" s="4">
        <v>11972.86666666664</v>
      </c>
      <c r="O190" s="4">
        <v>77801.666666666628</v>
      </c>
      <c r="P190" s="4">
        <v>1010738.4666666666</v>
      </c>
      <c r="Q190" s="4">
        <v>2702812.6666666665</v>
      </c>
    </row>
    <row r="191" spans="1:17" x14ac:dyDescent="0.25">
      <c r="A191" s="1" t="s">
        <v>20</v>
      </c>
      <c r="B191" s="1" t="s">
        <v>23</v>
      </c>
      <c r="C191" s="1" t="s">
        <v>12</v>
      </c>
      <c r="D191" t="s">
        <v>3</v>
      </c>
      <c r="E191" t="s">
        <v>41</v>
      </c>
      <c r="F191" s="7">
        <v>1.6333333333333339E-3</v>
      </c>
      <c r="G191" s="7">
        <v>6.8333333333333371E-3</v>
      </c>
      <c r="H191" s="7">
        <v>2.7033333333333333E-2</v>
      </c>
      <c r="I191" s="7">
        <v>6.133333333333333E-2</v>
      </c>
      <c r="J191" s="7">
        <v>0.13933333333333334</v>
      </c>
      <c r="K191" s="7">
        <v>0.22593333333333332</v>
      </c>
      <c r="L191" s="4">
        <v>6512.4666666666453</v>
      </c>
      <c r="M191" s="4">
        <v>17944.266666666634</v>
      </c>
      <c r="N191" s="4">
        <v>49184.066666666622</v>
      </c>
      <c r="O191" s="4">
        <v>148841.46666666665</v>
      </c>
      <c r="P191" s="4">
        <v>1111015.8666666667</v>
      </c>
      <c r="Q191" s="4">
        <v>4066332.0666666664</v>
      </c>
    </row>
    <row r="192" spans="1:17" x14ac:dyDescent="0.25">
      <c r="A192" s="1" t="s">
        <v>20</v>
      </c>
      <c r="B192" s="1" t="s">
        <v>23</v>
      </c>
      <c r="C192" s="1" t="s">
        <v>13</v>
      </c>
      <c r="D192" t="s">
        <v>0</v>
      </c>
      <c r="E192" t="s">
        <v>38</v>
      </c>
      <c r="F192" s="7">
        <v>5.7333333333333333E-3</v>
      </c>
      <c r="G192" s="7">
        <v>1.5833333333333338E-2</v>
      </c>
      <c r="H192" s="7">
        <v>5.4633333333333332E-2</v>
      </c>
      <c r="I192" s="7">
        <v>0.10503333333333334</v>
      </c>
      <c r="J192" s="7">
        <v>0.20363333333333333</v>
      </c>
      <c r="K192" s="7">
        <v>0.25243333333333334</v>
      </c>
      <c r="L192" s="4">
        <v>-350.93333333337796</v>
      </c>
      <c r="M192" s="4">
        <v>-7270.933333333378</v>
      </c>
      <c r="N192" s="4">
        <v>-4662.1333333333605</v>
      </c>
      <c r="O192" s="4">
        <v>23875.666666666628</v>
      </c>
      <c r="P192" s="4">
        <v>391996.66666666663</v>
      </c>
      <c r="Q192" s="4">
        <v>1493538.4666666666</v>
      </c>
    </row>
    <row r="193" spans="1:17" x14ac:dyDescent="0.25">
      <c r="A193" s="1" t="s">
        <v>20</v>
      </c>
      <c r="B193" s="1" t="s">
        <v>23</v>
      </c>
      <c r="C193" s="1" t="s">
        <v>13</v>
      </c>
      <c r="D193" t="s">
        <v>1</v>
      </c>
      <c r="E193" t="s">
        <v>39</v>
      </c>
      <c r="F193" s="7">
        <v>8.333333333333387E-4</v>
      </c>
      <c r="G193" s="7">
        <v>1.9333333333333355E-3</v>
      </c>
      <c r="H193" s="7">
        <v>1.4733333333333334E-2</v>
      </c>
      <c r="I193" s="7">
        <v>3.8133333333333332E-2</v>
      </c>
      <c r="J193" s="7">
        <v>9.243333333333334E-2</v>
      </c>
      <c r="K193" s="7">
        <v>0.16213333333333332</v>
      </c>
      <c r="L193" s="4">
        <v>30189.066666666622</v>
      </c>
      <c r="M193" s="4">
        <v>51978.666666666628</v>
      </c>
      <c r="N193" s="4">
        <v>146455.86666666661</v>
      </c>
      <c r="O193" s="4">
        <v>372540.66666666663</v>
      </c>
      <c r="P193" s="4">
        <v>1134817.8666666667</v>
      </c>
      <c r="Q193" s="4">
        <v>4392057.8666666662</v>
      </c>
    </row>
    <row r="194" spans="1:17" x14ac:dyDescent="0.25">
      <c r="A194" s="1" t="s">
        <v>20</v>
      </c>
      <c r="B194" s="1" t="s">
        <v>23</v>
      </c>
      <c r="C194" s="1" t="s">
        <v>13</v>
      </c>
      <c r="D194" t="s">
        <v>2</v>
      </c>
      <c r="E194" t="s">
        <v>40</v>
      </c>
      <c r="F194" s="7">
        <v>7.5333333333333363E-3</v>
      </c>
      <c r="G194" s="7">
        <v>1.3933333333333339E-2</v>
      </c>
      <c r="H194" s="7">
        <v>4.5033333333333335E-2</v>
      </c>
      <c r="I194" s="7">
        <v>8.8633333333333342E-2</v>
      </c>
      <c r="J194" s="7">
        <v>0.18253333333333333</v>
      </c>
      <c r="K194" s="7">
        <v>0.24463333333333331</v>
      </c>
      <c r="L194" s="4">
        <v>2689.4666666666453</v>
      </c>
      <c r="M194" s="4">
        <v>5643.066666666622</v>
      </c>
      <c r="N194" s="4">
        <v>13331.466666666645</v>
      </c>
      <c r="O194" s="4">
        <v>117249.26666666663</v>
      </c>
      <c r="P194" s="4">
        <v>1236390.2666666666</v>
      </c>
      <c r="Q194" s="4">
        <v>2955443.8666666667</v>
      </c>
    </row>
    <row r="195" spans="1:17" x14ac:dyDescent="0.25">
      <c r="A195" s="1" t="s">
        <v>20</v>
      </c>
      <c r="B195" s="1" t="s">
        <v>23</v>
      </c>
      <c r="C195" s="1" t="s">
        <v>13</v>
      </c>
      <c r="D195" t="s">
        <v>3</v>
      </c>
      <c r="E195" t="s">
        <v>41</v>
      </c>
      <c r="F195" s="7">
        <v>2.6333333333333347E-3</v>
      </c>
      <c r="G195" s="7">
        <v>1.0133333333333334E-2</v>
      </c>
      <c r="H195" s="7">
        <v>3.2933333333333335E-2</v>
      </c>
      <c r="I195" s="7">
        <v>7.6333333333333336E-2</v>
      </c>
      <c r="J195" s="7">
        <v>0.16583333333333333</v>
      </c>
      <c r="K195" s="7">
        <v>0.25903333333333334</v>
      </c>
      <c r="L195" s="4">
        <v>11831.86666666664</v>
      </c>
      <c r="M195" s="4">
        <v>24148.466666666645</v>
      </c>
      <c r="N195" s="4">
        <v>56029.466666666645</v>
      </c>
      <c r="O195" s="4">
        <v>209110.06666666662</v>
      </c>
      <c r="P195" s="4">
        <v>1547077.4666666666</v>
      </c>
      <c r="Q195" s="4">
        <v>4637423.666666667</v>
      </c>
    </row>
    <row r="196" spans="1:17" x14ac:dyDescent="0.25">
      <c r="A196" s="1" t="s">
        <v>21</v>
      </c>
      <c r="B196" s="1" t="s">
        <v>23</v>
      </c>
      <c r="C196" s="1" t="s">
        <v>11</v>
      </c>
      <c r="D196" t="s">
        <v>0</v>
      </c>
      <c r="E196" t="s">
        <v>38</v>
      </c>
      <c r="F196" s="7">
        <v>9.366666666666669E-3</v>
      </c>
      <c r="G196" s="7">
        <v>1.7366666666666669E-2</v>
      </c>
      <c r="H196" s="7">
        <v>5.0466666666666674E-2</v>
      </c>
      <c r="I196" s="7">
        <v>0.11126666666666667</v>
      </c>
      <c r="J196" s="7">
        <v>0.19016666666666665</v>
      </c>
      <c r="K196" s="7">
        <v>0.30326666666666668</v>
      </c>
      <c r="L196" s="4">
        <v>-12964.166666666657</v>
      </c>
      <c r="M196" s="4">
        <v>783.03333333335468</v>
      </c>
      <c r="N196" s="4">
        <v>-2425.166666666657</v>
      </c>
      <c r="O196" s="4">
        <v>38303.033333333355</v>
      </c>
      <c r="P196" s="4">
        <v>751484.83333333337</v>
      </c>
      <c r="Q196" s="4">
        <v>2703544.4333333331</v>
      </c>
    </row>
    <row r="197" spans="1:17" x14ac:dyDescent="0.25">
      <c r="A197" s="1" t="s">
        <v>21</v>
      </c>
      <c r="B197" s="1" t="s">
        <v>23</v>
      </c>
      <c r="C197" s="1" t="s">
        <v>11</v>
      </c>
      <c r="D197" t="s">
        <v>1</v>
      </c>
      <c r="E197" t="s">
        <v>39</v>
      </c>
      <c r="F197" s="7">
        <v>1.496666666666667E-2</v>
      </c>
      <c r="G197" s="7">
        <v>2.9566666666666672E-2</v>
      </c>
      <c r="H197" s="7">
        <v>6.3966666666666672E-2</v>
      </c>
      <c r="I197" s="7">
        <v>0.12546666666666667</v>
      </c>
      <c r="J197" s="7">
        <v>0.18436666666666668</v>
      </c>
      <c r="K197" s="7">
        <v>0.25186666666666668</v>
      </c>
      <c r="L197" s="4">
        <v>67549.433333333378</v>
      </c>
      <c r="M197" s="4">
        <v>159514.83333333334</v>
      </c>
      <c r="N197" s="4">
        <v>488296.23333333328</v>
      </c>
      <c r="O197" s="4">
        <v>2132802.4333333331</v>
      </c>
      <c r="P197" s="4">
        <v>5761697.0333333332</v>
      </c>
      <c r="Q197" s="4">
        <v>10142065.833333334</v>
      </c>
    </row>
    <row r="198" spans="1:17" x14ac:dyDescent="0.25">
      <c r="A198" s="1" t="s">
        <v>21</v>
      </c>
      <c r="B198" s="1" t="s">
        <v>23</v>
      </c>
      <c r="C198" s="1" t="s">
        <v>11</v>
      </c>
      <c r="D198" t="s">
        <v>2</v>
      </c>
      <c r="E198" t="s">
        <v>40</v>
      </c>
      <c r="F198" s="7">
        <v>5.9666666666666687E-3</v>
      </c>
      <c r="G198" s="7">
        <v>1.206666666666667E-2</v>
      </c>
      <c r="H198" s="7">
        <v>3.7566666666666665E-2</v>
      </c>
      <c r="I198" s="7">
        <v>8.4566666666666665E-2</v>
      </c>
      <c r="J198" s="7">
        <v>0.17106666666666664</v>
      </c>
      <c r="K198" s="7">
        <v>0.24126666666666668</v>
      </c>
      <c r="L198" s="4">
        <v>3849.0333333333547</v>
      </c>
      <c r="M198" s="4">
        <v>11166.63333333336</v>
      </c>
      <c r="N198" s="4">
        <v>17626.633333333331</v>
      </c>
      <c r="O198" s="4">
        <v>80575.433333333378</v>
      </c>
      <c r="P198" s="4">
        <v>1667261.0333333334</v>
      </c>
      <c r="Q198" s="4">
        <v>4360133.833333333</v>
      </c>
    </row>
    <row r="199" spans="1:17" x14ac:dyDescent="0.25">
      <c r="A199" s="1" t="s">
        <v>21</v>
      </c>
      <c r="B199" s="1" t="s">
        <v>23</v>
      </c>
      <c r="C199" s="1" t="s">
        <v>11</v>
      </c>
      <c r="D199" t="s">
        <v>3</v>
      </c>
      <c r="E199" t="s">
        <v>41</v>
      </c>
      <c r="F199" s="7">
        <v>1.2166666666666666E-2</v>
      </c>
      <c r="G199" s="7">
        <v>2.4566666666666667E-2</v>
      </c>
      <c r="H199" s="7">
        <v>5.7366666666666663E-2</v>
      </c>
      <c r="I199" s="7">
        <v>0.10836666666666668</v>
      </c>
      <c r="J199" s="7">
        <v>0.19876666666666665</v>
      </c>
      <c r="K199" s="7">
        <v>0.25226666666666669</v>
      </c>
      <c r="L199" s="4">
        <v>19261.233333333366</v>
      </c>
      <c r="M199" s="4">
        <v>39377.633333333331</v>
      </c>
      <c r="N199" s="4">
        <v>106594.23333333337</v>
      </c>
      <c r="O199" s="4">
        <v>720639.23333333328</v>
      </c>
      <c r="P199" s="4">
        <v>4023802.4333333336</v>
      </c>
      <c r="Q199" s="4">
        <v>7634837.833333333</v>
      </c>
    </row>
    <row r="200" spans="1:17" x14ac:dyDescent="0.25">
      <c r="A200" s="1" t="s">
        <v>21</v>
      </c>
      <c r="B200" s="1" t="s">
        <v>23</v>
      </c>
      <c r="C200" s="1" t="s">
        <v>12</v>
      </c>
      <c r="D200" t="s">
        <v>0</v>
      </c>
      <c r="E200" t="s">
        <v>38</v>
      </c>
      <c r="F200" s="7">
        <v>1.7266666666666666E-2</v>
      </c>
      <c r="G200" s="7">
        <v>3.4166666666666665E-2</v>
      </c>
      <c r="H200" s="7">
        <v>8.2966666666666661E-2</v>
      </c>
      <c r="I200" s="7">
        <v>0.13616666666666666</v>
      </c>
      <c r="J200" s="7">
        <v>0.20686666666666664</v>
      </c>
      <c r="K200" s="7">
        <v>0.27106666666666668</v>
      </c>
      <c r="L200" s="4">
        <v>-3341.166666666657</v>
      </c>
      <c r="M200" s="4">
        <v>-2957.3666666666395</v>
      </c>
      <c r="N200" s="4">
        <v>14763.233333333366</v>
      </c>
      <c r="O200" s="4">
        <v>429835.6333333333</v>
      </c>
      <c r="P200" s="4">
        <v>1976536.8333333333</v>
      </c>
      <c r="Q200" s="4">
        <v>4180944.0333333332</v>
      </c>
    </row>
    <row r="201" spans="1:17" x14ac:dyDescent="0.25">
      <c r="A201" s="1" t="s">
        <v>21</v>
      </c>
      <c r="B201" s="1" t="s">
        <v>23</v>
      </c>
      <c r="C201" s="1" t="s">
        <v>12</v>
      </c>
      <c r="D201" t="s">
        <v>1</v>
      </c>
      <c r="E201" t="s">
        <v>39</v>
      </c>
      <c r="F201" s="7">
        <v>9.1666666666666702E-3</v>
      </c>
      <c r="G201" s="7">
        <v>2.3666666666666669E-2</v>
      </c>
      <c r="H201" s="7">
        <v>6.9066666666666665E-2</v>
      </c>
      <c r="I201" s="7">
        <v>0.12226666666666668</v>
      </c>
      <c r="J201" s="7">
        <v>0.21096666666666669</v>
      </c>
      <c r="K201" s="7">
        <v>0.26106666666666667</v>
      </c>
      <c r="L201" s="4">
        <v>60691.433333333378</v>
      </c>
      <c r="M201" s="4">
        <v>128533.63333333333</v>
      </c>
      <c r="N201" s="4">
        <v>427435.6333333333</v>
      </c>
      <c r="O201" s="4">
        <v>1794531.0333333334</v>
      </c>
      <c r="P201" s="4">
        <v>5899525.0333333332</v>
      </c>
      <c r="Q201" s="4">
        <v>10184389.233333332</v>
      </c>
    </row>
    <row r="202" spans="1:17" x14ac:dyDescent="0.25">
      <c r="A202" s="1" t="s">
        <v>21</v>
      </c>
      <c r="B202" s="1" t="s">
        <v>23</v>
      </c>
      <c r="C202" s="1" t="s">
        <v>12</v>
      </c>
      <c r="D202" t="s">
        <v>2</v>
      </c>
      <c r="E202" t="s">
        <v>40</v>
      </c>
      <c r="F202" s="7">
        <v>1.1666666666666665E-2</v>
      </c>
      <c r="G202" s="7">
        <v>2.4366666666666661E-2</v>
      </c>
      <c r="H202" s="7">
        <v>6.7266666666666669E-2</v>
      </c>
      <c r="I202" s="7">
        <v>0.12246666666666665</v>
      </c>
      <c r="J202" s="7">
        <v>0.21206666666666668</v>
      </c>
      <c r="K202" s="7">
        <v>0.2728666666666667</v>
      </c>
      <c r="L202" s="4">
        <v>4538.2333333333663</v>
      </c>
      <c r="M202" s="4">
        <v>8343.2333333333663</v>
      </c>
      <c r="N202" s="4">
        <v>30708.233333333366</v>
      </c>
      <c r="O202" s="4">
        <v>581727.03333333333</v>
      </c>
      <c r="P202" s="4">
        <v>2939965.6333333333</v>
      </c>
      <c r="Q202" s="4">
        <v>4883272.6333333328</v>
      </c>
    </row>
    <row r="203" spans="1:17" x14ac:dyDescent="0.25">
      <c r="A203" s="1" t="s">
        <v>21</v>
      </c>
      <c r="B203" s="1" t="s">
        <v>23</v>
      </c>
      <c r="C203" s="1" t="s">
        <v>12</v>
      </c>
      <c r="D203" t="s">
        <v>3</v>
      </c>
      <c r="E203" t="s">
        <v>41</v>
      </c>
      <c r="F203" s="7">
        <v>7.2666666666666643E-3</v>
      </c>
      <c r="G203" s="7">
        <v>1.6266666666666665E-2</v>
      </c>
      <c r="H203" s="7">
        <v>4.7166666666666662E-2</v>
      </c>
      <c r="I203" s="7">
        <v>9.0966666666666654E-2</v>
      </c>
      <c r="J203" s="7">
        <v>0.18046666666666666</v>
      </c>
      <c r="K203" s="7">
        <v>0.2466666666666667</v>
      </c>
      <c r="L203" s="4">
        <v>14514.833333333343</v>
      </c>
      <c r="M203" s="4">
        <v>29183.433333333378</v>
      </c>
      <c r="N203" s="4">
        <v>75116.233333333366</v>
      </c>
      <c r="O203" s="4">
        <v>441971.23333333328</v>
      </c>
      <c r="P203" s="4">
        <v>3299156.833333333</v>
      </c>
      <c r="Q203" s="4">
        <v>7924536.833333333</v>
      </c>
    </row>
    <row r="204" spans="1:17" x14ac:dyDescent="0.25">
      <c r="A204" s="1" t="s">
        <v>21</v>
      </c>
      <c r="B204" s="1" t="s">
        <v>23</v>
      </c>
      <c r="C204" s="1" t="s">
        <v>13</v>
      </c>
      <c r="D204" t="s">
        <v>0</v>
      </c>
      <c r="E204" t="s">
        <v>38</v>
      </c>
      <c r="F204" s="7">
        <v>1.5366666666666667E-2</v>
      </c>
      <c r="G204" s="7">
        <v>3.2366666666666669E-2</v>
      </c>
      <c r="H204" s="7">
        <v>8.7266666666666673E-2</v>
      </c>
      <c r="I204" s="7">
        <v>0.14886666666666665</v>
      </c>
      <c r="J204" s="7">
        <v>0.24106666666666671</v>
      </c>
      <c r="K204" s="7">
        <v>0.25996666666666668</v>
      </c>
      <c r="L204" s="4">
        <v>-6051.9666666666453</v>
      </c>
      <c r="M204" s="4">
        <v>-7528.5666666666511</v>
      </c>
      <c r="N204" s="4">
        <v>9769.0333333333547</v>
      </c>
      <c r="O204" s="4">
        <v>266946.2333333334</v>
      </c>
      <c r="P204" s="4">
        <v>1494727.2333333334</v>
      </c>
      <c r="Q204" s="4">
        <v>3243247.4333333331</v>
      </c>
    </row>
    <row r="205" spans="1:17" x14ac:dyDescent="0.25">
      <c r="A205" s="1" t="s">
        <v>21</v>
      </c>
      <c r="B205" s="1" t="s">
        <v>23</v>
      </c>
      <c r="C205" s="1" t="s">
        <v>13</v>
      </c>
      <c r="D205" t="s">
        <v>1</v>
      </c>
      <c r="E205" t="s">
        <v>39</v>
      </c>
      <c r="F205" s="7">
        <v>3.0666666666666689E-3</v>
      </c>
      <c r="G205" s="7">
        <v>5.5666666666666642E-3</v>
      </c>
      <c r="H205" s="7">
        <v>2.8966666666666668E-2</v>
      </c>
      <c r="I205" s="7">
        <v>6.3966666666666672E-2</v>
      </c>
      <c r="J205" s="7">
        <v>0.13636666666666669</v>
      </c>
      <c r="K205" s="7">
        <v>0.20576666666666665</v>
      </c>
      <c r="L205" s="4">
        <v>61223.233333333366</v>
      </c>
      <c r="M205" s="4">
        <v>104984.43333333338</v>
      </c>
      <c r="N205" s="4">
        <v>308789.23333333328</v>
      </c>
      <c r="O205" s="4">
        <v>877773.43333333323</v>
      </c>
      <c r="P205" s="4">
        <v>3871985.2333333334</v>
      </c>
      <c r="Q205" s="4">
        <v>9953678.0333333332</v>
      </c>
    </row>
    <row r="206" spans="1:17" x14ac:dyDescent="0.25">
      <c r="A206" s="1" t="s">
        <v>21</v>
      </c>
      <c r="B206" s="1" t="s">
        <v>23</v>
      </c>
      <c r="C206" s="1" t="s">
        <v>13</v>
      </c>
      <c r="D206" t="s">
        <v>2</v>
      </c>
      <c r="E206" t="s">
        <v>40</v>
      </c>
      <c r="F206" s="7">
        <v>1.8466666666666666E-2</v>
      </c>
      <c r="G206" s="7">
        <v>2.7966666666666667E-2</v>
      </c>
      <c r="H206" s="7">
        <v>7.1966666666666665E-2</v>
      </c>
      <c r="I206" s="7">
        <v>0.13406666666666667</v>
      </c>
      <c r="J206" s="7">
        <v>0.21806666666666669</v>
      </c>
      <c r="K206" s="7">
        <v>0.27516666666666667</v>
      </c>
      <c r="L206" s="4">
        <v>5924.2333333333663</v>
      </c>
      <c r="M206" s="4">
        <v>7309.4333333333489</v>
      </c>
      <c r="N206" s="4">
        <v>37611.433333333378</v>
      </c>
      <c r="O206" s="4">
        <v>745283.23333333328</v>
      </c>
      <c r="P206" s="4">
        <v>3167325.6333333333</v>
      </c>
      <c r="Q206" s="4">
        <v>4948165.4333333336</v>
      </c>
    </row>
    <row r="207" spans="1:17" x14ac:dyDescent="0.25">
      <c r="A207" s="1" t="s">
        <v>21</v>
      </c>
      <c r="B207" s="1" t="s">
        <v>23</v>
      </c>
      <c r="C207" s="1" t="s">
        <v>13</v>
      </c>
      <c r="D207" t="s">
        <v>3</v>
      </c>
      <c r="E207" t="s">
        <v>41</v>
      </c>
      <c r="F207" s="7">
        <v>1.0466666666666666E-2</v>
      </c>
      <c r="G207" s="7">
        <v>1.9766666666666668E-2</v>
      </c>
      <c r="H207" s="7">
        <v>4.7766666666666666E-2</v>
      </c>
      <c r="I207" s="7">
        <v>9.796666666666666E-2</v>
      </c>
      <c r="J207" s="7">
        <v>0.19766666666666666</v>
      </c>
      <c r="K207" s="7">
        <v>0.27906666666666669</v>
      </c>
      <c r="L207" s="4">
        <v>16296.63333333336</v>
      </c>
      <c r="M207" s="4">
        <v>31407.633333333331</v>
      </c>
      <c r="N207" s="4">
        <v>93226.633333333331</v>
      </c>
      <c r="O207" s="4">
        <v>622358.83333333337</v>
      </c>
      <c r="P207" s="4">
        <v>3898473.2333333334</v>
      </c>
      <c r="Q207" s="4">
        <v>8720459.4333333336</v>
      </c>
    </row>
    <row r="208" spans="1:17" x14ac:dyDescent="0.25">
      <c r="A208" s="1" t="s">
        <v>22</v>
      </c>
      <c r="B208" s="1" t="s">
        <v>23</v>
      </c>
      <c r="C208" s="1" t="s">
        <v>11</v>
      </c>
      <c r="D208" t="s">
        <v>0</v>
      </c>
      <c r="E208" t="s">
        <v>38</v>
      </c>
      <c r="F208" s="7">
        <v>5.7583333333333306E-3</v>
      </c>
      <c r="G208" s="7">
        <v>1.1458333333333334E-2</v>
      </c>
      <c r="H208" s="7">
        <v>3.0558333333333333E-2</v>
      </c>
      <c r="I208" s="7">
        <v>8.9258333333333328E-2</v>
      </c>
      <c r="J208" s="7">
        <v>0.15695833333333334</v>
      </c>
      <c r="K208" s="7">
        <v>0.28975833333333334</v>
      </c>
      <c r="L208" s="4">
        <v>-3009.4833333333081</v>
      </c>
      <c r="M208" s="4">
        <v>5610.1166666666686</v>
      </c>
      <c r="N208" s="4">
        <v>16335.31666666668</v>
      </c>
      <c r="O208" s="4">
        <v>46648.116666666669</v>
      </c>
      <c r="P208" s="4">
        <v>330100.71666666667</v>
      </c>
      <c r="Q208" s="4">
        <v>1849024.7166666666</v>
      </c>
    </row>
    <row r="209" spans="1:17" x14ac:dyDescent="0.25">
      <c r="A209" s="1" t="s">
        <v>22</v>
      </c>
      <c r="B209" s="1" t="s">
        <v>23</v>
      </c>
      <c r="C209" s="1" t="s">
        <v>11</v>
      </c>
      <c r="D209" t="s">
        <v>1</v>
      </c>
      <c r="E209" t="s">
        <v>39</v>
      </c>
      <c r="F209" s="7">
        <v>1.2158333333333333E-2</v>
      </c>
      <c r="G209" s="7">
        <v>2.2058333333333333E-2</v>
      </c>
      <c r="H209" s="7">
        <v>4.9058333333333336E-2</v>
      </c>
      <c r="I209" s="7">
        <v>9.5058333333333328E-2</v>
      </c>
      <c r="J209" s="7">
        <v>0.23485833333333334</v>
      </c>
      <c r="K209" s="7">
        <v>0.39245833333333335</v>
      </c>
      <c r="L209" s="4">
        <v>61894.516666666692</v>
      </c>
      <c r="M209" s="4">
        <v>120255.31666666668</v>
      </c>
      <c r="N209" s="4">
        <v>312285.91666666663</v>
      </c>
      <c r="O209" s="4">
        <v>1015434.5166666666</v>
      </c>
      <c r="P209" s="4">
        <v>4122957.1166666667</v>
      </c>
      <c r="Q209" s="4">
        <v>10619010.516666666</v>
      </c>
    </row>
    <row r="210" spans="1:17" x14ac:dyDescent="0.25">
      <c r="A210" s="1" t="s">
        <v>22</v>
      </c>
      <c r="B210" s="1" t="s">
        <v>23</v>
      </c>
      <c r="C210" s="1" t="s">
        <v>11</v>
      </c>
      <c r="D210" t="s">
        <v>2</v>
      </c>
      <c r="E210" t="s">
        <v>40</v>
      </c>
      <c r="F210" s="7">
        <v>5.5583333333333318E-3</v>
      </c>
      <c r="G210" s="7">
        <v>1.0158333333333332E-2</v>
      </c>
      <c r="H210" s="7">
        <v>2.6258333333333335E-2</v>
      </c>
      <c r="I210" s="7">
        <v>6.8458333333333343E-2</v>
      </c>
      <c r="J210" s="7">
        <v>0.14255833333333334</v>
      </c>
      <c r="K210" s="7">
        <v>0.23005833333333336</v>
      </c>
      <c r="L210" s="4">
        <v>6442.5166666666919</v>
      </c>
      <c r="M210" s="4">
        <v>6604.1166666666686</v>
      </c>
      <c r="N210" s="4">
        <v>10119.516666666692</v>
      </c>
      <c r="O210" s="4">
        <v>19788.116666666669</v>
      </c>
      <c r="P210" s="4">
        <v>358655.91666666663</v>
      </c>
      <c r="Q210" s="4">
        <v>1810610.9166666667</v>
      </c>
    </row>
    <row r="211" spans="1:17" x14ac:dyDescent="0.25">
      <c r="A211" s="1" t="s">
        <v>22</v>
      </c>
      <c r="B211" s="1" t="s">
        <v>23</v>
      </c>
      <c r="C211" s="1" t="s">
        <v>11</v>
      </c>
      <c r="D211" t="s">
        <v>3</v>
      </c>
      <c r="E211" t="s">
        <v>41</v>
      </c>
      <c r="F211" s="7">
        <v>7.5583333333333336E-3</v>
      </c>
      <c r="G211" s="7">
        <v>1.5858333333333328E-2</v>
      </c>
      <c r="H211" s="7">
        <v>3.9558333333333327E-2</v>
      </c>
      <c r="I211" s="7">
        <v>8.3558333333333318E-2</v>
      </c>
      <c r="J211" s="7">
        <v>0.16985833333333333</v>
      </c>
      <c r="K211" s="7">
        <v>0.24365833333333337</v>
      </c>
      <c r="L211" s="4">
        <v>10000.31666666668</v>
      </c>
      <c r="M211" s="4">
        <v>27685.31666666668</v>
      </c>
      <c r="N211" s="4">
        <v>61689.716666666704</v>
      </c>
      <c r="O211" s="4">
        <v>183160.31666666668</v>
      </c>
      <c r="P211" s="4">
        <v>1738387.7166666666</v>
      </c>
      <c r="Q211" s="4">
        <v>5120183.916666666</v>
      </c>
    </row>
    <row r="212" spans="1:17" x14ac:dyDescent="0.25">
      <c r="A212" s="1" t="s">
        <v>22</v>
      </c>
      <c r="B212" s="1" t="s">
        <v>23</v>
      </c>
      <c r="C212" s="1" t="s">
        <v>12</v>
      </c>
      <c r="D212" t="s">
        <v>0</v>
      </c>
      <c r="E212" t="s">
        <v>38</v>
      </c>
      <c r="F212" s="7">
        <v>1.1258333333333329E-2</v>
      </c>
      <c r="G212" s="7">
        <v>2.1358333333333333E-2</v>
      </c>
      <c r="H212" s="7">
        <v>6.0158333333333334E-2</v>
      </c>
      <c r="I212" s="7">
        <v>0.11325833333333335</v>
      </c>
      <c r="J212" s="7">
        <v>0.21075833333333333</v>
      </c>
      <c r="K212" s="7">
        <v>0.23495833333333332</v>
      </c>
      <c r="L212" s="4">
        <v>10782.716666666674</v>
      </c>
      <c r="M212" s="4">
        <v>17040.916666666686</v>
      </c>
      <c r="N212" s="4">
        <v>76374.31666666668</v>
      </c>
      <c r="O212" s="4">
        <v>252291.51666666669</v>
      </c>
      <c r="P212" s="4">
        <v>1542372.5166666666</v>
      </c>
      <c r="Q212" s="4">
        <v>4605258.3166666664</v>
      </c>
    </row>
    <row r="213" spans="1:17" x14ac:dyDescent="0.25">
      <c r="A213" s="1" t="s">
        <v>22</v>
      </c>
      <c r="B213" s="1" t="s">
        <v>23</v>
      </c>
      <c r="C213" s="1" t="s">
        <v>12</v>
      </c>
      <c r="D213" t="s">
        <v>1</v>
      </c>
      <c r="E213" t="s">
        <v>39</v>
      </c>
      <c r="F213" s="7">
        <v>8.958333333333332E-3</v>
      </c>
      <c r="G213" s="7">
        <v>1.6958333333333332E-2</v>
      </c>
      <c r="H213" s="7">
        <v>4.9758333333333328E-2</v>
      </c>
      <c r="I213" s="7">
        <v>0.10025833333333334</v>
      </c>
      <c r="J213" s="7">
        <v>0.19065833333333335</v>
      </c>
      <c r="K213" s="7">
        <v>0.27585833333333332</v>
      </c>
      <c r="L213" s="4">
        <v>55470.116666666669</v>
      </c>
      <c r="M213" s="4">
        <v>110994.31666666668</v>
      </c>
      <c r="N213" s="4">
        <v>293549.5166666666</v>
      </c>
      <c r="O213" s="4">
        <v>927312.71666666656</v>
      </c>
      <c r="P213" s="4">
        <v>3978164.3166666669</v>
      </c>
      <c r="Q213" s="4">
        <v>9679235.1166666672</v>
      </c>
    </row>
    <row r="214" spans="1:17" x14ac:dyDescent="0.25">
      <c r="A214" s="1" t="s">
        <v>22</v>
      </c>
      <c r="B214" s="1" t="s">
        <v>23</v>
      </c>
      <c r="C214" s="1" t="s">
        <v>12</v>
      </c>
      <c r="D214" t="s">
        <v>2</v>
      </c>
      <c r="E214" t="s">
        <v>40</v>
      </c>
      <c r="F214" s="7">
        <v>7.7583333333333324E-3</v>
      </c>
      <c r="G214" s="7">
        <v>1.6658333333333331E-2</v>
      </c>
      <c r="H214" s="7">
        <v>4.9558333333333336E-2</v>
      </c>
      <c r="I214" s="7">
        <v>9.9658333333333349E-2</v>
      </c>
      <c r="J214" s="7">
        <v>0.20155833333333334</v>
      </c>
      <c r="K214" s="7">
        <v>0.24745833333333334</v>
      </c>
      <c r="L214" s="4">
        <v>-3059.0833333333139</v>
      </c>
      <c r="M214" s="4">
        <v>5670.1166666666686</v>
      </c>
      <c r="N214" s="4">
        <v>5322.7166666666744</v>
      </c>
      <c r="O214" s="4">
        <v>79366.716666666704</v>
      </c>
      <c r="P214" s="4">
        <v>942262.5166666666</v>
      </c>
      <c r="Q214" s="4">
        <v>2231344.5166666671</v>
      </c>
    </row>
    <row r="215" spans="1:17" x14ac:dyDescent="0.25">
      <c r="A215" s="1" t="s">
        <v>22</v>
      </c>
      <c r="B215" s="1" t="s">
        <v>23</v>
      </c>
      <c r="C215" s="1" t="s">
        <v>12</v>
      </c>
      <c r="D215" t="s">
        <v>3</v>
      </c>
      <c r="E215" t="s">
        <v>41</v>
      </c>
      <c r="F215" s="7">
        <v>5.4583333333333289E-3</v>
      </c>
      <c r="G215" s="7">
        <v>1.2958333333333329E-2</v>
      </c>
      <c r="H215" s="7">
        <v>3.915833333333333E-2</v>
      </c>
      <c r="I215" s="7">
        <v>7.7958333333333324E-2</v>
      </c>
      <c r="J215" s="7">
        <v>0.17325833333333335</v>
      </c>
      <c r="K215" s="7">
        <v>0.25885833333333336</v>
      </c>
      <c r="L215" s="4">
        <v>13621.516666666692</v>
      </c>
      <c r="M215" s="4">
        <v>27531.716666666674</v>
      </c>
      <c r="N215" s="4">
        <v>61313.916666666657</v>
      </c>
      <c r="O215" s="4">
        <v>166568.7166666667</v>
      </c>
      <c r="P215" s="4">
        <v>1583852.9166666667</v>
      </c>
      <c r="Q215" s="4">
        <v>5156021.916666666</v>
      </c>
    </row>
    <row r="216" spans="1:17" x14ac:dyDescent="0.25">
      <c r="A216" s="1" t="s">
        <v>22</v>
      </c>
      <c r="B216" s="1" t="s">
        <v>23</v>
      </c>
      <c r="C216" s="1" t="s">
        <v>13</v>
      </c>
      <c r="D216" t="s">
        <v>0</v>
      </c>
      <c r="E216" t="s">
        <v>38</v>
      </c>
      <c r="F216" s="7">
        <v>1.2658333333333334E-2</v>
      </c>
      <c r="G216" s="7">
        <v>2.3858333333333329E-2</v>
      </c>
      <c r="H216" s="7">
        <v>6.6758333333333336E-2</v>
      </c>
      <c r="I216" s="7">
        <v>0.11885833333333334</v>
      </c>
      <c r="J216" s="7">
        <v>0.23025833333333334</v>
      </c>
      <c r="K216" s="7">
        <v>0.28345833333333331</v>
      </c>
      <c r="L216" s="4">
        <v>23503.31666666668</v>
      </c>
      <c r="M216" s="4">
        <v>39505.716666666704</v>
      </c>
      <c r="N216" s="4">
        <v>87917.916666666657</v>
      </c>
      <c r="O216" s="4">
        <v>258977.51666666669</v>
      </c>
      <c r="P216" s="4">
        <v>1308029.9166666667</v>
      </c>
      <c r="Q216" s="4">
        <v>4388030.916666666</v>
      </c>
    </row>
    <row r="217" spans="1:17" x14ac:dyDescent="0.25">
      <c r="A217" s="1" t="s">
        <v>22</v>
      </c>
      <c r="B217" s="1" t="s">
        <v>23</v>
      </c>
      <c r="C217" s="1" t="s">
        <v>13</v>
      </c>
      <c r="D217" t="s">
        <v>1</v>
      </c>
      <c r="E217" t="s">
        <v>39</v>
      </c>
      <c r="F217" s="7">
        <v>2.658333333333332E-3</v>
      </c>
      <c r="G217" s="7">
        <v>4.5583333333333309E-3</v>
      </c>
      <c r="H217" s="7">
        <v>2.1858333333333334E-2</v>
      </c>
      <c r="I217" s="7">
        <v>4.8958333333333333E-2</v>
      </c>
      <c r="J217" s="7">
        <v>0.11225833333333335</v>
      </c>
      <c r="K217" s="7">
        <v>0.18865833333333334</v>
      </c>
      <c r="L217" s="4">
        <v>61955.716666666704</v>
      </c>
      <c r="M217" s="4">
        <v>110747.11666666667</v>
      </c>
      <c r="N217" s="4">
        <v>283348.31666666665</v>
      </c>
      <c r="O217" s="4">
        <v>717269.71666666667</v>
      </c>
      <c r="P217" s="4">
        <v>2344483.5166666671</v>
      </c>
      <c r="Q217" s="4">
        <v>8234316.3166666664</v>
      </c>
    </row>
    <row r="218" spans="1:17" x14ac:dyDescent="0.25">
      <c r="A218" s="1" t="s">
        <v>22</v>
      </c>
      <c r="B218" s="1" t="s">
        <v>23</v>
      </c>
      <c r="C218" s="1" t="s">
        <v>13</v>
      </c>
      <c r="D218" t="s">
        <v>2</v>
      </c>
      <c r="E218" t="s">
        <v>40</v>
      </c>
      <c r="F218" s="7">
        <v>1.2058333333333331E-2</v>
      </c>
      <c r="G218" s="7">
        <v>2.6158333333333332E-2</v>
      </c>
      <c r="H218" s="7">
        <v>5.7758333333333335E-2</v>
      </c>
      <c r="I218" s="7">
        <v>0.10895833333333335</v>
      </c>
      <c r="J218" s="7">
        <v>0.19635833333333333</v>
      </c>
      <c r="K218" s="7">
        <v>0.24845833333333334</v>
      </c>
      <c r="L218" s="4">
        <v>889.11666666666861</v>
      </c>
      <c r="M218" s="4">
        <v>8019.9166666666861</v>
      </c>
      <c r="N218" s="4">
        <v>17541.716666666674</v>
      </c>
      <c r="O218" s="4">
        <v>118953.91666666666</v>
      </c>
      <c r="P218" s="4">
        <v>1092719.9166666667</v>
      </c>
      <c r="Q218" s="4">
        <v>2278225.1166666667</v>
      </c>
    </row>
    <row r="219" spans="1:17" x14ac:dyDescent="0.25">
      <c r="A219" s="1" t="s">
        <v>22</v>
      </c>
      <c r="B219" s="1" t="s">
        <v>23</v>
      </c>
      <c r="C219" s="1" t="s">
        <v>13</v>
      </c>
      <c r="D219" t="s">
        <v>3</v>
      </c>
      <c r="E219" t="s">
        <v>41</v>
      </c>
      <c r="F219" s="7">
        <v>7.8583333333333283E-3</v>
      </c>
      <c r="G219" s="7">
        <v>2.0358333333333332E-2</v>
      </c>
      <c r="H219" s="7">
        <v>4.7458333333333332E-2</v>
      </c>
      <c r="I219" s="7">
        <v>9.9358333333333326E-2</v>
      </c>
      <c r="J219" s="7">
        <v>0.19175833333333334</v>
      </c>
      <c r="K219" s="7">
        <v>0.28785833333333333</v>
      </c>
      <c r="L219" s="4">
        <v>21113.116666666669</v>
      </c>
      <c r="M219" s="4">
        <v>38471.116666666669</v>
      </c>
      <c r="N219" s="4">
        <v>84051.916666666657</v>
      </c>
      <c r="O219" s="4">
        <v>263299.51666666672</v>
      </c>
      <c r="P219" s="4">
        <v>2048375.9166666667</v>
      </c>
      <c r="Q219" s="4">
        <v>5801233.7166666668</v>
      </c>
    </row>
    <row r="220" spans="1:17" x14ac:dyDescent="0.25">
      <c r="A220" s="1" t="s">
        <v>7</v>
      </c>
      <c r="B220" s="1" t="s">
        <v>24</v>
      </c>
      <c r="C220" s="1" t="s">
        <v>11</v>
      </c>
      <c r="D220" t="s">
        <v>0</v>
      </c>
      <c r="E220" t="s">
        <v>38</v>
      </c>
      <c r="F220" s="7">
        <v>2.5750000000000002E-2</v>
      </c>
      <c r="G220" s="7">
        <v>5.0950000000000002E-2</v>
      </c>
      <c r="H220" s="7">
        <v>9.9049999999999999E-2</v>
      </c>
      <c r="I220" s="7">
        <v>0.20815</v>
      </c>
      <c r="J220" s="7">
        <v>0.25964999999999999</v>
      </c>
      <c r="K220" s="7">
        <v>0.29744999999999999</v>
      </c>
      <c r="L220" s="4">
        <v>6924.3999999999942</v>
      </c>
      <c r="M220" s="4">
        <v>12835.600000000006</v>
      </c>
      <c r="N220" s="4">
        <v>65992.600000000006</v>
      </c>
      <c r="O220" s="4">
        <v>538442</v>
      </c>
      <c r="P220" s="4">
        <v>2010544.2</v>
      </c>
      <c r="Q220" s="4">
        <v>5110435.6000000006</v>
      </c>
    </row>
    <row r="221" spans="1:17" x14ac:dyDescent="0.25">
      <c r="A221" s="1" t="s">
        <v>7</v>
      </c>
      <c r="B221" s="1" t="s">
        <v>24</v>
      </c>
      <c r="C221" s="1" t="s">
        <v>11</v>
      </c>
      <c r="D221" t="s">
        <v>1</v>
      </c>
      <c r="E221" t="s">
        <v>39</v>
      </c>
      <c r="F221" s="7">
        <v>6.7499999999999991E-3</v>
      </c>
      <c r="G221" s="7">
        <v>1.6550000000000002E-2</v>
      </c>
      <c r="H221" s="7">
        <v>4.3650000000000001E-2</v>
      </c>
      <c r="I221" s="7">
        <v>0.10165000000000002</v>
      </c>
      <c r="J221" s="7">
        <v>0.18715000000000001</v>
      </c>
      <c r="K221" s="7">
        <v>0.29005000000000003</v>
      </c>
      <c r="L221" s="4">
        <v>60021.199999999983</v>
      </c>
      <c r="M221" s="4">
        <v>105406.6</v>
      </c>
      <c r="N221" s="4">
        <v>337317</v>
      </c>
      <c r="O221" s="4">
        <v>1084532.2</v>
      </c>
      <c r="P221" s="4">
        <v>4474587.2</v>
      </c>
      <c r="Q221" s="4">
        <v>11490342.6</v>
      </c>
    </row>
    <row r="222" spans="1:17" x14ac:dyDescent="0.25">
      <c r="A222" s="1" t="s">
        <v>7</v>
      </c>
      <c r="B222" s="1" t="s">
        <v>24</v>
      </c>
      <c r="C222" s="1" t="s">
        <v>11</v>
      </c>
      <c r="D222" t="s">
        <v>2</v>
      </c>
      <c r="E222" t="s">
        <v>40</v>
      </c>
      <c r="F222" s="7">
        <v>1.6649999999999998E-2</v>
      </c>
      <c r="G222" s="7">
        <v>3.1849999999999996E-2</v>
      </c>
      <c r="H222" s="7">
        <v>8.0649999999999999E-2</v>
      </c>
      <c r="I222" s="7">
        <v>0.15604999999999999</v>
      </c>
      <c r="J222" s="7">
        <v>0.24625000000000002</v>
      </c>
      <c r="K222" s="7">
        <v>0.29754999999999998</v>
      </c>
      <c r="L222" s="4">
        <v>4085.1999999999825</v>
      </c>
      <c r="M222" s="4">
        <v>2648.3999999999942</v>
      </c>
      <c r="N222" s="4">
        <v>10471.799999999959</v>
      </c>
      <c r="O222" s="4">
        <v>297647</v>
      </c>
      <c r="P222" s="4">
        <v>1293071.8</v>
      </c>
      <c r="Q222" s="4">
        <v>2500243.4000000004</v>
      </c>
    </row>
    <row r="223" spans="1:17" x14ac:dyDescent="0.25">
      <c r="A223" s="1" t="s">
        <v>7</v>
      </c>
      <c r="B223" s="1" t="s">
        <v>24</v>
      </c>
      <c r="C223" s="1" t="s">
        <v>11</v>
      </c>
      <c r="D223" t="s">
        <v>3</v>
      </c>
      <c r="E223" t="s">
        <v>41</v>
      </c>
      <c r="F223" s="7">
        <v>4.8500000000000001E-3</v>
      </c>
      <c r="G223" s="7">
        <v>8.649999999999998E-3</v>
      </c>
      <c r="H223" s="7">
        <v>2.6849999999999999E-2</v>
      </c>
      <c r="I223" s="7">
        <v>6.6150000000000014E-2</v>
      </c>
      <c r="J223" s="7">
        <v>0.15075</v>
      </c>
      <c r="K223" s="7">
        <v>0.23885000000000001</v>
      </c>
      <c r="L223" s="4">
        <v>21384.999999999971</v>
      </c>
      <c r="M223" s="4">
        <v>35650.199999999983</v>
      </c>
      <c r="N223" s="4">
        <v>91166.199999999983</v>
      </c>
      <c r="O223" s="4">
        <v>238241.79999999996</v>
      </c>
      <c r="P223" s="4">
        <v>1372601.5999999999</v>
      </c>
      <c r="Q223" s="4">
        <v>5366881.4000000004</v>
      </c>
    </row>
    <row r="224" spans="1:17" x14ac:dyDescent="0.25">
      <c r="A224" s="1" t="s">
        <v>7</v>
      </c>
      <c r="B224" s="1" t="s">
        <v>24</v>
      </c>
      <c r="C224" s="1" t="s">
        <v>12</v>
      </c>
      <c r="D224" t="s">
        <v>0</v>
      </c>
      <c r="E224" t="s">
        <v>38</v>
      </c>
      <c r="F224" s="7">
        <v>1.4749999999999999E-2</v>
      </c>
      <c r="G224" s="7">
        <v>3.2650000000000005E-2</v>
      </c>
      <c r="H224" s="7">
        <v>9.265000000000001E-2</v>
      </c>
      <c r="I224" s="7">
        <v>0.15315000000000001</v>
      </c>
      <c r="J224" s="7">
        <v>0.24695</v>
      </c>
      <c r="K224" s="7">
        <v>0.28805000000000003</v>
      </c>
      <c r="L224" s="4">
        <v>4653.1999999999825</v>
      </c>
      <c r="M224" s="4">
        <v>10747.799999999959</v>
      </c>
      <c r="N224" s="4">
        <v>42863.399999999994</v>
      </c>
      <c r="O224" s="4">
        <v>262123.79999999996</v>
      </c>
      <c r="P224" s="4">
        <v>1442875.4</v>
      </c>
      <c r="Q224" s="4">
        <v>4033141.4000000004</v>
      </c>
    </row>
    <row r="225" spans="1:17" x14ac:dyDescent="0.25">
      <c r="A225" s="1" t="s">
        <v>7</v>
      </c>
      <c r="B225" s="1" t="s">
        <v>24</v>
      </c>
      <c r="C225" s="1" t="s">
        <v>12</v>
      </c>
      <c r="D225" t="s">
        <v>1</v>
      </c>
      <c r="E225" t="s">
        <v>39</v>
      </c>
      <c r="F225" s="7">
        <v>-8.4999999999999659E-4</v>
      </c>
      <c r="G225" s="7">
        <v>4.7499999999999973E-3</v>
      </c>
      <c r="H225" s="7">
        <v>1.5350000000000003E-2</v>
      </c>
      <c r="I225" s="7">
        <v>4.7050000000000002E-2</v>
      </c>
      <c r="J225" s="7">
        <v>0.11045000000000002</v>
      </c>
      <c r="K225" s="7">
        <v>0.18205000000000002</v>
      </c>
      <c r="L225" s="4">
        <v>25453.399999999994</v>
      </c>
      <c r="M225" s="4">
        <v>65274.799999999959</v>
      </c>
      <c r="N225" s="4">
        <v>176860.99999999997</v>
      </c>
      <c r="O225" s="4">
        <v>517809.6</v>
      </c>
      <c r="P225" s="4">
        <v>1909289.8</v>
      </c>
      <c r="Q225" s="4">
        <v>7151383</v>
      </c>
    </row>
    <row r="226" spans="1:17" x14ac:dyDescent="0.25">
      <c r="A226" s="1" t="s">
        <v>7</v>
      </c>
      <c r="B226" s="1" t="s">
        <v>24</v>
      </c>
      <c r="C226" s="1" t="s">
        <v>12</v>
      </c>
      <c r="D226" t="s">
        <v>2</v>
      </c>
      <c r="E226" t="s">
        <v>40</v>
      </c>
      <c r="F226" s="7">
        <v>9.5500000000000029E-3</v>
      </c>
      <c r="G226" s="7">
        <v>2.0249999999999997E-2</v>
      </c>
      <c r="H226" s="7">
        <v>6.4750000000000002E-2</v>
      </c>
      <c r="I226" s="7">
        <v>0.12454999999999999</v>
      </c>
      <c r="J226" s="7">
        <v>0.22685</v>
      </c>
      <c r="K226" s="7">
        <v>0.27074999999999999</v>
      </c>
      <c r="L226" s="4">
        <v>4282.1999999999825</v>
      </c>
      <c r="M226" s="4">
        <v>-4795.2000000000116</v>
      </c>
      <c r="N226" s="4">
        <v>-616.0000000000291</v>
      </c>
      <c r="O226" s="4">
        <v>150881.79999999996</v>
      </c>
      <c r="P226" s="4">
        <v>1042689</v>
      </c>
      <c r="Q226" s="4">
        <v>2164587.6</v>
      </c>
    </row>
    <row r="227" spans="1:17" x14ac:dyDescent="0.25">
      <c r="A227" s="1" t="s">
        <v>7</v>
      </c>
      <c r="B227" s="1" t="s">
        <v>24</v>
      </c>
      <c r="C227" s="1" t="s">
        <v>12</v>
      </c>
      <c r="D227" t="s">
        <v>3</v>
      </c>
      <c r="E227" t="s">
        <v>41</v>
      </c>
      <c r="F227" s="7">
        <v>4.5499999999999985E-3</v>
      </c>
      <c r="G227" s="7">
        <v>1.4650000000000003E-2</v>
      </c>
      <c r="H227" s="7">
        <v>4.0950000000000007E-2</v>
      </c>
      <c r="I227" s="7">
        <v>8.6650000000000005E-2</v>
      </c>
      <c r="J227" s="7">
        <v>0.19025</v>
      </c>
      <c r="K227" s="7">
        <v>0.25575000000000003</v>
      </c>
      <c r="L227" s="4">
        <v>13116.399999999994</v>
      </c>
      <c r="M227" s="4">
        <v>29002.999999999971</v>
      </c>
      <c r="N227" s="4">
        <v>57014.399999999994</v>
      </c>
      <c r="O227" s="4">
        <v>209994.4</v>
      </c>
      <c r="P227" s="4">
        <v>1562173.8</v>
      </c>
      <c r="Q227" s="4">
        <v>4785778.2</v>
      </c>
    </row>
    <row r="228" spans="1:17" x14ac:dyDescent="0.25">
      <c r="A228" s="1" t="s">
        <v>7</v>
      </c>
      <c r="B228" s="1" t="s">
        <v>24</v>
      </c>
      <c r="C228" s="1" t="s">
        <v>13</v>
      </c>
      <c r="D228" t="s">
        <v>0</v>
      </c>
      <c r="E228" t="s">
        <v>38</v>
      </c>
      <c r="F228" s="7">
        <v>1.7849999999999998E-2</v>
      </c>
      <c r="G228" s="7">
        <v>3.1150000000000004E-2</v>
      </c>
      <c r="H228" s="7">
        <v>9.1150000000000009E-2</v>
      </c>
      <c r="I228" s="7">
        <v>0.14835000000000001</v>
      </c>
      <c r="J228" s="7">
        <v>0.24825000000000003</v>
      </c>
      <c r="K228" s="7">
        <v>0.30445</v>
      </c>
      <c r="L228" s="4">
        <v>8963.7999999999593</v>
      </c>
      <c r="M228" s="4">
        <v>12347.600000000006</v>
      </c>
      <c r="N228" s="4">
        <v>34691.999999999971</v>
      </c>
      <c r="O228" s="4">
        <v>295104.39999999991</v>
      </c>
      <c r="P228" s="4">
        <v>1442924.4</v>
      </c>
      <c r="Q228" s="4">
        <v>4069715</v>
      </c>
    </row>
    <row r="229" spans="1:17" x14ac:dyDescent="0.25">
      <c r="A229" s="1" t="s">
        <v>7</v>
      </c>
      <c r="B229" s="1" t="s">
        <v>24</v>
      </c>
      <c r="C229" s="1" t="s">
        <v>13</v>
      </c>
      <c r="D229" t="s">
        <v>1</v>
      </c>
      <c r="E229" t="s">
        <v>39</v>
      </c>
      <c r="F229" s="7">
        <v>2.9500000000000012E-3</v>
      </c>
      <c r="G229" s="7">
        <v>4.6500000000000014E-3</v>
      </c>
      <c r="H229" s="7">
        <v>2.7850000000000007E-2</v>
      </c>
      <c r="I229" s="7">
        <v>6.6049999999999998E-2</v>
      </c>
      <c r="J229" s="7">
        <v>0.15695000000000001</v>
      </c>
      <c r="K229" s="7">
        <v>0.25025000000000003</v>
      </c>
      <c r="L229" s="4">
        <v>42677.199999999983</v>
      </c>
      <c r="M229" s="4">
        <v>81246.799999999959</v>
      </c>
      <c r="N229" s="4">
        <v>250937.79999999996</v>
      </c>
      <c r="O229" s="4">
        <v>746300.2</v>
      </c>
      <c r="P229" s="4">
        <v>3114206.2</v>
      </c>
      <c r="Q229" s="4">
        <v>9923936.7999999989</v>
      </c>
    </row>
    <row r="230" spans="1:17" x14ac:dyDescent="0.25">
      <c r="A230" s="1" t="s">
        <v>7</v>
      </c>
      <c r="B230" s="1" t="s">
        <v>24</v>
      </c>
      <c r="C230" s="1" t="s">
        <v>13</v>
      </c>
      <c r="D230" t="s">
        <v>2</v>
      </c>
      <c r="E230" t="s">
        <v>40</v>
      </c>
      <c r="F230" s="7">
        <v>9.4500000000000001E-3</v>
      </c>
      <c r="G230" s="7">
        <v>1.9549999999999998E-2</v>
      </c>
      <c r="H230" s="7">
        <v>6.7849999999999994E-2</v>
      </c>
      <c r="I230" s="7">
        <v>0.13084999999999999</v>
      </c>
      <c r="J230" s="7">
        <v>0.23015000000000002</v>
      </c>
      <c r="K230" s="7">
        <v>0.28515000000000001</v>
      </c>
      <c r="L230" s="4">
        <v>9592.9999999999709</v>
      </c>
      <c r="M230" s="4">
        <v>7532.3999999999942</v>
      </c>
      <c r="N230" s="4">
        <v>13838.799999999959</v>
      </c>
      <c r="O230" s="4">
        <v>170337.4</v>
      </c>
      <c r="P230" s="4">
        <v>1130088.3999999999</v>
      </c>
      <c r="Q230" s="4">
        <v>2236818.8000000003</v>
      </c>
    </row>
    <row r="231" spans="1:17" x14ac:dyDescent="0.25">
      <c r="A231" s="1" t="s">
        <v>7</v>
      </c>
      <c r="B231" s="1" t="s">
        <v>24</v>
      </c>
      <c r="C231" s="1" t="s">
        <v>13</v>
      </c>
      <c r="D231" t="s">
        <v>3</v>
      </c>
      <c r="E231" t="s">
        <v>41</v>
      </c>
      <c r="F231" s="7">
        <v>8.7500000000000008E-3</v>
      </c>
      <c r="G231" s="7">
        <v>1.9250000000000003E-2</v>
      </c>
      <c r="H231" s="7">
        <v>5.8850000000000006E-2</v>
      </c>
      <c r="I231" s="7">
        <v>0.12085000000000001</v>
      </c>
      <c r="J231" s="7">
        <v>0.22755000000000003</v>
      </c>
      <c r="K231" s="7">
        <v>0.33455000000000001</v>
      </c>
      <c r="L231" s="4">
        <v>20913.999999999971</v>
      </c>
      <c r="M231" s="4">
        <v>29758.600000000006</v>
      </c>
      <c r="N231" s="4">
        <v>68916.199999999983</v>
      </c>
      <c r="O231" s="4">
        <v>407584</v>
      </c>
      <c r="P231" s="4">
        <v>2337011.6</v>
      </c>
      <c r="Q231" s="4">
        <v>6006273.6000000006</v>
      </c>
    </row>
    <row r="232" spans="1:17" x14ac:dyDescent="0.25">
      <c r="A232" s="1" t="s">
        <v>16</v>
      </c>
      <c r="B232" s="1" t="s">
        <v>24</v>
      </c>
      <c r="C232" s="1" t="s">
        <v>11</v>
      </c>
      <c r="D232" t="s">
        <v>0</v>
      </c>
      <c r="E232" t="s">
        <v>38</v>
      </c>
      <c r="F232" s="7">
        <v>1.16666666666667E-3</v>
      </c>
      <c r="G232" s="7">
        <v>9.8666666666666694E-3</v>
      </c>
      <c r="H232" s="7">
        <v>4.6766666666666672E-2</v>
      </c>
      <c r="I232" s="7">
        <v>0.14476666666666668</v>
      </c>
      <c r="J232" s="7">
        <v>0.24316666666666667</v>
      </c>
      <c r="K232" s="7">
        <v>0.33456666666666662</v>
      </c>
      <c r="L232" s="4">
        <v>44363.316666666651</v>
      </c>
      <c r="M232" s="4">
        <v>82190.516666666663</v>
      </c>
      <c r="N232" s="4">
        <v>428220.91666666663</v>
      </c>
      <c r="O232" s="4">
        <v>2478318.1166666662</v>
      </c>
      <c r="P232" s="4">
        <v>8103419.3166666664</v>
      </c>
      <c r="Q232" s="4">
        <v>16368081.716666667</v>
      </c>
    </row>
    <row r="233" spans="1:17" x14ac:dyDescent="0.25">
      <c r="A233" s="1" t="s">
        <v>16</v>
      </c>
      <c r="B233" s="1" t="s">
        <v>24</v>
      </c>
      <c r="C233" s="1" t="s">
        <v>11</v>
      </c>
      <c r="D233" t="s">
        <v>1</v>
      </c>
      <c r="E233" t="s">
        <v>39</v>
      </c>
      <c r="F233" s="7">
        <v>9.6666666666667123E-4</v>
      </c>
      <c r="G233" s="7">
        <v>2.7666666666666673E-3</v>
      </c>
      <c r="H233" s="7">
        <v>1.0166666666666671E-2</v>
      </c>
      <c r="I233" s="7">
        <v>6.8966666666666676E-2</v>
      </c>
      <c r="J233" s="7">
        <v>0.15606666666666669</v>
      </c>
      <c r="K233" s="7">
        <v>0.28606666666666664</v>
      </c>
      <c r="L233" s="4">
        <v>25786.11666666664</v>
      </c>
      <c r="M233" s="4">
        <v>49859.716666666674</v>
      </c>
      <c r="N233" s="4">
        <v>242524.71666666667</v>
      </c>
      <c r="O233" s="4">
        <v>1352313.5166666666</v>
      </c>
      <c r="P233" s="4">
        <v>6380257.3166666664</v>
      </c>
      <c r="Q233" s="4">
        <v>17256660.716666665</v>
      </c>
    </row>
    <row r="234" spans="1:17" x14ac:dyDescent="0.25">
      <c r="A234" s="1" t="s">
        <v>16</v>
      </c>
      <c r="B234" s="1" t="s">
        <v>24</v>
      </c>
      <c r="C234" s="1" t="s">
        <v>11</v>
      </c>
      <c r="D234" t="s">
        <v>2</v>
      </c>
      <c r="E234" t="s">
        <v>40</v>
      </c>
      <c r="F234" s="7">
        <v>2.8666666666666701E-3</v>
      </c>
      <c r="G234" s="7">
        <v>7.0666666666666725E-3</v>
      </c>
      <c r="H234" s="7">
        <v>3.7166666666666674E-2</v>
      </c>
      <c r="I234" s="7">
        <v>0.12566666666666668</v>
      </c>
      <c r="J234" s="7">
        <v>0.20576666666666668</v>
      </c>
      <c r="K234" s="7">
        <v>0.27056666666666662</v>
      </c>
      <c r="L234" s="4">
        <v>3711.5166666666628</v>
      </c>
      <c r="M234" s="4">
        <v>5378.1166666666395</v>
      </c>
      <c r="N234" s="4">
        <v>2878.916666666657</v>
      </c>
      <c r="O234" s="4">
        <v>90108.916666666628</v>
      </c>
      <c r="P234" s="4">
        <v>684919.1166666667</v>
      </c>
      <c r="Q234" s="4">
        <v>1586570.7166666666</v>
      </c>
    </row>
    <row r="235" spans="1:17" x14ac:dyDescent="0.25">
      <c r="A235" s="1" t="s">
        <v>16</v>
      </c>
      <c r="B235" s="1" t="s">
        <v>24</v>
      </c>
      <c r="C235" s="1" t="s">
        <v>11</v>
      </c>
      <c r="D235" t="s">
        <v>3</v>
      </c>
      <c r="E235" t="s">
        <v>41</v>
      </c>
      <c r="F235" s="7">
        <v>5.6666666666666671E-4</v>
      </c>
      <c r="G235" s="7">
        <v>9.1666666666666702E-3</v>
      </c>
      <c r="H235" s="7">
        <v>5.3666666666666724E-3</v>
      </c>
      <c r="I235" s="7">
        <v>3.6466666666666668E-2</v>
      </c>
      <c r="J235" s="7">
        <v>0.11796666666666666</v>
      </c>
      <c r="K235" s="7">
        <v>0.20986666666666667</v>
      </c>
      <c r="L235" s="4">
        <v>-1240.083333333343</v>
      </c>
      <c r="M235" s="4">
        <v>-3274.083333333343</v>
      </c>
      <c r="N235" s="4">
        <v>32211.516666666663</v>
      </c>
      <c r="O235" s="4">
        <v>108705.31666666665</v>
      </c>
      <c r="P235" s="4">
        <v>424351.5166666666</v>
      </c>
      <c r="Q235" s="4">
        <v>2443355.3166666664</v>
      </c>
    </row>
    <row r="236" spans="1:17" x14ac:dyDescent="0.25">
      <c r="A236" s="1" t="s">
        <v>16</v>
      </c>
      <c r="B236" s="1" t="s">
        <v>24</v>
      </c>
      <c r="C236" s="1" t="s">
        <v>12</v>
      </c>
      <c r="D236" t="s">
        <v>0</v>
      </c>
      <c r="E236" t="s">
        <v>38</v>
      </c>
      <c r="F236" s="7">
        <v>4.4666666666666674E-3</v>
      </c>
      <c r="G236" s="7">
        <v>7.7666666666666717E-3</v>
      </c>
      <c r="H236" s="7">
        <v>3.6666666666666674E-2</v>
      </c>
      <c r="I236" s="7">
        <v>0.12366666666666667</v>
      </c>
      <c r="J236" s="7">
        <v>0.22106666666666666</v>
      </c>
      <c r="K236" s="7">
        <v>0.28626666666666667</v>
      </c>
      <c r="L236" s="4">
        <v>28393.516666666663</v>
      </c>
      <c r="M236" s="4">
        <v>52741.316666666651</v>
      </c>
      <c r="N236" s="4">
        <v>307971.31666666665</v>
      </c>
      <c r="O236" s="4">
        <v>1809053.1166666667</v>
      </c>
      <c r="P236" s="4">
        <v>6487119.3166666664</v>
      </c>
      <c r="Q236" s="4">
        <v>13227841.716666667</v>
      </c>
    </row>
    <row r="237" spans="1:17" x14ac:dyDescent="0.25">
      <c r="A237" s="1" t="s">
        <v>16</v>
      </c>
      <c r="B237" s="1" t="s">
        <v>24</v>
      </c>
      <c r="C237" s="1" t="s">
        <v>12</v>
      </c>
      <c r="D237" t="s">
        <v>1</v>
      </c>
      <c r="E237" t="s">
        <v>39</v>
      </c>
      <c r="F237" s="7">
        <v>-3.3333333333333132E-4</v>
      </c>
      <c r="G237" s="7">
        <v>6.6666666666666263E-5</v>
      </c>
      <c r="H237" s="7">
        <v>1.8666666666666692E-3</v>
      </c>
      <c r="I237" s="7">
        <v>2.1166666666666667E-2</v>
      </c>
      <c r="J237" s="7">
        <v>8.6266666666666658E-2</v>
      </c>
      <c r="K237" s="7">
        <v>0.16066666666666668</v>
      </c>
      <c r="L237" s="4">
        <v>-5973.8833333333605</v>
      </c>
      <c r="M237" s="4">
        <v>928.51666666666279</v>
      </c>
      <c r="N237" s="4">
        <v>64627.316666666651</v>
      </c>
      <c r="O237" s="4">
        <v>599640.5166666666</v>
      </c>
      <c r="P237" s="4">
        <v>2773944.1166666662</v>
      </c>
      <c r="Q237" s="4">
        <v>10325039.516666666</v>
      </c>
    </row>
    <row r="238" spans="1:17" x14ac:dyDescent="0.25">
      <c r="A238" s="1" t="s">
        <v>16</v>
      </c>
      <c r="B238" s="1" t="s">
        <v>24</v>
      </c>
      <c r="C238" s="1" t="s">
        <v>12</v>
      </c>
      <c r="D238" t="s">
        <v>2</v>
      </c>
      <c r="E238" t="s">
        <v>40</v>
      </c>
      <c r="F238" s="7">
        <v>3.0666666666666689E-3</v>
      </c>
      <c r="G238" s="7">
        <v>3.2666666666666677E-3</v>
      </c>
      <c r="H238" s="7">
        <v>3.8766666666666665E-2</v>
      </c>
      <c r="I238" s="7">
        <v>0.11016666666666666</v>
      </c>
      <c r="J238" s="7">
        <v>0.20866666666666667</v>
      </c>
      <c r="K238" s="7">
        <v>0.23616666666666666</v>
      </c>
      <c r="L238" s="4">
        <v>-21077.683333333349</v>
      </c>
      <c r="M238" s="4">
        <v>-15326.88333333336</v>
      </c>
      <c r="N238" s="4">
        <v>759.91666666665697</v>
      </c>
      <c r="O238" s="4">
        <v>60679.716666666674</v>
      </c>
      <c r="P238" s="4">
        <v>332314.31666666665</v>
      </c>
      <c r="Q238" s="4">
        <v>950603.91666666674</v>
      </c>
    </row>
    <row r="239" spans="1:17" x14ac:dyDescent="0.25">
      <c r="A239" s="1" t="s">
        <v>16</v>
      </c>
      <c r="B239" s="1" t="s">
        <v>24</v>
      </c>
      <c r="C239" s="1" t="s">
        <v>12</v>
      </c>
      <c r="D239" t="s">
        <v>3</v>
      </c>
      <c r="E239" t="s">
        <v>41</v>
      </c>
      <c r="F239" s="7">
        <v>-9.3333333333332769E-4</v>
      </c>
      <c r="G239" s="7">
        <v>1.9666666666666721E-3</v>
      </c>
      <c r="H239" s="7">
        <v>1.086666666666667E-2</v>
      </c>
      <c r="I239" s="7">
        <v>5.8766666666666668E-2</v>
      </c>
      <c r="J239" s="7">
        <v>0.15916666666666668</v>
      </c>
      <c r="K239" s="7">
        <v>0.23746666666666669</v>
      </c>
      <c r="L239" s="4">
        <v>-9321.6833333333489</v>
      </c>
      <c r="M239" s="4">
        <v>704.1166666666395</v>
      </c>
      <c r="N239" s="4">
        <v>28278.11666666664</v>
      </c>
      <c r="O239" s="4">
        <v>85500.316666666651</v>
      </c>
      <c r="P239" s="4">
        <v>424924.1166666667</v>
      </c>
      <c r="Q239" s="4">
        <v>2214027.7166666668</v>
      </c>
    </row>
    <row r="240" spans="1:17" x14ac:dyDescent="0.25">
      <c r="A240" s="1" t="s">
        <v>16</v>
      </c>
      <c r="B240" s="1" t="s">
        <v>24</v>
      </c>
      <c r="C240" s="1" t="s">
        <v>13</v>
      </c>
      <c r="D240" t="s">
        <v>0</v>
      </c>
      <c r="E240" t="s">
        <v>38</v>
      </c>
      <c r="F240" s="7">
        <v>2.6666666666666713E-3</v>
      </c>
      <c r="G240" s="7">
        <v>5.7666666666666699E-3</v>
      </c>
      <c r="H240" s="7">
        <v>4.0566666666666674E-2</v>
      </c>
      <c r="I240" s="7">
        <v>0.11876666666666669</v>
      </c>
      <c r="J240" s="7">
        <v>0.2237666666666667</v>
      </c>
      <c r="K240" s="7">
        <v>0.25786666666666663</v>
      </c>
      <c r="L240" s="4">
        <v>12137.316666666651</v>
      </c>
      <c r="M240" s="4">
        <v>60576.716666666674</v>
      </c>
      <c r="N240" s="4">
        <v>340597.5166666666</v>
      </c>
      <c r="O240" s="4">
        <v>1849874.3166666667</v>
      </c>
      <c r="P240" s="4">
        <v>6424069.7166666668</v>
      </c>
      <c r="Q240" s="4">
        <v>12653810.916666666</v>
      </c>
    </row>
    <row r="241" spans="1:17" x14ac:dyDescent="0.25">
      <c r="A241" s="1" t="s">
        <v>16</v>
      </c>
      <c r="B241" s="1" t="s">
        <v>24</v>
      </c>
      <c r="C241" s="1" t="s">
        <v>13</v>
      </c>
      <c r="D241" t="s">
        <v>1</v>
      </c>
      <c r="E241" t="s">
        <v>39</v>
      </c>
      <c r="F241" s="7">
        <v>3.2666666666666677E-3</v>
      </c>
      <c r="G241" s="7">
        <v>-4.3333333333332724E-4</v>
      </c>
      <c r="H241" s="7">
        <v>4.8666666666666719E-3</v>
      </c>
      <c r="I241" s="7">
        <v>3.7466666666666669E-2</v>
      </c>
      <c r="J241" s="7">
        <v>0.12476666666666666</v>
      </c>
      <c r="K241" s="7">
        <v>0.22306666666666666</v>
      </c>
      <c r="L241" s="4">
        <v>2586.916666666657</v>
      </c>
      <c r="M241" s="4">
        <v>26787.716666666674</v>
      </c>
      <c r="N241" s="4">
        <v>155714.91666666663</v>
      </c>
      <c r="O241" s="4">
        <v>920768.71666666656</v>
      </c>
      <c r="P241" s="4">
        <v>4303878.7166666668</v>
      </c>
      <c r="Q241" s="4">
        <v>14085789.316666666</v>
      </c>
    </row>
    <row r="242" spans="1:17" x14ac:dyDescent="0.25">
      <c r="A242" s="1" t="s">
        <v>16</v>
      </c>
      <c r="B242" s="1" t="s">
        <v>24</v>
      </c>
      <c r="C242" s="1" t="s">
        <v>13</v>
      </c>
      <c r="D242" t="s">
        <v>2</v>
      </c>
      <c r="E242" t="s">
        <v>40</v>
      </c>
      <c r="F242" s="7">
        <v>3.6666666666666792E-4</v>
      </c>
      <c r="G242" s="7">
        <v>1.2666666666666659E-3</v>
      </c>
      <c r="H242" s="7">
        <v>3.0066666666666665E-2</v>
      </c>
      <c r="I242" s="7">
        <v>0.10836666666666667</v>
      </c>
      <c r="J242" s="7">
        <v>0.20926666666666668</v>
      </c>
      <c r="K242" s="7">
        <v>0.27196666666666663</v>
      </c>
      <c r="L242" s="4">
        <v>-1004.8833333333605</v>
      </c>
      <c r="M242" s="4">
        <v>6046.5166666666628</v>
      </c>
      <c r="N242" s="4">
        <v>15621.11666666664</v>
      </c>
      <c r="O242" s="4">
        <v>80936.916666666628</v>
      </c>
      <c r="P242" s="4">
        <v>528156.1166666667</v>
      </c>
      <c r="Q242" s="4">
        <v>1615622.9166666667</v>
      </c>
    </row>
    <row r="243" spans="1:17" x14ac:dyDescent="0.25">
      <c r="A243" s="1" t="s">
        <v>16</v>
      </c>
      <c r="B243" s="1" t="s">
        <v>24</v>
      </c>
      <c r="C243" s="1" t="s">
        <v>13</v>
      </c>
      <c r="D243" t="s">
        <v>3</v>
      </c>
      <c r="E243" t="s">
        <v>41</v>
      </c>
      <c r="F243" s="7">
        <v>4.6666666666667078E-4</v>
      </c>
      <c r="G243" s="7">
        <v>1.4666666666666717E-3</v>
      </c>
      <c r="H243" s="7">
        <v>2.7866666666666672E-2</v>
      </c>
      <c r="I243" s="7">
        <v>9.9466666666666675E-2</v>
      </c>
      <c r="J243" s="7">
        <v>0.20176666666666668</v>
      </c>
      <c r="K243" s="7">
        <v>0.27216666666666667</v>
      </c>
      <c r="L243" s="4">
        <v>10435.916666666628</v>
      </c>
      <c r="M243" s="4">
        <v>17174.516666666663</v>
      </c>
      <c r="N243" s="4">
        <v>52562.516666666663</v>
      </c>
      <c r="O243" s="4">
        <v>181567.11666666664</v>
      </c>
      <c r="P243" s="4">
        <v>910257.5166666666</v>
      </c>
      <c r="Q243" s="4">
        <v>3303554.3166666664</v>
      </c>
    </row>
    <row r="244" spans="1:17" x14ac:dyDescent="0.25">
      <c r="A244" s="1" t="s">
        <v>15</v>
      </c>
      <c r="B244" s="1" t="s">
        <v>24</v>
      </c>
      <c r="C244" s="1" t="s">
        <v>11</v>
      </c>
      <c r="D244" t="s">
        <v>0</v>
      </c>
      <c r="E244" t="s">
        <v>38</v>
      </c>
      <c r="F244" s="7">
        <v>2.2174999999999993E-2</v>
      </c>
      <c r="G244" s="7">
        <v>3.8774999999999997E-2</v>
      </c>
      <c r="H244" s="7">
        <v>9.4974999999999976E-2</v>
      </c>
      <c r="I244" s="7">
        <v>0.18167499999999998</v>
      </c>
      <c r="J244" s="7">
        <v>0.25777500000000003</v>
      </c>
      <c r="K244" s="7">
        <v>0.35037499999999999</v>
      </c>
      <c r="L244" s="4">
        <v>90776.283333333267</v>
      </c>
      <c r="M244" s="4">
        <v>172616.08333333326</v>
      </c>
      <c r="N244" s="4">
        <v>645265.68333333323</v>
      </c>
      <c r="O244" s="4">
        <v>2780557.4833333334</v>
      </c>
      <c r="P244" s="4">
        <v>6478891.2833333332</v>
      </c>
      <c r="Q244" s="4">
        <v>10805386.883333333</v>
      </c>
    </row>
    <row r="245" spans="1:17" x14ac:dyDescent="0.25">
      <c r="A245" s="1" t="s">
        <v>15</v>
      </c>
      <c r="B245" s="1" t="s">
        <v>24</v>
      </c>
      <c r="C245" s="1" t="s">
        <v>11</v>
      </c>
      <c r="D245" t="s">
        <v>1</v>
      </c>
      <c r="E245" t="s">
        <v>39</v>
      </c>
      <c r="F245" s="7">
        <v>4.7499999999999626E-4</v>
      </c>
      <c r="G245" s="7">
        <v>8.2749999999999907E-3</v>
      </c>
      <c r="H245" s="7">
        <v>3.4474999999999999E-2</v>
      </c>
      <c r="I245" s="7">
        <v>9.1674999999999979E-2</v>
      </c>
      <c r="J245" s="7">
        <v>0.178975</v>
      </c>
      <c r="K245" s="7">
        <v>0.269175</v>
      </c>
      <c r="L245" s="4">
        <v>68575.883333333302</v>
      </c>
      <c r="M245" s="4">
        <v>138565.28333333327</v>
      </c>
      <c r="N245" s="4">
        <v>514359.28333333333</v>
      </c>
      <c r="O245" s="4">
        <v>1719973.4833333334</v>
      </c>
      <c r="P245" s="4">
        <v>5594128.8833333338</v>
      </c>
      <c r="Q245" s="4">
        <v>12098006.683333332</v>
      </c>
    </row>
    <row r="246" spans="1:17" x14ac:dyDescent="0.25">
      <c r="A246" s="1" t="s">
        <v>15</v>
      </c>
      <c r="B246" s="1" t="s">
        <v>24</v>
      </c>
      <c r="C246" s="1" t="s">
        <v>11</v>
      </c>
      <c r="D246" t="s">
        <v>2</v>
      </c>
      <c r="E246" t="s">
        <v>40</v>
      </c>
      <c r="F246" s="7">
        <v>1.9974999999999993E-2</v>
      </c>
      <c r="G246" s="7">
        <v>2.9175E-2</v>
      </c>
      <c r="H246" s="7">
        <v>6.8074999999999997E-2</v>
      </c>
      <c r="I246" s="7">
        <v>0.13817499999999999</v>
      </c>
      <c r="J246" s="7">
        <v>0.208675</v>
      </c>
      <c r="K246" s="7">
        <v>0.295375</v>
      </c>
      <c r="L246" s="4">
        <v>75297.883333333302</v>
      </c>
      <c r="M246" s="4">
        <v>118934.08333333326</v>
      </c>
      <c r="N246" s="4">
        <v>513804.28333333333</v>
      </c>
      <c r="O246" s="4">
        <v>2135848.8833333333</v>
      </c>
      <c r="P246" s="4">
        <v>5319314.4833333334</v>
      </c>
      <c r="Q246" s="4">
        <v>8782081.0833333321</v>
      </c>
    </row>
    <row r="247" spans="1:17" x14ac:dyDescent="0.25">
      <c r="A247" s="1" t="s">
        <v>15</v>
      </c>
      <c r="B247" s="1" t="s">
        <v>24</v>
      </c>
      <c r="C247" s="1" t="s">
        <v>11</v>
      </c>
      <c r="D247" t="s">
        <v>3</v>
      </c>
      <c r="E247" t="s">
        <v>41</v>
      </c>
      <c r="F247" s="7">
        <v>4.5749999999999957E-3</v>
      </c>
      <c r="G247" s="7">
        <v>8.2749999999999907E-3</v>
      </c>
      <c r="H247" s="7">
        <v>1.9274999999999994E-2</v>
      </c>
      <c r="I247" s="7">
        <v>5.7574999999999994E-2</v>
      </c>
      <c r="J247" s="7">
        <v>0.12647499999999998</v>
      </c>
      <c r="K247" s="7">
        <v>0.22487499999999996</v>
      </c>
      <c r="L247" s="4">
        <v>30862.683333333291</v>
      </c>
      <c r="M247" s="4">
        <v>59576.283333333267</v>
      </c>
      <c r="N247" s="4">
        <v>232741.68333333329</v>
      </c>
      <c r="O247" s="4">
        <v>818628.08333333337</v>
      </c>
      <c r="P247" s="4">
        <v>3143772.4833333334</v>
      </c>
      <c r="Q247" s="4">
        <v>8684807.4833333325</v>
      </c>
    </row>
    <row r="248" spans="1:17" x14ac:dyDescent="0.25">
      <c r="A248" s="1" t="s">
        <v>15</v>
      </c>
      <c r="B248" s="1" t="s">
        <v>24</v>
      </c>
      <c r="C248" s="1" t="s">
        <v>12</v>
      </c>
      <c r="D248" t="s">
        <v>0</v>
      </c>
      <c r="E248" t="s">
        <v>38</v>
      </c>
      <c r="F248" s="7">
        <v>2.1574999999999997E-2</v>
      </c>
      <c r="G248" s="7">
        <v>2.9574999999999997E-2</v>
      </c>
      <c r="H248" s="7">
        <v>8.4774999999999989E-2</v>
      </c>
      <c r="I248" s="7">
        <v>0.14737499999999998</v>
      </c>
      <c r="J248" s="7">
        <v>0.23047500000000001</v>
      </c>
      <c r="K248" s="7">
        <v>0.27857500000000002</v>
      </c>
      <c r="L248" s="4">
        <v>90687.083333333256</v>
      </c>
      <c r="M248" s="4">
        <v>153979.48333333328</v>
      </c>
      <c r="N248" s="4">
        <v>560130.8833333333</v>
      </c>
      <c r="O248" s="4">
        <v>2181013.6833333336</v>
      </c>
      <c r="P248" s="4">
        <v>5296249.4833333334</v>
      </c>
      <c r="Q248" s="4">
        <v>8931945.0833333321</v>
      </c>
    </row>
    <row r="249" spans="1:17" x14ac:dyDescent="0.25">
      <c r="A249" s="1" t="s">
        <v>15</v>
      </c>
      <c r="B249" s="1" t="s">
        <v>24</v>
      </c>
      <c r="C249" s="1" t="s">
        <v>12</v>
      </c>
      <c r="D249" t="s">
        <v>1</v>
      </c>
      <c r="E249" t="s">
        <v>39</v>
      </c>
      <c r="F249" s="7">
        <v>1.5749999999999931E-3</v>
      </c>
      <c r="G249" s="7">
        <v>2.4749999999999911E-3</v>
      </c>
      <c r="H249" s="7">
        <v>1.1174999999999997E-2</v>
      </c>
      <c r="I249" s="7">
        <v>4.2674999999999998E-2</v>
      </c>
      <c r="J249" s="7">
        <v>9.9874999999999992E-2</v>
      </c>
      <c r="K249" s="7">
        <v>0.186775</v>
      </c>
      <c r="L249" s="4">
        <v>32382.483333333279</v>
      </c>
      <c r="M249" s="4">
        <v>63774.683333333291</v>
      </c>
      <c r="N249" s="4">
        <v>250602.8833333333</v>
      </c>
      <c r="O249" s="4">
        <v>868590.48333333328</v>
      </c>
      <c r="P249" s="4">
        <v>2961658.4833333334</v>
      </c>
      <c r="Q249" s="4">
        <v>8501898.2833333332</v>
      </c>
    </row>
    <row r="250" spans="1:17" x14ac:dyDescent="0.25">
      <c r="A250" s="1" t="s">
        <v>15</v>
      </c>
      <c r="B250" s="1" t="s">
        <v>24</v>
      </c>
      <c r="C250" s="1" t="s">
        <v>12</v>
      </c>
      <c r="D250" t="s">
        <v>2</v>
      </c>
      <c r="E250" t="s">
        <v>40</v>
      </c>
      <c r="F250" s="7">
        <v>8.4749999999999964E-3</v>
      </c>
      <c r="G250" s="7">
        <v>1.3874999999999992E-2</v>
      </c>
      <c r="H250" s="7">
        <v>5.8074999999999995E-2</v>
      </c>
      <c r="I250" s="7">
        <v>0.12227499999999999</v>
      </c>
      <c r="J250" s="7">
        <v>0.21277499999999999</v>
      </c>
      <c r="K250" s="7">
        <v>0.267675</v>
      </c>
      <c r="L250" s="4">
        <v>31973.683333333291</v>
      </c>
      <c r="M250" s="4">
        <v>68773.883333333302</v>
      </c>
      <c r="N250" s="4">
        <v>333424.68333333323</v>
      </c>
      <c r="O250" s="4">
        <v>1608868.4833333334</v>
      </c>
      <c r="P250" s="4">
        <v>4533948.083333333</v>
      </c>
      <c r="Q250" s="4">
        <v>8320467.083333333</v>
      </c>
    </row>
    <row r="251" spans="1:17" x14ac:dyDescent="0.25">
      <c r="A251" s="1" t="s">
        <v>15</v>
      </c>
      <c r="B251" s="1" t="s">
        <v>24</v>
      </c>
      <c r="C251" s="1" t="s">
        <v>12</v>
      </c>
      <c r="D251" t="s">
        <v>3</v>
      </c>
      <c r="E251" t="s">
        <v>41</v>
      </c>
      <c r="F251" s="7">
        <v>3.0749999999999944E-3</v>
      </c>
      <c r="G251" s="7">
        <v>7.4749999999999955E-3</v>
      </c>
      <c r="H251" s="7">
        <v>3.3874999999999995E-2</v>
      </c>
      <c r="I251" s="7">
        <v>8.4074999999999983E-2</v>
      </c>
      <c r="J251" s="7">
        <v>0.18087499999999998</v>
      </c>
      <c r="K251" s="7">
        <v>0.29217500000000002</v>
      </c>
      <c r="L251" s="4">
        <v>28784.683333333291</v>
      </c>
      <c r="M251" s="4">
        <v>62054.483333333279</v>
      </c>
      <c r="N251" s="4">
        <v>234430.08333333326</v>
      </c>
      <c r="O251" s="4">
        <v>940037.08333333337</v>
      </c>
      <c r="P251" s="4">
        <v>3635279.6833333336</v>
      </c>
      <c r="Q251" s="4">
        <v>9084630.2833333332</v>
      </c>
    </row>
    <row r="252" spans="1:17" x14ac:dyDescent="0.25">
      <c r="A252" s="1" t="s">
        <v>15</v>
      </c>
      <c r="B252" s="1" t="s">
        <v>24</v>
      </c>
      <c r="C252" s="1" t="s">
        <v>13</v>
      </c>
      <c r="D252" t="s">
        <v>0</v>
      </c>
      <c r="E252" t="s">
        <v>38</v>
      </c>
      <c r="F252" s="7">
        <v>1.9974999999999993E-2</v>
      </c>
      <c r="G252" s="7">
        <v>2.8174999999999999E-2</v>
      </c>
      <c r="H252" s="7">
        <v>8.0274999999999985E-2</v>
      </c>
      <c r="I252" s="7">
        <v>0.14387499999999998</v>
      </c>
      <c r="J252" s="7">
        <v>0.22997500000000001</v>
      </c>
      <c r="K252" s="7">
        <v>0.25567500000000004</v>
      </c>
      <c r="L252" s="4">
        <v>84053.483333333279</v>
      </c>
      <c r="M252" s="4">
        <v>154871.48333333328</v>
      </c>
      <c r="N252" s="4">
        <v>548819.28333333333</v>
      </c>
      <c r="O252" s="4">
        <v>2130112.0833333335</v>
      </c>
      <c r="P252" s="4">
        <v>5366420.4833333334</v>
      </c>
      <c r="Q252" s="4">
        <v>9326397.6833333317</v>
      </c>
    </row>
    <row r="253" spans="1:17" x14ac:dyDescent="0.25">
      <c r="A253" s="1" t="s">
        <v>15</v>
      </c>
      <c r="B253" s="1" t="s">
        <v>24</v>
      </c>
      <c r="C253" s="1" t="s">
        <v>13</v>
      </c>
      <c r="D253" t="s">
        <v>1</v>
      </c>
      <c r="E253" t="s">
        <v>39</v>
      </c>
      <c r="F253" s="7">
        <v>1.7749999999999919E-3</v>
      </c>
      <c r="G253" s="7">
        <v>2.2749999999999923E-3</v>
      </c>
      <c r="H253" s="7">
        <v>1.9174999999999991E-2</v>
      </c>
      <c r="I253" s="7">
        <v>6.0474999999999994E-2</v>
      </c>
      <c r="J253" s="7">
        <v>0.12997499999999998</v>
      </c>
      <c r="K253" s="7">
        <v>0.236675</v>
      </c>
      <c r="L253" s="4">
        <v>47909.483333333279</v>
      </c>
      <c r="M253" s="4">
        <v>95113.283333333267</v>
      </c>
      <c r="N253" s="4">
        <v>363752.08333333326</v>
      </c>
      <c r="O253" s="4">
        <v>1222681.2833333332</v>
      </c>
      <c r="P253" s="4">
        <v>4183748.083333333</v>
      </c>
      <c r="Q253" s="4">
        <v>10952397.083333332</v>
      </c>
    </row>
    <row r="254" spans="1:17" x14ac:dyDescent="0.25">
      <c r="A254" s="1" t="s">
        <v>15</v>
      </c>
      <c r="B254" s="1" t="s">
        <v>24</v>
      </c>
      <c r="C254" s="1" t="s">
        <v>13</v>
      </c>
      <c r="D254" t="s">
        <v>2</v>
      </c>
      <c r="E254" t="s">
        <v>40</v>
      </c>
      <c r="F254" s="7">
        <v>9.9749999999999908E-3</v>
      </c>
      <c r="G254" s="7">
        <v>1.3474999999999994E-2</v>
      </c>
      <c r="H254" s="7">
        <v>5.8775000000000001E-2</v>
      </c>
      <c r="I254" s="7">
        <v>0.12407499999999999</v>
      </c>
      <c r="J254" s="7">
        <v>0.21577499999999997</v>
      </c>
      <c r="K254" s="7">
        <v>0.282775</v>
      </c>
      <c r="L254" s="4">
        <v>56764.083333333256</v>
      </c>
      <c r="M254" s="4">
        <v>101051.08333333326</v>
      </c>
      <c r="N254" s="4">
        <v>385514.48333333328</v>
      </c>
      <c r="O254" s="4">
        <v>1725652.2833333332</v>
      </c>
      <c r="P254" s="4">
        <v>5274871.8833333338</v>
      </c>
      <c r="Q254" s="4">
        <v>9347134.6833333317</v>
      </c>
    </row>
    <row r="255" spans="1:17" x14ac:dyDescent="0.25">
      <c r="A255" s="1" t="s">
        <v>15</v>
      </c>
      <c r="B255" s="1" t="s">
        <v>24</v>
      </c>
      <c r="C255" s="1" t="s">
        <v>13</v>
      </c>
      <c r="D255" t="s">
        <v>3</v>
      </c>
      <c r="E255" t="s">
        <v>41</v>
      </c>
      <c r="F255" s="7">
        <v>6.174999999999993E-3</v>
      </c>
      <c r="G255" s="7">
        <v>1.4574999999999991E-2</v>
      </c>
      <c r="H255" s="7">
        <v>5.1674999999999992E-2</v>
      </c>
      <c r="I255" s="7">
        <v>0.11457499999999998</v>
      </c>
      <c r="J255" s="7">
        <v>0.21167499999999997</v>
      </c>
      <c r="K255" s="7">
        <v>0.284775</v>
      </c>
      <c r="L255" s="4">
        <v>62265.883333333302</v>
      </c>
      <c r="M255" s="4">
        <v>118702.48333333328</v>
      </c>
      <c r="N255" s="4">
        <v>428830.28333333333</v>
      </c>
      <c r="O255" s="4">
        <v>1766375.2833333332</v>
      </c>
      <c r="P255" s="4">
        <v>5390635.083333333</v>
      </c>
      <c r="Q255" s="4">
        <v>10352302.083333332</v>
      </c>
    </row>
    <row r="256" spans="1:17" x14ac:dyDescent="0.25">
      <c r="A256" s="1" t="s">
        <v>17</v>
      </c>
      <c r="B256" s="1" t="s">
        <v>24</v>
      </c>
      <c r="C256" s="1" t="s">
        <v>11</v>
      </c>
      <c r="D256" t="s">
        <v>0</v>
      </c>
      <c r="E256" t="s">
        <v>38</v>
      </c>
      <c r="F256" s="7">
        <v>3.3641666666666667E-2</v>
      </c>
      <c r="G256" s="7">
        <v>5.6541666666666671E-2</v>
      </c>
      <c r="H256" s="7">
        <v>0.10774166666666665</v>
      </c>
      <c r="I256" s="7">
        <v>0.21344166666666667</v>
      </c>
      <c r="J256" s="7">
        <v>0.25364166666666665</v>
      </c>
      <c r="K256" s="7">
        <v>0.36264166666666664</v>
      </c>
      <c r="L256" s="4">
        <v>167707.75000000006</v>
      </c>
      <c r="M256" s="4">
        <v>268396.75000000006</v>
      </c>
      <c r="N256" s="4">
        <v>1031789.1500000001</v>
      </c>
      <c r="O256" s="4">
        <v>4497139.1499999994</v>
      </c>
      <c r="P256" s="4">
        <v>9235153.75</v>
      </c>
      <c r="Q256" s="4">
        <v>16731628.35</v>
      </c>
    </row>
    <row r="257" spans="1:17" x14ac:dyDescent="0.25">
      <c r="A257" s="1" t="s">
        <v>17</v>
      </c>
      <c r="B257" s="1" t="s">
        <v>24</v>
      </c>
      <c r="C257" s="1" t="s">
        <v>11</v>
      </c>
      <c r="D257" t="s">
        <v>1</v>
      </c>
      <c r="E257" t="s">
        <v>39</v>
      </c>
      <c r="F257" s="7">
        <v>5.2416666666666653E-3</v>
      </c>
      <c r="G257" s="7">
        <v>1.6141666666666665E-2</v>
      </c>
      <c r="H257" s="7">
        <v>5.084166666666666E-2</v>
      </c>
      <c r="I257" s="7">
        <v>0.11334166666666667</v>
      </c>
      <c r="J257" s="7">
        <v>0.19484166666666666</v>
      </c>
      <c r="K257" s="7">
        <v>0.28254166666666669</v>
      </c>
      <c r="L257" s="4">
        <v>161016.35000000003</v>
      </c>
      <c r="M257" s="4">
        <v>292147.55</v>
      </c>
      <c r="N257" s="4">
        <v>997225.35000000009</v>
      </c>
      <c r="O257" s="4">
        <v>3553197.15</v>
      </c>
      <c r="P257" s="4">
        <v>10095326.75</v>
      </c>
      <c r="Q257" s="4">
        <v>20563427.150000002</v>
      </c>
    </row>
    <row r="258" spans="1:17" x14ac:dyDescent="0.25">
      <c r="A258" s="1" t="s">
        <v>17</v>
      </c>
      <c r="B258" s="1" t="s">
        <v>24</v>
      </c>
      <c r="C258" s="1" t="s">
        <v>11</v>
      </c>
      <c r="D258" t="s">
        <v>2</v>
      </c>
      <c r="E258" t="s">
        <v>40</v>
      </c>
      <c r="F258" s="7">
        <v>2.2841666666666663E-2</v>
      </c>
      <c r="G258" s="7">
        <v>3.6541666666666667E-2</v>
      </c>
      <c r="H258" s="7">
        <v>7.7941666666666659E-2</v>
      </c>
      <c r="I258" s="7">
        <v>0.15764166666666665</v>
      </c>
      <c r="J258" s="7">
        <v>0.23974166666666669</v>
      </c>
      <c r="K258" s="7">
        <v>0.29874166666666668</v>
      </c>
      <c r="L258" s="4">
        <v>139807.15000000008</v>
      </c>
      <c r="M258" s="4">
        <v>225512.35000000003</v>
      </c>
      <c r="N258" s="4">
        <v>940663.95000000019</v>
      </c>
      <c r="O258" s="4">
        <v>3927525.5500000003</v>
      </c>
      <c r="P258" s="4">
        <v>8975299.75</v>
      </c>
      <c r="Q258" s="4">
        <v>14467559.949999999</v>
      </c>
    </row>
    <row r="259" spans="1:17" x14ac:dyDescent="0.25">
      <c r="A259" s="1" t="s">
        <v>17</v>
      </c>
      <c r="B259" s="1" t="s">
        <v>24</v>
      </c>
      <c r="C259" s="1" t="s">
        <v>11</v>
      </c>
      <c r="D259" t="s">
        <v>3</v>
      </c>
      <c r="E259" t="s">
        <v>41</v>
      </c>
      <c r="F259" s="7">
        <v>3.9416666666666628E-3</v>
      </c>
      <c r="G259" s="7">
        <v>1.0541666666666664E-2</v>
      </c>
      <c r="H259" s="7">
        <v>3.0741666666666667E-2</v>
      </c>
      <c r="I259" s="7">
        <v>7.444166666666667E-2</v>
      </c>
      <c r="J259" s="7">
        <v>0.15924166666666667</v>
      </c>
      <c r="K259" s="7">
        <v>0.24904166666666666</v>
      </c>
      <c r="L259" s="4">
        <v>74857.350000000035</v>
      </c>
      <c r="M259" s="4">
        <v>125575.75000000006</v>
      </c>
      <c r="N259" s="4">
        <v>452658.35000000003</v>
      </c>
      <c r="O259" s="4">
        <v>1620055.75</v>
      </c>
      <c r="P259" s="4">
        <v>6242404.9499999993</v>
      </c>
      <c r="Q259" s="4">
        <v>15171790.75</v>
      </c>
    </row>
    <row r="260" spans="1:17" x14ac:dyDescent="0.25">
      <c r="A260" s="1" t="s">
        <v>17</v>
      </c>
      <c r="B260" s="1" t="s">
        <v>24</v>
      </c>
      <c r="C260" s="1" t="s">
        <v>12</v>
      </c>
      <c r="D260" t="s">
        <v>0</v>
      </c>
      <c r="E260" t="s">
        <v>38</v>
      </c>
      <c r="F260" s="7">
        <v>3.1041666666666662E-2</v>
      </c>
      <c r="G260" s="7">
        <v>4.3141666666666662E-2</v>
      </c>
      <c r="H260" s="7">
        <v>9.9741666666666673E-2</v>
      </c>
      <c r="I260" s="7">
        <v>0.16854166666666667</v>
      </c>
      <c r="J260" s="7">
        <v>0.24264166666666664</v>
      </c>
      <c r="K260" s="7">
        <v>0.31694166666666668</v>
      </c>
      <c r="L260" s="4">
        <v>139086.35000000003</v>
      </c>
      <c r="M260" s="4">
        <v>219849.75000000006</v>
      </c>
      <c r="N260" s="4">
        <v>801158.55</v>
      </c>
      <c r="O260" s="4">
        <v>3330113.35</v>
      </c>
      <c r="P260" s="4">
        <v>8048295.3499999996</v>
      </c>
      <c r="Q260" s="4">
        <v>15345869.949999999</v>
      </c>
    </row>
    <row r="261" spans="1:17" x14ac:dyDescent="0.25">
      <c r="A261" s="1" t="s">
        <v>17</v>
      </c>
      <c r="B261" s="1" t="s">
        <v>24</v>
      </c>
      <c r="C261" s="1" t="s">
        <v>12</v>
      </c>
      <c r="D261" t="s">
        <v>1</v>
      </c>
      <c r="E261" t="s">
        <v>39</v>
      </c>
      <c r="F261" s="7">
        <v>2.2416666666666626E-3</v>
      </c>
      <c r="G261" s="7">
        <v>6.2416666666666662E-3</v>
      </c>
      <c r="H261" s="7">
        <v>1.9341666666666667E-2</v>
      </c>
      <c r="I261" s="7">
        <v>5.4741666666666661E-2</v>
      </c>
      <c r="J261" s="7">
        <v>0.12404166666666666</v>
      </c>
      <c r="K261" s="7">
        <v>0.18804166666666666</v>
      </c>
      <c r="L261" s="4">
        <v>91954.549999999988</v>
      </c>
      <c r="M261" s="4">
        <v>139857.95000000001</v>
      </c>
      <c r="N261" s="4">
        <v>460975.55</v>
      </c>
      <c r="O261" s="4">
        <v>1566977.9500000002</v>
      </c>
      <c r="P261" s="4">
        <v>5520838.1499999994</v>
      </c>
      <c r="Q261" s="4">
        <v>14847404.35</v>
      </c>
    </row>
    <row r="262" spans="1:17" x14ac:dyDescent="0.25">
      <c r="A262" s="1" t="s">
        <v>17</v>
      </c>
      <c r="B262" s="1" t="s">
        <v>24</v>
      </c>
      <c r="C262" s="1" t="s">
        <v>12</v>
      </c>
      <c r="D262" t="s">
        <v>2</v>
      </c>
      <c r="E262" t="s">
        <v>40</v>
      </c>
      <c r="F262" s="7">
        <v>1.2141666666666662E-2</v>
      </c>
      <c r="G262" s="7">
        <v>2.2341666666666662E-2</v>
      </c>
      <c r="H262" s="7">
        <v>6.7141666666666669E-2</v>
      </c>
      <c r="I262" s="7">
        <v>0.12454166666666666</v>
      </c>
      <c r="J262" s="7">
        <v>0.22044166666666665</v>
      </c>
      <c r="K262" s="7">
        <v>0.24684166666666668</v>
      </c>
      <c r="L262" s="4">
        <v>69207.550000000047</v>
      </c>
      <c r="M262" s="4">
        <v>150937.35000000003</v>
      </c>
      <c r="N262" s="4">
        <v>639109.75</v>
      </c>
      <c r="O262" s="4">
        <v>2993956.5500000003</v>
      </c>
      <c r="P262" s="4">
        <v>7697386.3499999996</v>
      </c>
      <c r="Q262" s="4">
        <v>12799131.949999999</v>
      </c>
    </row>
    <row r="263" spans="1:17" x14ac:dyDescent="0.25">
      <c r="A263" s="1" t="s">
        <v>17</v>
      </c>
      <c r="B263" s="1" t="s">
        <v>24</v>
      </c>
      <c r="C263" s="1" t="s">
        <v>12</v>
      </c>
      <c r="D263" t="s">
        <v>3</v>
      </c>
      <c r="E263" t="s">
        <v>41</v>
      </c>
      <c r="F263" s="7">
        <v>1.1041666666666665E-2</v>
      </c>
      <c r="G263" s="7">
        <v>1.4441666666666665E-2</v>
      </c>
      <c r="H263" s="7">
        <v>4.504166666666666E-2</v>
      </c>
      <c r="I263" s="7">
        <v>9.9041666666666667E-2</v>
      </c>
      <c r="J263" s="7">
        <v>0.19534166666666666</v>
      </c>
      <c r="K263" s="7">
        <v>0.26634166666666664</v>
      </c>
      <c r="L263" s="4">
        <v>80754.549999999988</v>
      </c>
      <c r="M263" s="4">
        <v>134369.35000000003</v>
      </c>
      <c r="N263" s="4">
        <v>496682.15000000008</v>
      </c>
      <c r="O263" s="4">
        <v>2008927.9500000002</v>
      </c>
      <c r="P263" s="4">
        <v>6758579.9499999993</v>
      </c>
      <c r="Q263" s="4">
        <v>14390639.549999999</v>
      </c>
    </row>
    <row r="264" spans="1:17" x14ac:dyDescent="0.25">
      <c r="A264" s="1" t="s">
        <v>17</v>
      </c>
      <c r="B264" s="1" t="s">
        <v>24</v>
      </c>
      <c r="C264" s="1" t="s">
        <v>13</v>
      </c>
      <c r="D264" t="s">
        <v>0</v>
      </c>
      <c r="E264" t="s">
        <v>38</v>
      </c>
      <c r="F264" s="7">
        <v>4.2441666666666669E-2</v>
      </c>
      <c r="G264" s="7">
        <v>4.114166666666666E-2</v>
      </c>
      <c r="H264" s="7">
        <v>9.8041666666666666E-2</v>
      </c>
      <c r="I264" s="7">
        <v>0.15034166666666665</v>
      </c>
      <c r="J264" s="7">
        <v>0.23674166666666668</v>
      </c>
      <c r="K264" s="7">
        <v>0.27904166666666669</v>
      </c>
      <c r="L264" s="4">
        <v>139296.54999999999</v>
      </c>
      <c r="M264" s="4">
        <v>234540.95</v>
      </c>
      <c r="N264" s="4">
        <v>825218.35000000009</v>
      </c>
      <c r="O264" s="4">
        <v>3571242.35</v>
      </c>
      <c r="P264" s="4">
        <v>8373121.3499999996</v>
      </c>
      <c r="Q264" s="4">
        <v>14083415.35</v>
      </c>
    </row>
    <row r="265" spans="1:17" x14ac:dyDescent="0.25">
      <c r="A265" s="1" t="s">
        <v>17</v>
      </c>
      <c r="B265" s="1" t="s">
        <v>24</v>
      </c>
      <c r="C265" s="1" t="s">
        <v>13</v>
      </c>
      <c r="D265" t="s">
        <v>1</v>
      </c>
      <c r="E265" t="s">
        <v>39</v>
      </c>
      <c r="F265" s="7">
        <v>8.8416666666666643E-3</v>
      </c>
      <c r="G265" s="7">
        <v>7.0416666666666614E-3</v>
      </c>
      <c r="H265" s="7">
        <v>3.1841666666666671E-2</v>
      </c>
      <c r="I265" s="7">
        <v>7.4541666666666659E-2</v>
      </c>
      <c r="J265" s="7">
        <v>0.16214166666666666</v>
      </c>
      <c r="K265" s="7">
        <v>0.24174166666666669</v>
      </c>
      <c r="L265" s="4">
        <v>116811.95000000001</v>
      </c>
      <c r="M265" s="4">
        <v>200291.95</v>
      </c>
      <c r="N265" s="4">
        <v>681954.95000000019</v>
      </c>
      <c r="O265" s="4">
        <v>2288127.5500000003</v>
      </c>
      <c r="P265" s="4">
        <v>7724918.75</v>
      </c>
      <c r="Q265" s="4">
        <v>18110174.75</v>
      </c>
    </row>
    <row r="266" spans="1:17" x14ac:dyDescent="0.25">
      <c r="A266" s="1" t="s">
        <v>17</v>
      </c>
      <c r="B266" s="1" t="s">
        <v>24</v>
      </c>
      <c r="C266" s="1" t="s">
        <v>13</v>
      </c>
      <c r="D266" t="s">
        <v>2</v>
      </c>
      <c r="E266" t="s">
        <v>40</v>
      </c>
      <c r="F266" s="7">
        <v>3.7441666666666665E-2</v>
      </c>
      <c r="G266" s="7">
        <v>2.9741666666666666E-2</v>
      </c>
      <c r="H266" s="7">
        <v>8.0141666666666667E-2</v>
      </c>
      <c r="I266" s="7">
        <v>0.15614166666666665</v>
      </c>
      <c r="J266" s="7">
        <v>0.23454166666666665</v>
      </c>
      <c r="K266" s="7">
        <v>0.28634166666666666</v>
      </c>
      <c r="L266" s="4">
        <v>188284.15000000008</v>
      </c>
      <c r="M266" s="4">
        <v>253076.35000000003</v>
      </c>
      <c r="N266" s="4">
        <v>965034.55</v>
      </c>
      <c r="O266" s="4">
        <v>4218560.75</v>
      </c>
      <c r="P266" s="4">
        <v>9493270.9499999993</v>
      </c>
      <c r="Q266" s="4">
        <v>15440629.75</v>
      </c>
    </row>
    <row r="267" spans="1:17" x14ac:dyDescent="0.25">
      <c r="A267" s="1" t="s">
        <v>17</v>
      </c>
      <c r="B267" s="1" t="s">
        <v>24</v>
      </c>
      <c r="C267" s="1" t="s">
        <v>13</v>
      </c>
      <c r="D267" t="s">
        <v>3</v>
      </c>
      <c r="E267" t="s">
        <v>41</v>
      </c>
      <c r="F267" s="7">
        <v>1.9841666666666667E-2</v>
      </c>
      <c r="G267" s="7">
        <v>2.1741666666666666E-2</v>
      </c>
      <c r="H267" s="7">
        <v>6.184166666666667E-2</v>
      </c>
      <c r="I267" s="7">
        <v>0.13014166666666666</v>
      </c>
      <c r="J267" s="7">
        <v>0.23634166666666667</v>
      </c>
      <c r="K267" s="7">
        <v>0.33554166666666668</v>
      </c>
      <c r="L267" s="4">
        <v>130631.35000000003</v>
      </c>
      <c r="M267" s="4">
        <v>218861.15000000008</v>
      </c>
      <c r="N267" s="4">
        <v>791634.35000000009</v>
      </c>
      <c r="O267" s="4">
        <v>3331238.5500000003</v>
      </c>
      <c r="P267" s="4">
        <v>9424363.5499999989</v>
      </c>
      <c r="Q267" s="4">
        <v>19666757.550000001</v>
      </c>
    </row>
    <row r="268" spans="1:17" x14ac:dyDescent="0.25">
      <c r="A268" s="1" t="s">
        <v>18</v>
      </c>
      <c r="B268" s="1" t="s">
        <v>24</v>
      </c>
      <c r="C268" s="1" t="s">
        <v>11</v>
      </c>
      <c r="D268" t="s">
        <v>0</v>
      </c>
      <c r="E268" t="s">
        <v>38</v>
      </c>
      <c r="F268" s="7">
        <v>2.4683333333333335E-2</v>
      </c>
      <c r="G268" s="7">
        <v>5.1983333333333333E-2</v>
      </c>
      <c r="H268" s="7">
        <v>0.10388333333333333</v>
      </c>
      <c r="I268" s="7">
        <v>0.20768333333333333</v>
      </c>
      <c r="J268" s="7">
        <v>0.2855833333333333</v>
      </c>
      <c r="K268" s="7">
        <v>0.38308333333333333</v>
      </c>
      <c r="L268" s="4">
        <v>24846.400000000023</v>
      </c>
      <c r="M268" s="4">
        <v>50206.200000000012</v>
      </c>
      <c r="N268" s="4">
        <v>261848.60000000003</v>
      </c>
      <c r="O268" s="4">
        <v>1839329.9999999998</v>
      </c>
      <c r="P268" s="4">
        <v>4898126</v>
      </c>
      <c r="Q268" s="4">
        <v>8288170.0000000009</v>
      </c>
    </row>
    <row r="269" spans="1:17" x14ac:dyDescent="0.25">
      <c r="A269" s="1" t="s">
        <v>18</v>
      </c>
      <c r="B269" s="1" t="s">
        <v>24</v>
      </c>
      <c r="C269" s="1" t="s">
        <v>11</v>
      </c>
      <c r="D269" t="s">
        <v>1</v>
      </c>
      <c r="E269" t="s">
        <v>39</v>
      </c>
      <c r="F269" s="7">
        <v>4.9833333333333327E-3</v>
      </c>
      <c r="G269" s="7">
        <v>1.2683333333333331E-2</v>
      </c>
      <c r="H269" s="7">
        <v>4.218333333333333E-2</v>
      </c>
      <c r="I269" s="7">
        <v>0.10848333333333332</v>
      </c>
      <c r="J269" s="7">
        <v>0.18528333333333333</v>
      </c>
      <c r="K269" s="7">
        <v>0.29478333333333334</v>
      </c>
      <c r="L269" s="4">
        <v>88164.600000000035</v>
      </c>
      <c r="M269" s="4">
        <v>193111.2</v>
      </c>
      <c r="N269" s="4">
        <v>620415.80000000005</v>
      </c>
      <c r="O269" s="4">
        <v>2132353.6</v>
      </c>
      <c r="P269" s="4">
        <v>6355870.4000000004</v>
      </c>
      <c r="Q269" s="4">
        <v>13953922.199999999</v>
      </c>
    </row>
    <row r="270" spans="1:17" x14ac:dyDescent="0.25">
      <c r="A270" s="1" t="s">
        <v>18</v>
      </c>
      <c r="B270" s="1" t="s">
        <v>24</v>
      </c>
      <c r="C270" s="1" t="s">
        <v>11</v>
      </c>
      <c r="D270" t="s">
        <v>2</v>
      </c>
      <c r="E270" t="s">
        <v>40</v>
      </c>
      <c r="F270" s="7">
        <v>2.1983333333333334E-2</v>
      </c>
      <c r="G270" s="7">
        <v>3.8383333333333332E-2</v>
      </c>
      <c r="H270" s="7">
        <v>8.0683333333333329E-2</v>
      </c>
      <c r="I270" s="7">
        <v>0.15518333333333331</v>
      </c>
      <c r="J270" s="7">
        <v>0.24718333333333331</v>
      </c>
      <c r="K270" s="7">
        <v>0.31908333333333333</v>
      </c>
      <c r="L270" s="4">
        <v>67267.400000000023</v>
      </c>
      <c r="M270" s="4">
        <v>152182.60000000003</v>
      </c>
      <c r="N270" s="4">
        <v>609432.19999999995</v>
      </c>
      <c r="O270" s="4">
        <v>2588722.4000000004</v>
      </c>
      <c r="P270" s="4">
        <v>6310973.2000000002</v>
      </c>
      <c r="Q270" s="4">
        <v>10506678.799999999</v>
      </c>
    </row>
    <row r="271" spans="1:17" x14ac:dyDescent="0.25">
      <c r="A271" s="1" t="s">
        <v>18</v>
      </c>
      <c r="B271" s="1" t="s">
        <v>24</v>
      </c>
      <c r="C271" s="1" t="s">
        <v>11</v>
      </c>
      <c r="D271" t="s">
        <v>3</v>
      </c>
      <c r="E271" t="s">
        <v>41</v>
      </c>
      <c r="F271" s="7">
        <v>3.8833333333333289E-3</v>
      </c>
      <c r="G271" s="7">
        <v>7.8833333333333325E-3</v>
      </c>
      <c r="H271" s="7">
        <v>2.6483333333333338E-2</v>
      </c>
      <c r="I271" s="7">
        <v>6.6483333333333339E-2</v>
      </c>
      <c r="J271" s="7">
        <v>0.14388333333333334</v>
      </c>
      <c r="K271" s="7">
        <v>0.2386833333333333</v>
      </c>
      <c r="L271" s="4">
        <v>40439.400000000023</v>
      </c>
      <c r="M271" s="4">
        <v>84525.200000000012</v>
      </c>
      <c r="N271" s="4">
        <v>273221.60000000003</v>
      </c>
      <c r="O271" s="4">
        <v>942378</v>
      </c>
      <c r="P271" s="4">
        <v>3743202.4000000004</v>
      </c>
      <c r="Q271" s="4">
        <v>9789709.1999999993</v>
      </c>
    </row>
    <row r="272" spans="1:17" x14ac:dyDescent="0.25">
      <c r="A272" s="1" t="s">
        <v>18</v>
      </c>
      <c r="B272" s="1" t="s">
        <v>24</v>
      </c>
      <c r="C272" s="1" t="s">
        <v>12</v>
      </c>
      <c r="D272" t="s">
        <v>0</v>
      </c>
      <c r="E272" t="s">
        <v>38</v>
      </c>
      <c r="F272" s="7">
        <v>1.9283333333333333E-2</v>
      </c>
      <c r="G272" s="7">
        <v>4.0383333333333334E-2</v>
      </c>
      <c r="H272" s="7">
        <v>0.10238333333333333</v>
      </c>
      <c r="I272" s="7">
        <v>0.17148333333333332</v>
      </c>
      <c r="J272" s="7">
        <v>0.25558333333333333</v>
      </c>
      <c r="K272" s="7">
        <v>0.31498333333333334</v>
      </c>
      <c r="L272" s="4">
        <v>19256.200000000012</v>
      </c>
      <c r="M272" s="4">
        <v>45413.200000000012</v>
      </c>
      <c r="N272" s="4">
        <v>195805.60000000003</v>
      </c>
      <c r="O272" s="4">
        <v>1396873.2</v>
      </c>
      <c r="P272" s="4">
        <v>3972453.6000000006</v>
      </c>
      <c r="Q272" s="4">
        <v>7463409</v>
      </c>
    </row>
    <row r="273" spans="1:17" x14ac:dyDescent="0.25">
      <c r="A273" s="1" t="s">
        <v>18</v>
      </c>
      <c r="B273" s="1" t="s">
        <v>24</v>
      </c>
      <c r="C273" s="1" t="s">
        <v>12</v>
      </c>
      <c r="D273" t="s">
        <v>1</v>
      </c>
      <c r="E273" t="s">
        <v>39</v>
      </c>
      <c r="F273" s="7">
        <v>1.8333333333333396E-4</v>
      </c>
      <c r="G273" s="7">
        <v>2.7833333333333321E-3</v>
      </c>
      <c r="H273" s="7">
        <v>1.5883333333333333E-2</v>
      </c>
      <c r="I273" s="7">
        <v>5.0283333333333326E-2</v>
      </c>
      <c r="J273" s="7">
        <v>0.11528333333333332</v>
      </c>
      <c r="K273" s="7">
        <v>0.19638333333333333</v>
      </c>
      <c r="L273" s="4">
        <v>49097.400000000023</v>
      </c>
      <c r="M273" s="4">
        <v>94435.799999999988</v>
      </c>
      <c r="N273" s="4">
        <v>307475.8</v>
      </c>
      <c r="O273" s="4">
        <v>1054604.3999999999</v>
      </c>
      <c r="P273" s="4">
        <v>3630277.8000000003</v>
      </c>
      <c r="Q273" s="4">
        <v>9883520.1999999993</v>
      </c>
    </row>
    <row r="274" spans="1:17" x14ac:dyDescent="0.25">
      <c r="A274" s="1" t="s">
        <v>18</v>
      </c>
      <c r="B274" s="1" t="s">
        <v>24</v>
      </c>
      <c r="C274" s="1" t="s">
        <v>12</v>
      </c>
      <c r="D274" t="s">
        <v>2</v>
      </c>
      <c r="E274" t="s">
        <v>40</v>
      </c>
      <c r="F274" s="7">
        <v>9.183333333333335E-3</v>
      </c>
      <c r="G274" s="7">
        <v>2.498333333333333E-2</v>
      </c>
      <c r="H274" s="7">
        <v>6.0583333333333329E-2</v>
      </c>
      <c r="I274" s="7">
        <v>0.11578333333333332</v>
      </c>
      <c r="J274" s="7">
        <v>0.21468333333333334</v>
      </c>
      <c r="K274" s="7">
        <v>0.26628333333333332</v>
      </c>
      <c r="L274" s="4">
        <v>44184</v>
      </c>
      <c r="M274" s="4">
        <v>84862.799999999988</v>
      </c>
      <c r="N274" s="4">
        <v>384433.8</v>
      </c>
      <c r="O274" s="4">
        <v>1972351.9999999998</v>
      </c>
      <c r="P274" s="4">
        <v>5687340.6000000006</v>
      </c>
      <c r="Q274" s="4">
        <v>10059689.399999999</v>
      </c>
    </row>
    <row r="275" spans="1:17" x14ac:dyDescent="0.25">
      <c r="A275" s="1" t="s">
        <v>18</v>
      </c>
      <c r="B275" s="1" t="s">
        <v>24</v>
      </c>
      <c r="C275" s="1" t="s">
        <v>12</v>
      </c>
      <c r="D275" t="s">
        <v>3</v>
      </c>
      <c r="E275" t="s">
        <v>41</v>
      </c>
      <c r="F275" s="7">
        <v>7.4833333333333349E-3</v>
      </c>
      <c r="G275" s="7">
        <v>1.0583333333333333E-2</v>
      </c>
      <c r="H275" s="7">
        <v>4.0483333333333336E-2</v>
      </c>
      <c r="I275" s="7">
        <v>9.0783333333333327E-2</v>
      </c>
      <c r="J275" s="7">
        <v>0.18048333333333333</v>
      </c>
      <c r="K275" s="7">
        <v>0.25858333333333333</v>
      </c>
      <c r="L275" s="4">
        <v>43004</v>
      </c>
      <c r="M275" s="4">
        <v>79816.600000000035</v>
      </c>
      <c r="N275" s="4">
        <v>273117.60000000003</v>
      </c>
      <c r="O275" s="4">
        <v>1183253.5999999999</v>
      </c>
      <c r="P275" s="4">
        <v>4343498.8</v>
      </c>
      <c r="Q275" s="4">
        <v>10075278.799999999</v>
      </c>
    </row>
    <row r="276" spans="1:17" x14ac:dyDescent="0.25">
      <c r="A276" s="1" t="s">
        <v>18</v>
      </c>
      <c r="B276" s="1" t="s">
        <v>24</v>
      </c>
      <c r="C276" s="1" t="s">
        <v>13</v>
      </c>
      <c r="D276" t="s">
        <v>0</v>
      </c>
      <c r="E276" t="s">
        <v>38</v>
      </c>
      <c r="F276" s="7">
        <v>2.0283333333333334E-2</v>
      </c>
      <c r="G276" s="7">
        <v>3.638333333333333E-2</v>
      </c>
      <c r="H276" s="7">
        <v>9.3083333333333323E-2</v>
      </c>
      <c r="I276" s="7">
        <v>0.16558333333333333</v>
      </c>
      <c r="J276" s="7">
        <v>0.25758333333333333</v>
      </c>
      <c r="K276" s="7">
        <v>0.31648333333333334</v>
      </c>
      <c r="L276" s="4">
        <v>16624.400000000023</v>
      </c>
      <c r="M276" s="4">
        <v>46138.200000000012</v>
      </c>
      <c r="N276" s="4">
        <v>184270</v>
      </c>
      <c r="O276" s="4">
        <v>1425504.4</v>
      </c>
      <c r="P276" s="4">
        <v>4060885</v>
      </c>
      <c r="Q276" s="4">
        <v>8202328.7999999998</v>
      </c>
    </row>
    <row r="277" spans="1:17" x14ac:dyDescent="0.25">
      <c r="A277" s="1" t="s">
        <v>18</v>
      </c>
      <c r="B277" s="1" t="s">
        <v>24</v>
      </c>
      <c r="C277" s="1" t="s">
        <v>13</v>
      </c>
      <c r="D277" t="s">
        <v>1</v>
      </c>
      <c r="E277" t="s">
        <v>39</v>
      </c>
      <c r="F277" s="7">
        <v>3.3833333333333285E-3</v>
      </c>
      <c r="G277" s="7">
        <v>3.5833333333333342E-3</v>
      </c>
      <c r="H277" s="7">
        <v>2.5683333333333329E-2</v>
      </c>
      <c r="I277" s="7">
        <v>6.4083333333333325E-2</v>
      </c>
      <c r="J277" s="7">
        <v>0.14658333333333332</v>
      </c>
      <c r="K277" s="7">
        <v>0.23198333333333332</v>
      </c>
      <c r="L277" s="4">
        <v>59157.799999999988</v>
      </c>
      <c r="M277" s="4">
        <v>128321.60000000003</v>
      </c>
      <c r="N277" s="4">
        <v>421887.8</v>
      </c>
      <c r="O277" s="4">
        <v>1374127.4</v>
      </c>
      <c r="P277" s="4">
        <v>4822964.4000000004</v>
      </c>
      <c r="Q277" s="4">
        <v>12376025.399999999</v>
      </c>
    </row>
    <row r="278" spans="1:17" x14ac:dyDescent="0.25">
      <c r="A278" s="1" t="s">
        <v>18</v>
      </c>
      <c r="B278" s="1" t="s">
        <v>24</v>
      </c>
      <c r="C278" s="1" t="s">
        <v>13</v>
      </c>
      <c r="D278" t="s">
        <v>2</v>
      </c>
      <c r="E278" t="s">
        <v>40</v>
      </c>
      <c r="F278" s="7">
        <v>9.4833333333333297E-3</v>
      </c>
      <c r="G278" s="7">
        <v>1.798333333333333E-2</v>
      </c>
      <c r="H278" s="7">
        <v>6.2283333333333336E-2</v>
      </c>
      <c r="I278" s="7">
        <v>0.12598333333333334</v>
      </c>
      <c r="J278" s="7">
        <v>0.21848333333333331</v>
      </c>
      <c r="K278" s="7">
        <v>0.2986833333333333</v>
      </c>
      <c r="L278" s="4">
        <v>54012.799999999988</v>
      </c>
      <c r="M278" s="4">
        <v>110049</v>
      </c>
      <c r="N278" s="4">
        <v>420702.39999999997</v>
      </c>
      <c r="O278" s="4">
        <v>1992285.8</v>
      </c>
      <c r="P278" s="4">
        <v>5940247</v>
      </c>
      <c r="Q278" s="4">
        <v>11816307.199999999</v>
      </c>
    </row>
    <row r="279" spans="1:17" x14ac:dyDescent="0.25">
      <c r="A279" s="1" t="s">
        <v>18</v>
      </c>
      <c r="B279" s="1" t="s">
        <v>24</v>
      </c>
      <c r="C279" s="1" t="s">
        <v>13</v>
      </c>
      <c r="D279" t="s">
        <v>3</v>
      </c>
      <c r="E279" t="s">
        <v>41</v>
      </c>
      <c r="F279" s="7">
        <v>7.6833333333333337E-3</v>
      </c>
      <c r="G279" s="7">
        <v>1.9783333333333333E-2</v>
      </c>
      <c r="H279" s="7">
        <v>5.9183333333333331E-2</v>
      </c>
      <c r="I279" s="7">
        <v>0.12808333333333333</v>
      </c>
      <c r="J279" s="7">
        <v>0.2265833333333333</v>
      </c>
      <c r="K279" s="7">
        <v>0.32118333333333332</v>
      </c>
      <c r="L279" s="4">
        <v>70263.200000000012</v>
      </c>
      <c r="M279" s="4">
        <v>139042.40000000002</v>
      </c>
      <c r="N279" s="4">
        <v>490976.2</v>
      </c>
      <c r="O279" s="4">
        <v>2087056.5999999999</v>
      </c>
      <c r="P279" s="4">
        <v>5988266.6000000006</v>
      </c>
      <c r="Q279" s="4">
        <v>13582611.399999999</v>
      </c>
    </row>
    <row r="280" spans="1:17" x14ac:dyDescent="0.25">
      <c r="A280" s="1" t="s">
        <v>19</v>
      </c>
      <c r="B280" s="1" t="s">
        <v>24</v>
      </c>
      <c r="C280" s="1" t="s">
        <v>11</v>
      </c>
      <c r="D280" t="s">
        <v>0</v>
      </c>
      <c r="E280" t="s">
        <v>38</v>
      </c>
      <c r="F280" s="7">
        <v>2.1933333333333326E-2</v>
      </c>
      <c r="G280" s="7">
        <v>4.2533333333333333E-2</v>
      </c>
      <c r="H280" s="7">
        <v>9.5433333333333342E-2</v>
      </c>
      <c r="I280" s="7">
        <v>0.19813333333333333</v>
      </c>
      <c r="J280" s="7">
        <v>0.24143333333333336</v>
      </c>
      <c r="K280" s="7">
        <v>0.35943333333333333</v>
      </c>
      <c r="L280" s="4">
        <v>-21349.16666666657</v>
      </c>
      <c r="M280" s="4">
        <v>-5190.1666666665697</v>
      </c>
      <c r="N280" s="4">
        <v>9871.033333333442</v>
      </c>
      <c r="O280" s="4">
        <v>518316.23333333345</v>
      </c>
      <c r="P280" s="4">
        <v>2242933.6333333333</v>
      </c>
      <c r="Q280" s="4">
        <v>3525910.4333333336</v>
      </c>
    </row>
    <row r="281" spans="1:17" x14ac:dyDescent="0.25">
      <c r="A281" s="1" t="s">
        <v>19</v>
      </c>
      <c r="B281" s="1" t="s">
        <v>24</v>
      </c>
      <c r="C281" s="1" t="s">
        <v>11</v>
      </c>
      <c r="D281" t="s">
        <v>1</v>
      </c>
      <c r="E281" t="s">
        <v>39</v>
      </c>
      <c r="F281" s="7">
        <v>3.9333333333333304E-3</v>
      </c>
      <c r="G281" s="7">
        <v>8.5333333333333303E-3</v>
      </c>
      <c r="H281" s="7">
        <v>3.4833333333333334E-2</v>
      </c>
      <c r="I281" s="7">
        <v>9.343333333333334E-2</v>
      </c>
      <c r="J281" s="7">
        <v>0.17603333333333335</v>
      </c>
      <c r="K281" s="7">
        <v>0.28033333333333332</v>
      </c>
      <c r="L281" s="4">
        <v>97120.033333333384</v>
      </c>
      <c r="M281" s="4">
        <v>226911.83333333343</v>
      </c>
      <c r="N281" s="4">
        <v>757058.2333333334</v>
      </c>
      <c r="O281" s="4">
        <v>2463609.4333333336</v>
      </c>
      <c r="P281" s="4">
        <v>8140960.6333333338</v>
      </c>
      <c r="Q281" s="4">
        <v>18989988.233333331</v>
      </c>
    </row>
    <row r="282" spans="1:17" x14ac:dyDescent="0.25">
      <c r="A282" s="1" t="s">
        <v>19</v>
      </c>
      <c r="B282" s="1" t="s">
        <v>24</v>
      </c>
      <c r="C282" s="1" t="s">
        <v>11</v>
      </c>
      <c r="D282" t="s">
        <v>2</v>
      </c>
      <c r="E282" t="s">
        <v>40</v>
      </c>
      <c r="F282" s="7">
        <v>1.6233333333333329E-2</v>
      </c>
      <c r="G282" s="7">
        <v>2.9333333333333329E-2</v>
      </c>
      <c r="H282" s="7">
        <v>6.9833333333333331E-2</v>
      </c>
      <c r="I282" s="7">
        <v>0.14883333333333335</v>
      </c>
      <c r="J282" s="7">
        <v>0.22733333333333336</v>
      </c>
      <c r="K282" s="7">
        <v>0.30303333333333332</v>
      </c>
      <c r="L282" s="4">
        <v>36976.033333333442</v>
      </c>
      <c r="M282" s="4">
        <v>66503.83333333343</v>
      </c>
      <c r="N282" s="4">
        <v>300281.63333333348</v>
      </c>
      <c r="O282" s="4">
        <v>2175354.8333333335</v>
      </c>
      <c r="P282" s="4">
        <v>6496221.0333333332</v>
      </c>
      <c r="Q282" s="4">
        <v>12018029.233333334</v>
      </c>
    </row>
    <row r="283" spans="1:17" x14ac:dyDescent="0.25">
      <c r="A283" s="1" t="s">
        <v>19</v>
      </c>
      <c r="B283" s="1" t="s">
        <v>24</v>
      </c>
      <c r="C283" s="1" t="s">
        <v>11</v>
      </c>
      <c r="D283" t="s">
        <v>3</v>
      </c>
      <c r="E283" t="s">
        <v>41</v>
      </c>
      <c r="F283" s="7">
        <v>4.2333333333333251E-3</v>
      </c>
      <c r="G283" s="7">
        <v>6.9333333333333261E-3</v>
      </c>
      <c r="H283" s="7">
        <v>2.1533333333333328E-2</v>
      </c>
      <c r="I283" s="7">
        <v>6.1133333333333324E-2</v>
      </c>
      <c r="J283" s="7">
        <v>0.13353333333333334</v>
      </c>
      <c r="K283" s="7">
        <v>0.22903333333333334</v>
      </c>
      <c r="L283" s="4">
        <v>46198.83333333343</v>
      </c>
      <c r="M283" s="4">
        <v>87042.633333333477</v>
      </c>
      <c r="N283" s="4">
        <v>264102.03333333338</v>
      </c>
      <c r="O283" s="4">
        <v>879771.2333333334</v>
      </c>
      <c r="P283" s="4">
        <v>3841433.8333333335</v>
      </c>
      <c r="Q283" s="4">
        <v>11583539.833333334</v>
      </c>
    </row>
    <row r="284" spans="1:17" x14ac:dyDescent="0.25">
      <c r="A284" s="1" t="s">
        <v>19</v>
      </c>
      <c r="B284" s="1" t="s">
        <v>24</v>
      </c>
      <c r="C284" s="1" t="s">
        <v>12</v>
      </c>
      <c r="D284" t="s">
        <v>0</v>
      </c>
      <c r="E284" t="s">
        <v>38</v>
      </c>
      <c r="F284" s="7">
        <v>2.183333333333333E-2</v>
      </c>
      <c r="G284" s="7">
        <v>3.6833333333333322E-2</v>
      </c>
      <c r="H284" s="7">
        <v>8.9933333333333337E-2</v>
      </c>
      <c r="I284" s="7">
        <v>0.16123333333333334</v>
      </c>
      <c r="J284" s="7">
        <v>0.25923333333333332</v>
      </c>
      <c r="K284" s="7">
        <v>0.28783333333333333</v>
      </c>
      <c r="L284" s="4">
        <v>-6415.7666666665464</v>
      </c>
      <c r="M284" s="4">
        <v>-11935.566666666593</v>
      </c>
      <c r="N284" s="4">
        <v>1410.8333333334303</v>
      </c>
      <c r="O284" s="4">
        <v>325366.23333333345</v>
      </c>
      <c r="P284" s="4">
        <v>1709099.4333333336</v>
      </c>
      <c r="Q284" s="4">
        <v>3853283.0333333337</v>
      </c>
    </row>
    <row r="285" spans="1:17" x14ac:dyDescent="0.25">
      <c r="A285" s="1" t="s">
        <v>19</v>
      </c>
      <c r="B285" s="1" t="s">
        <v>24</v>
      </c>
      <c r="C285" s="1" t="s">
        <v>12</v>
      </c>
      <c r="D285" t="s">
        <v>1</v>
      </c>
      <c r="E285" t="s">
        <v>39</v>
      </c>
      <c r="F285" s="7">
        <v>-1.3666666666666688E-3</v>
      </c>
      <c r="G285" s="7">
        <v>1.7333333333333298E-3</v>
      </c>
      <c r="H285" s="7">
        <v>1.1533333333333326E-2</v>
      </c>
      <c r="I285" s="7">
        <v>4.4233333333333326E-2</v>
      </c>
      <c r="J285" s="7">
        <v>0.10543333333333332</v>
      </c>
      <c r="K285" s="7">
        <v>0.18363333333333334</v>
      </c>
      <c r="L285" s="4">
        <v>61555.633333333419</v>
      </c>
      <c r="M285" s="4">
        <v>116616.63333333348</v>
      </c>
      <c r="N285" s="4">
        <v>404792.23333333345</v>
      </c>
      <c r="O285" s="4">
        <v>1271362.2333333334</v>
      </c>
      <c r="P285" s="4">
        <v>4329371.833333333</v>
      </c>
      <c r="Q285" s="4">
        <v>12695088.033333333</v>
      </c>
    </row>
    <row r="286" spans="1:17" x14ac:dyDescent="0.25">
      <c r="A286" s="1" t="s">
        <v>19</v>
      </c>
      <c r="B286" s="1" t="s">
        <v>24</v>
      </c>
      <c r="C286" s="1" t="s">
        <v>12</v>
      </c>
      <c r="D286" t="s">
        <v>2</v>
      </c>
      <c r="E286" t="s">
        <v>40</v>
      </c>
      <c r="F286" s="7">
        <v>9.9333333333333287E-3</v>
      </c>
      <c r="G286" s="7">
        <v>2.063333333333333E-2</v>
      </c>
      <c r="H286" s="7">
        <v>6.4733333333333337E-2</v>
      </c>
      <c r="I286" s="7">
        <v>0.12703333333333333</v>
      </c>
      <c r="J286" s="7">
        <v>0.21463333333333331</v>
      </c>
      <c r="K286" s="7">
        <v>0.26983333333333331</v>
      </c>
      <c r="L286" s="4">
        <v>34591.033333333442</v>
      </c>
      <c r="M286" s="4">
        <v>51238.433333333407</v>
      </c>
      <c r="N286" s="4">
        <v>224977.03333333338</v>
      </c>
      <c r="O286" s="4">
        <v>1775880.6333333333</v>
      </c>
      <c r="P286" s="4">
        <v>5963759.4333333327</v>
      </c>
      <c r="Q286" s="4">
        <v>10940083.433333334</v>
      </c>
    </row>
    <row r="287" spans="1:17" x14ac:dyDescent="0.25">
      <c r="A287" s="1" t="s">
        <v>19</v>
      </c>
      <c r="B287" s="1" t="s">
        <v>24</v>
      </c>
      <c r="C287" s="1" t="s">
        <v>12</v>
      </c>
      <c r="D287" t="s">
        <v>3</v>
      </c>
      <c r="E287" t="s">
        <v>41</v>
      </c>
      <c r="F287" s="7">
        <v>4.2333333333333251E-3</v>
      </c>
      <c r="G287" s="7">
        <v>9.4333333333333283E-3</v>
      </c>
      <c r="H287" s="7">
        <v>3.6833333333333322E-2</v>
      </c>
      <c r="I287" s="7">
        <v>8.3833333333333315E-2</v>
      </c>
      <c r="J287" s="7">
        <v>0.16783333333333333</v>
      </c>
      <c r="K287" s="7">
        <v>0.26353333333333329</v>
      </c>
      <c r="L287" s="4">
        <v>42333.433333333407</v>
      </c>
      <c r="M287" s="4">
        <v>76993.633333333477</v>
      </c>
      <c r="N287" s="4">
        <v>224285.03333333338</v>
      </c>
      <c r="O287" s="4">
        <v>941894.63333333354</v>
      </c>
      <c r="P287" s="4">
        <v>4434228.833333333</v>
      </c>
      <c r="Q287" s="4">
        <v>11043242.633333335</v>
      </c>
    </row>
    <row r="288" spans="1:17" x14ac:dyDescent="0.25">
      <c r="A288" s="1" t="s">
        <v>19</v>
      </c>
      <c r="B288" s="1" t="s">
        <v>24</v>
      </c>
      <c r="C288" s="1" t="s">
        <v>13</v>
      </c>
      <c r="D288" t="s">
        <v>0</v>
      </c>
      <c r="E288" t="s">
        <v>38</v>
      </c>
      <c r="F288" s="7">
        <v>1.6233333333333329E-2</v>
      </c>
      <c r="G288" s="7">
        <v>3.0433333333333333E-2</v>
      </c>
      <c r="H288" s="7">
        <v>9.4633333333333347E-2</v>
      </c>
      <c r="I288" s="7">
        <v>0.15363333333333334</v>
      </c>
      <c r="J288" s="7">
        <v>0.23933333333333331</v>
      </c>
      <c r="K288" s="7">
        <v>0.31063333333333332</v>
      </c>
      <c r="L288" s="4">
        <v>-13013.566666666593</v>
      </c>
      <c r="M288" s="4">
        <v>-7402.1666666665697</v>
      </c>
      <c r="N288" s="4">
        <v>-1381.7666666665464</v>
      </c>
      <c r="O288" s="4">
        <v>324621.43333333341</v>
      </c>
      <c r="P288" s="4">
        <v>1773765.6333333333</v>
      </c>
      <c r="Q288" s="4">
        <v>3834767.2333333339</v>
      </c>
    </row>
    <row r="289" spans="1:17" x14ac:dyDescent="0.25">
      <c r="A289" s="1" t="s">
        <v>19</v>
      </c>
      <c r="B289" s="1" t="s">
        <v>24</v>
      </c>
      <c r="C289" s="1" t="s">
        <v>13</v>
      </c>
      <c r="D289" t="s">
        <v>1</v>
      </c>
      <c r="E289" t="s">
        <v>39</v>
      </c>
      <c r="F289" s="7">
        <v>3.3333333333333132E-4</v>
      </c>
      <c r="G289" s="7">
        <v>1.9333333333333286E-3</v>
      </c>
      <c r="H289" s="7">
        <v>1.9833333333333328E-2</v>
      </c>
      <c r="I289" s="7">
        <v>6.2233333333333328E-2</v>
      </c>
      <c r="J289" s="7">
        <v>0.12883333333333333</v>
      </c>
      <c r="K289" s="7">
        <v>0.24343333333333336</v>
      </c>
      <c r="L289" s="4">
        <v>63205.83333333343</v>
      </c>
      <c r="M289" s="4">
        <v>139911.03333333338</v>
      </c>
      <c r="N289" s="4">
        <v>488322.03333333338</v>
      </c>
      <c r="O289" s="4">
        <v>1617819.4333333336</v>
      </c>
      <c r="P289" s="4">
        <v>5625049.2333333334</v>
      </c>
      <c r="Q289" s="4">
        <v>15593933.633333335</v>
      </c>
    </row>
    <row r="290" spans="1:17" x14ac:dyDescent="0.25">
      <c r="A290" s="1" t="s">
        <v>19</v>
      </c>
      <c r="B290" s="1" t="s">
        <v>24</v>
      </c>
      <c r="C290" s="1" t="s">
        <v>13</v>
      </c>
      <c r="D290" t="s">
        <v>2</v>
      </c>
      <c r="E290" t="s">
        <v>40</v>
      </c>
      <c r="F290" s="7">
        <v>7.5333333333333294E-3</v>
      </c>
      <c r="G290" s="7">
        <v>1.6933333333333328E-2</v>
      </c>
      <c r="H290" s="7">
        <v>6.1633333333333325E-2</v>
      </c>
      <c r="I290" s="7">
        <v>0.12483333333333332</v>
      </c>
      <c r="J290" s="7">
        <v>0.21233333333333335</v>
      </c>
      <c r="K290" s="7">
        <v>0.30363333333333331</v>
      </c>
      <c r="L290" s="4">
        <v>33611.233333333454</v>
      </c>
      <c r="M290" s="4">
        <v>60234.83333333343</v>
      </c>
      <c r="N290" s="4">
        <v>190324.63333333348</v>
      </c>
      <c r="O290" s="4">
        <v>1376489.2333333334</v>
      </c>
      <c r="P290" s="4">
        <v>5632350.6333333328</v>
      </c>
      <c r="Q290" s="4">
        <v>11642261.233333334</v>
      </c>
    </row>
    <row r="291" spans="1:17" x14ac:dyDescent="0.25">
      <c r="A291" s="1" t="s">
        <v>19</v>
      </c>
      <c r="B291" s="1" t="s">
        <v>24</v>
      </c>
      <c r="C291" s="1" t="s">
        <v>13</v>
      </c>
      <c r="D291" t="s">
        <v>3</v>
      </c>
      <c r="E291" t="s">
        <v>41</v>
      </c>
      <c r="F291" s="7">
        <v>5.3333333333333288E-3</v>
      </c>
      <c r="G291" s="7">
        <v>1.3833333333333329E-2</v>
      </c>
      <c r="H291" s="7">
        <v>4.8933333333333322E-2</v>
      </c>
      <c r="I291" s="7">
        <v>0.11123333333333332</v>
      </c>
      <c r="J291" s="7">
        <v>0.20793333333333333</v>
      </c>
      <c r="K291" s="7">
        <v>0.33403333333333329</v>
      </c>
      <c r="L291" s="4">
        <v>50893.433333333407</v>
      </c>
      <c r="M291" s="4">
        <v>114014.83333333343</v>
      </c>
      <c r="N291" s="4">
        <v>354309.83333333343</v>
      </c>
      <c r="O291" s="4">
        <v>1578683.0333333334</v>
      </c>
      <c r="P291" s="4">
        <v>5966586.4333333327</v>
      </c>
      <c r="Q291" s="4">
        <v>14824985.033333333</v>
      </c>
    </row>
    <row r="292" spans="1:17" x14ac:dyDescent="0.25">
      <c r="A292" s="1" t="s">
        <v>20</v>
      </c>
      <c r="B292" s="1" t="s">
        <v>24</v>
      </c>
      <c r="C292" s="1" t="s">
        <v>11</v>
      </c>
      <c r="D292" t="s">
        <v>0</v>
      </c>
      <c r="E292" t="s">
        <v>38</v>
      </c>
      <c r="F292" s="7">
        <v>2.6533333333333332E-2</v>
      </c>
      <c r="G292" s="7">
        <v>5.3033333333333342E-2</v>
      </c>
      <c r="H292" s="7">
        <v>0.10513333333333333</v>
      </c>
      <c r="I292" s="7">
        <v>0.19503333333333334</v>
      </c>
      <c r="J292" s="7">
        <v>0.25083333333333335</v>
      </c>
      <c r="K292" s="7">
        <v>0.35663333333333336</v>
      </c>
      <c r="L292" s="4">
        <v>-10347.383333333331</v>
      </c>
      <c r="M292" s="4">
        <v>-11573.783333333326</v>
      </c>
      <c r="N292" s="4">
        <v>5642.8166666666511</v>
      </c>
      <c r="O292" s="4">
        <v>322774.01666666672</v>
      </c>
      <c r="P292" s="4">
        <v>1205711.8166666669</v>
      </c>
      <c r="Q292" s="4">
        <v>1905604.2166666668</v>
      </c>
    </row>
    <row r="293" spans="1:17" x14ac:dyDescent="0.25">
      <c r="A293" s="1" t="s">
        <v>20</v>
      </c>
      <c r="B293" s="1" t="s">
        <v>24</v>
      </c>
      <c r="C293" s="1" t="s">
        <v>11</v>
      </c>
      <c r="D293" t="s">
        <v>1</v>
      </c>
      <c r="E293" t="s">
        <v>39</v>
      </c>
      <c r="F293" s="7">
        <v>4.7333333333333394E-3</v>
      </c>
      <c r="G293" s="7">
        <v>1.4333333333333337E-2</v>
      </c>
      <c r="H293" s="7">
        <v>4.473333333333334E-2</v>
      </c>
      <c r="I293" s="7">
        <v>0.10303333333333334</v>
      </c>
      <c r="J293" s="7">
        <v>0.17973333333333333</v>
      </c>
      <c r="K293" s="7">
        <v>0.27863333333333334</v>
      </c>
      <c r="L293" s="4">
        <v>50213.416666666686</v>
      </c>
      <c r="M293" s="4">
        <v>99479.216666666674</v>
      </c>
      <c r="N293" s="4">
        <v>269234.81666666665</v>
      </c>
      <c r="O293" s="4">
        <v>917446.41666666663</v>
      </c>
      <c r="P293" s="4">
        <v>3554989.416666667</v>
      </c>
      <c r="Q293" s="4">
        <v>8966350.0166666675</v>
      </c>
    </row>
    <row r="294" spans="1:17" x14ac:dyDescent="0.25">
      <c r="A294" s="1" t="s">
        <v>20</v>
      </c>
      <c r="B294" s="1" t="s">
        <v>24</v>
      </c>
      <c r="C294" s="1" t="s">
        <v>11</v>
      </c>
      <c r="D294" t="s">
        <v>2</v>
      </c>
      <c r="E294" t="s">
        <v>40</v>
      </c>
      <c r="F294" s="7">
        <v>2.1633333333333338E-2</v>
      </c>
      <c r="G294" s="7">
        <v>3.6133333333333344E-2</v>
      </c>
      <c r="H294" s="7">
        <v>7.7933333333333327E-2</v>
      </c>
      <c r="I294" s="7">
        <v>0.15223333333333333</v>
      </c>
      <c r="J294" s="7">
        <v>0.22873333333333334</v>
      </c>
      <c r="K294" s="7">
        <v>0.30693333333333334</v>
      </c>
      <c r="L294" s="4">
        <v>1539.0166666666628</v>
      </c>
      <c r="M294" s="4">
        <v>5080.0166666666628</v>
      </c>
      <c r="N294" s="4">
        <v>34725.016666666663</v>
      </c>
      <c r="O294" s="4">
        <v>549919.81666666665</v>
      </c>
      <c r="P294" s="4">
        <v>2100462.416666667</v>
      </c>
      <c r="Q294" s="4">
        <v>3901776.2166666668</v>
      </c>
    </row>
    <row r="295" spans="1:17" x14ac:dyDescent="0.25">
      <c r="A295" s="1" t="s">
        <v>20</v>
      </c>
      <c r="B295" s="1" t="s">
        <v>24</v>
      </c>
      <c r="C295" s="1" t="s">
        <v>11</v>
      </c>
      <c r="D295" t="s">
        <v>3</v>
      </c>
      <c r="E295" t="s">
        <v>41</v>
      </c>
      <c r="F295" s="7">
        <v>3.8333333333333344E-3</v>
      </c>
      <c r="G295" s="7">
        <v>1.0433333333333336E-2</v>
      </c>
      <c r="H295" s="7">
        <v>2.8033333333333334E-2</v>
      </c>
      <c r="I295" s="7">
        <v>6.5333333333333327E-2</v>
      </c>
      <c r="J295" s="7">
        <v>0.14113333333333333</v>
      </c>
      <c r="K295" s="7">
        <v>0.22553333333333331</v>
      </c>
      <c r="L295" s="4">
        <v>16829.016666666663</v>
      </c>
      <c r="M295" s="4">
        <v>31180.816666666651</v>
      </c>
      <c r="N295" s="4">
        <v>78744.016666666663</v>
      </c>
      <c r="O295" s="4">
        <v>211172.41666666669</v>
      </c>
      <c r="P295" s="4">
        <v>1373973.6166666667</v>
      </c>
      <c r="Q295" s="4">
        <v>5037297.416666667</v>
      </c>
    </row>
    <row r="296" spans="1:17" x14ac:dyDescent="0.25">
      <c r="A296" s="1" t="s">
        <v>20</v>
      </c>
      <c r="B296" s="1" t="s">
        <v>24</v>
      </c>
      <c r="C296" s="1" t="s">
        <v>12</v>
      </c>
      <c r="D296" t="s">
        <v>0</v>
      </c>
      <c r="E296" t="s">
        <v>38</v>
      </c>
      <c r="F296" s="7">
        <v>2.1633333333333338E-2</v>
      </c>
      <c r="G296" s="7">
        <v>4.2233333333333338E-2</v>
      </c>
      <c r="H296" s="7">
        <v>9.8833333333333329E-2</v>
      </c>
      <c r="I296" s="7">
        <v>0.16103333333333333</v>
      </c>
      <c r="J296" s="7">
        <v>0.23963333333333331</v>
      </c>
      <c r="K296" s="7">
        <v>0.2835333333333333</v>
      </c>
      <c r="L296" s="4">
        <v>-8385.1833333333198</v>
      </c>
      <c r="M296" s="4">
        <v>-10558.983333333337</v>
      </c>
      <c r="N296" s="4">
        <v>263.81666666665114</v>
      </c>
      <c r="O296" s="4">
        <v>169246.81666666665</v>
      </c>
      <c r="P296" s="4">
        <v>894778.01666666672</v>
      </c>
      <c r="Q296" s="4">
        <v>1851417.8166666669</v>
      </c>
    </row>
    <row r="297" spans="1:17" x14ac:dyDescent="0.25">
      <c r="A297" s="1" t="s">
        <v>20</v>
      </c>
      <c r="B297" s="1" t="s">
        <v>24</v>
      </c>
      <c r="C297" s="1" t="s">
        <v>12</v>
      </c>
      <c r="D297" t="s">
        <v>1</v>
      </c>
      <c r="E297" t="s">
        <v>39</v>
      </c>
      <c r="F297" s="7">
        <v>8.333333333333387E-4</v>
      </c>
      <c r="G297" s="7">
        <v>4.2333333333333389E-3</v>
      </c>
      <c r="H297" s="7">
        <v>1.7733333333333337E-2</v>
      </c>
      <c r="I297" s="7">
        <v>4.8833333333333333E-2</v>
      </c>
      <c r="J297" s="7">
        <v>0.11523333333333333</v>
      </c>
      <c r="K297" s="7">
        <v>0.19053333333333333</v>
      </c>
      <c r="L297" s="4">
        <v>35124.616666666698</v>
      </c>
      <c r="M297" s="4">
        <v>55377.616666666698</v>
      </c>
      <c r="N297" s="4">
        <v>163025.41666666669</v>
      </c>
      <c r="O297" s="4">
        <v>445429.21666666667</v>
      </c>
      <c r="P297" s="4">
        <v>1756546.0166666666</v>
      </c>
      <c r="Q297" s="4">
        <v>6505073.416666667</v>
      </c>
    </row>
    <row r="298" spans="1:17" x14ac:dyDescent="0.25">
      <c r="A298" s="1" t="s">
        <v>20</v>
      </c>
      <c r="B298" s="1" t="s">
        <v>24</v>
      </c>
      <c r="C298" s="1" t="s">
        <v>12</v>
      </c>
      <c r="D298" t="s">
        <v>2</v>
      </c>
      <c r="E298" t="s">
        <v>40</v>
      </c>
      <c r="F298" s="7">
        <v>1.373333333333334E-2</v>
      </c>
      <c r="G298" s="7">
        <v>2.5033333333333338E-2</v>
      </c>
      <c r="H298" s="7">
        <v>7.0533333333333337E-2</v>
      </c>
      <c r="I298" s="7">
        <v>0.12683333333333333</v>
      </c>
      <c r="J298" s="7">
        <v>0.22683333333333333</v>
      </c>
      <c r="K298" s="7">
        <v>0.24103333333333332</v>
      </c>
      <c r="L298" s="4">
        <v>12.616666666697711</v>
      </c>
      <c r="M298" s="4">
        <v>-596.78333333332557</v>
      </c>
      <c r="N298" s="4">
        <v>13184.016666666663</v>
      </c>
      <c r="O298" s="4">
        <v>352724.21666666667</v>
      </c>
      <c r="P298" s="4">
        <v>1710428.8166666669</v>
      </c>
      <c r="Q298" s="4">
        <v>3094388.8166666669</v>
      </c>
    </row>
    <row r="299" spans="1:17" x14ac:dyDescent="0.25">
      <c r="A299" s="1" t="s">
        <v>20</v>
      </c>
      <c r="B299" s="1" t="s">
        <v>24</v>
      </c>
      <c r="C299" s="1" t="s">
        <v>12</v>
      </c>
      <c r="D299" t="s">
        <v>3</v>
      </c>
      <c r="E299" t="s">
        <v>41</v>
      </c>
      <c r="F299" s="7">
        <v>6.93333333333334E-3</v>
      </c>
      <c r="G299" s="7">
        <v>1.5033333333333336E-2</v>
      </c>
      <c r="H299" s="7">
        <v>4.6233333333333342E-2</v>
      </c>
      <c r="I299" s="7">
        <v>9.3233333333333335E-2</v>
      </c>
      <c r="J299" s="7">
        <v>0.18743333333333334</v>
      </c>
      <c r="K299" s="7">
        <v>0.28003333333333336</v>
      </c>
      <c r="L299" s="4">
        <v>17633.816666666651</v>
      </c>
      <c r="M299" s="4">
        <v>22569.816666666651</v>
      </c>
      <c r="N299" s="4">
        <v>60201.216666666674</v>
      </c>
      <c r="O299" s="4">
        <v>296959.6166666667</v>
      </c>
      <c r="P299" s="4">
        <v>1904401.6166666667</v>
      </c>
      <c r="Q299" s="4">
        <v>5267985.0166666666</v>
      </c>
    </row>
    <row r="300" spans="1:17" x14ac:dyDescent="0.25">
      <c r="A300" s="1" t="s">
        <v>20</v>
      </c>
      <c r="B300" s="1" t="s">
        <v>24</v>
      </c>
      <c r="C300" s="1" t="s">
        <v>13</v>
      </c>
      <c r="D300" t="s">
        <v>0</v>
      </c>
      <c r="E300" t="s">
        <v>38</v>
      </c>
      <c r="F300" s="7">
        <v>2.3933333333333334E-2</v>
      </c>
      <c r="G300" s="7">
        <v>4.3933333333333331E-2</v>
      </c>
      <c r="H300" s="7">
        <v>9.9333333333333329E-2</v>
      </c>
      <c r="I300" s="7">
        <v>0.15863333333333332</v>
      </c>
      <c r="J300" s="7">
        <v>0.25113333333333332</v>
      </c>
      <c r="K300" s="7">
        <v>0.27783333333333332</v>
      </c>
      <c r="L300" s="4">
        <v>-6107.9833333333372</v>
      </c>
      <c r="M300" s="4">
        <v>-8098.5833333333139</v>
      </c>
      <c r="N300" s="4">
        <v>2357.0166666666628</v>
      </c>
      <c r="O300" s="4">
        <v>238925.41666666669</v>
      </c>
      <c r="P300" s="4">
        <v>983312.21666666667</v>
      </c>
      <c r="Q300" s="4">
        <v>1877839.2166666668</v>
      </c>
    </row>
    <row r="301" spans="1:17" x14ac:dyDescent="0.25">
      <c r="A301" s="1" t="s">
        <v>20</v>
      </c>
      <c r="B301" s="1" t="s">
        <v>24</v>
      </c>
      <c r="C301" s="1" t="s">
        <v>13</v>
      </c>
      <c r="D301" t="s">
        <v>1</v>
      </c>
      <c r="E301" t="s">
        <v>39</v>
      </c>
      <c r="F301" s="7">
        <v>3.6333333333333356E-3</v>
      </c>
      <c r="G301" s="7">
        <v>5.9333333333333391E-3</v>
      </c>
      <c r="H301" s="7">
        <v>2.9933333333333333E-2</v>
      </c>
      <c r="I301" s="7">
        <v>6.6533333333333333E-2</v>
      </c>
      <c r="J301" s="7">
        <v>0.15663333333333332</v>
      </c>
      <c r="K301" s="7">
        <v>0.23473333333333335</v>
      </c>
      <c r="L301" s="4">
        <v>37244.416666666686</v>
      </c>
      <c r="M301" s="4">
        <v>70867.616666666698</v>
      </c>
      <c r="N301" s="4">
        <v>217956.21666666667</v>
      </c>
      <c r="O301" s="4">
        <v>608441.41666666663</v>
      </c>
      <c r="P301" s="4">
        <v>2787056.2166666668</v>
      </c>
      <c r="Q301" s="4">
        <v>7986912.2166666668</v>
      </c>
    </row>
    <row r="302" spans="1:17" x14ac:dyDescent="0.25">
      <c r="A302" s="1" t="s">
        <v>20</v>
      </c>
      <c r="B302" s="1" t="s">
        <v>24</v>
      </c>
      <c r="C302" s="1" t="s">
        <v>13</v>
      </c>
      <c r="D302" t="s">
        <v>2</v>
      </c>
      <c r="E302" t="s">
        <v>40</v>
      </c>
      <c r="F302" s="7">
        <v>1.5833333333333338E-2</v>
      </c>
      <c r="G302" s="7">
        <v>2.583333333333334E-2</v>
      </c>
      <c r="H302" s="7">
        <v>7.0633333333333326E-2</v>
      </c>
      <c r="I302" s="7">
        <v>0.13073333333333334</v>
      </c>
      <c r="J302" s="7">
        <v>0.22533333333333333</v>
      </c>
      <c r="K302" s="7">
        <v>0.32143333333333335</v>
      </c>
      <c r="L302" s="4">
        <v>9829.6166666666977</v>
      </c>
      <c r="M302" s="4">
        <v>11238.416666666686</v>
      </c>
      <c r="N302" s="4">
        <v>28548.616666666698</v>
      </c>
      <c r="O302" s="4">
        <v>385008.6166666667</v>
      </c>
      <c r="P302" s="4">
        <v>1867897.6166666667</v>
      </c>
      <c r="Q302" s="4">
        <v>3897904.0166666666</v>
      </c>
    </row>
    <row r="303" spans="1:17" x14ac:dyDescent="0.25">
      <c r="A303" s="1" t="s">
        <v>20</v>
      </c>
      <c r="B303" s="1" t="s">
        <v>24</v>
      </c>
      <c r="C303" s="1" t="s">
        <v>13</v>
      </c>
      <c r="D303" t="s">
        <v>3</v>
      </c>
      <c r="E303" t="s">
        <v>41</v>
      </c>
      <c r="F303" s="7">
        <v>1.203333333333334E-2</v>
      </c>
      <c r="G303" s="7">
        <v>2.413333333333334E-2</v>
      </c>
      <c r="H303" s="7">
        <v>6.3833333333333325E-2</v>
      </c>
      <c r="I303" s="7">
        <v>0.12193333333333334</v>
      </c>
      <c r="J303" s="7">
        <v>0.22763333333333335</v>
      </c>
      <c r="K303" s="7">
        <v>0.33353333333333335</v>
      </c>
      <c r="L303" s="4">
        <v>21829.816666666651</v>
      </c>
      <c r="M303" s="4">
        <v>36202.816666666651</v>
      </c>
      <c r="N303" s="4">
        <v>102036.41666666669</v>
      </c>
      <c r="O303" s="4">
        <v>671147.41666666663</v>
      </c>
      <c r="P303" s="4">
        <v>2886445.6166666667</v>
      </c>
      <c r="Q303" s="4">
        <v>6740785.6166666672</v>
      </c>
    </row>
    <row r="304" spans="1:17" x14ac:dyDescent="0.25">
      <c r="A304" s="1" t="s">
        <v>21</v>
      </c>
      <c r="B304" s="1" t="s">
        <v>24</v>
      </c>
      <c r="C304" s="1" t="s">
        <v>11</v>
      </c>
      <c r="D304" t="s">
        <v>0</v>
      </c>
      <c r="E304" t="s">
        <v>38</v>
      </c>
      <c r="F304" s="7">
        <v>3.6874999999999998E-2</v>
      </c>
      <c r="G304" s="7">
        <v>7.0074999999999998E-2</v>
      </c>
      <c r="H304" s="7">
        <v>0.12267499999999998</v>
      </c>
      <c r="I304" s="7">
        <v>0.20807499999999998</v>
      </c>
      <c r="J304" s="7">
        <v>0.29077500000000001</v>
      </c>
      <c r="K304" s="7">
        <v>0.366975</v>
      </c>
      <c r="L304" s="4">
        <v>-8473.0333333333256</v>
      </c>
      <c r="M304" s="4">
        <v>-12705.233333333337</v>
      </c>
      <c r="N304" s="4">
        <v>74343.566666666709</v>
      </c>
      <c r="O304" s="4">
        <v>1057728.7666666668</v>
      </c>
      <c r="P304" s="4">
        <v>2651643.9666666663</v>
      </c>
      <c r="Q304" s="4">
        <v>3987890.1666666665</v>
      </c>
    </row>
    <row r="305" spans="1:17" x14ac:dyDescent="0.25">
      <c r="A305" s="1" t="s">
        <v>21</v>
      </c>
      <c r="B305" s="1" t="s">
        <v>24</v>
      </c>
      <c r="C305" s="1" t="s">
        <v>11</v>
      </c>
      <c r="D305" t="s">
        <v>1</v>
      </c>
      <c r="E305" t="s">
        <v>39</v>
      </c>
      <c r="F305" s="7">
        <v>1.4475000000000002E-2</v>
      </c>
      <c r="G305" s="7">
        <v>2.5774999999999999E-2</v>
      </c>
      <c r="H305" s="7">
        <v>6.7675000000000013E-2</v>
      </c>
      <c r="I305" s="7">
        <v>0.136375</v>
      </c>
      <c r="J305" s="7">
        <v>0.21507500000000002</v>
      </c>
      <c r="K305" s="7">
        <v>0.309975</v>
      </c>
      <c r="L305" s="4">
        <v>93929.766666666663</v>
      </c>
      <c r="M305" s="4">
        <v>193706.96666666673</v>
      </c>
      <c r="N305" s="4">
        <v>539783.3666666667</v>
      </c>
      <c r="O305" s="4">
        <v>2433043.9666666663</v>
      </c>
      <c r="P305" s="4">
        <v>7605262.9666666668</v>
      </c>
      <c r="Q305" s="4">
        <v>15499848.766666666</v>
      </c>
    </row>
    <row r="306" spans="1:17" x14ac:dyDescent="0.25">
      <c r="A306" s="1" t="s">
        <v>21</v>
      </c>
      <c r="B306" s="1" t="s">
        <v>24</v>
      </c>
      <c r="C306" s="1" t="s">
        <v>11</v>
      </c>
      <c r="D306" t="s">
        <v>2</v>
      </c>
      <c r="E306" t="s">
        <v>40</v>
      </c>
      <c r="F306" s="7">
        <v>3.0775000000000004E-2</v>
      </c>
      <c r="G306" s="7">
        <v>4.6074999999999998E-2</v>
      </c>
      <c r="H306" s="7">
        <v>9.6775E-2</v>
      </c>
      <c r="I306" s="7">
        <v>0.17427499999999999</v>
      </c>
      <c r="J306" s="7">
        <v>0.24467499999999998</v>
      </c>
      <c r="K306" s="7">
        <v>0.30817499999999998</v>
      </c>
      <c r="L306" s="4">
        <v>92.566666666709352</v>
      </c>
      <c r="M306" s="4">
        <v>5061.3666666666977</v>
      </c>
      <c r="N306" s="4">
        <v>117400.96666666673</v>
      </c>
      <c r="O306" s="4">
        <v>1651528.3666666669</v>
      </c>
      <c r="P306" s="4">
        <v>4056333.3666666667</v>
      </c>
      <c r="Q306" s="4">
        <v>5750925.7666666666</v>
      </c>
    </row>
    <row r="307" spans="1:17" x14ac:dyDescent="0.25">
      <c r="A307" s="1" t="s">
        <v>21</v>
      </c>
      <c r="B307" s="1" t="s">
        <v>24</v>
      </c>
      <c r="C307" s="1" t="s">
        <v>11</v>
      </c>
      <c r="D307" t="s">
        <v>3</v>
      </c>
      <c r="E307" t="s">
        <v>41</v>
      </c>
      <c r="F307" s="7">
        <v>8.9749999999999969E-3</v>
      </c>
      <c r="G307" s="7">
        <v>1.5074999999999998E-2</v>
      </c>
      <c r="H307" s="7">
        <v>4.3375000000000004E-2</v>
      </c>
      <c r="I307" s="7">
        <v>9.1074999999999989E-2</v>
      </c>
      <c r="J307" s="7">
        <v>0.16917499999999999</v>
      </c>
      <c r="K307" s="7">
        <v>0.25837499999999997</v>
      </c>
      <c r="L307" s="4">
        <v>27638.166666666686</v>
      </c>
      <c r="M307" s="4">
        <v>53473.566666666709</v>
      </c>
      <c r="N307" s="4">
        <v>131341.16666666669</v>
      </c>
      <c r="O307" s="4">
        <v>514061.76666666666</v>
      </c>
      <c r="P307" s="4">
        <v>3455802.1666666665</v>
      </c>
      <c r="Q307" s="4">
        <v>9141756.7666666657</v>
      </c>
    </row>
    <row r="308" spans="1:17" x14ac:dyDescent="0.25">
      <c r="A308" s="1" t="s">
        <v>21</v>
      </c>
      <c r="B308" s="1" t="s">
        <v>24</v>
      </c>
      <c r="C308" s="1" t="s">
        <v>12</v>
      </c>
      <c r="D308" t="s">
        <v>0</v>
      </c>
      <c r="E308" t="s">
        <v>38</v>
      </c>
      <c r="F308" s="7">
        <v>2.9474999999999994E-2</v>
      </c>
      <c r="G308" s="7">
        <v>6.0474999999999994E-2</v>
      </c>
      <c r="H308" s="7">
        <v>0.12607499999999999</v>
      </c>
      <c r="I308" s="7">
        <v>0.19877499999999998</v>
      </c>
      <c r="J308" s="7">
        <v>0.260575</v>
      </c>
      <c r="K308" s="7">
        <v>0.29017500000000002</v>
      </c>
      <c r="L308" s="4">
        <v>-16725.033333333326</v>
      </c>
      <c r="M308" s="4">
        <v>-20323.633333333302</v>
      </c>
      <c r="N308" s="4">
        <v>40076.766666666663</v>
      </c>
      <c r="O308" s="4">
        <v>853122.16666666674</v>
      </c>
      <c r="P308" s="4">
        <v>2096245.5666666667</v>
      </c>
      <c r="Q308" s="4">
        <v>3524853.5666666664</v>
      </c>
    </row>
    <row r="309" spans="1:17" x14ac:dyDescent="0.25">
      <c r="A309" s="1" t="s">
        <v>21</v>
      </c>
      <c r="B309" s="1" t="s">
        <v>24</v>
      </c>
      <c r="C309" s="1" t="s">
        <v>12</v>
      </c>
      <c r="D309" t="s">
        <v>1</v>
      </c>
      <c r="E309" t="s">
        <v>39</v>
      </c>
      <c r="F309" s="7">
        <v>2.0750000000000005E-3</v>
      </c>
      <c r="G309" s="7">
        <v>6.3749999999999987E-3</v>
      </c>
      <c r="H309" s="7">
        <v>2.9974999999999995E-2</v>
      </c>
      <c r="I309" s="7">
        <v>7.1575E-2</v>
      </c>
      <c r="J309" s="7">
        <v>0.14307499999999998</v>
      </c>
      <c r="K309" s="7">
        <v>0.21997499999999998</v>
      </c>
      <c r="L309" s="4">
        <v>44888.566666666709</v>
      </c>
      <c r="M309" s="4">
        <v>107069.16666666669</v>
      </c>
      <c r="N309" s="4">
        <v>304218.36666666664</v>
      </c>
      <c r="O309" s="4">
        <v>917647.76666666684</v>
      </c>
      <c r="P309" s="4">
        <v>4407795.3666666672</v>
      </c>
      <c r="Q309" s="4">
        <v>12287871.166666666</v>
      </c>
    </row>
    <row r="310" spans="1:17" x14ac:dyDescent="0.25">
      <c r="A310" s="1" t="s">
        <v>21</v>
      </c>
      <c r="B310" s="1" t="s">
        <v>24</v>
      </c>
      <c r="C310" s="1" t="s">
        <v>12</v>
      </c>
      <c r="D310" t="s">
        <v>2</v>
      </c>
      <c r="E310" t="s">
        <v>40</v>
      </c>
      <c r="F310" s="7">
        <v>2.0775000000000002E-2</v>
      </c>
      <c r="G310" s="7">
        <v>3.7274999999999996E-2</v>
      </c>
      <c r="H310" s="7">
        <v>8.6175000000000002E-2</v>
      </c>
      <c r="I310" s="7">
        <v>0.14107500000000001</v>
      </c>
      <c r="J310" s="7">
        <v>0.22867500000000002</v>
      </c>
      <c r="K310" s="7">
        <v>0.27127499999999999</v>
      </c>
      <c r="L310" s="4">
        <v>1073.9666666666744</v>
      </c>
      <c r="M310" s="4">
        <v>-7730.8333333333139</v>
      </c>
      <c r="N310" s="4">
        <v>50629.766666666663</v>
      </c>
      <c r="O310" s="4">
        <v>1225650.9666666668</v>
      </c>
      <c r="P310" s="4">
        <v>3149561.5666666664</v>
      </c>
      <c r="Q310" s="4">
        <v>5057436.3666666672</v>
      </c>
    </row>
    <row r="311" spans="1:17" x14ac:dyDescent="0.25">
      <c r="A311" s="1" t="s">
        <v>21</v>
      </c>
      <c r="B311" s="1" t="s">
        <v>24</v>
      </c>
      <c r="C311" s="1" t="s">
        <v>12</v>
      </c>
      <c r="D311" t="s">
        <v>3</v>
      </c>
      <c r="E311" t="s">
        <v>41</v>
      </c>
      <c r="F311" s="7">
        <v>1.2275000000000001E-2</v>
      </c>
      <c r="G311" s="7">
        <v>2.6775E-2</v>
      </c>
      <c r="H311" s="7">
        <v>6.7475000000000007E-2</v>
      </c>
      <c r="I311" s="7">
        <v>0.12557499999999999</v>
      </c>
      <c r="J311" s="7">
        <v>0.21767500000000001</v>
      </c>
      <c r="K311" s="7">
        <v>0.288275</v>
      </c>
      <c r="L311" s="4">
        <v>17738.966666666674</v>
      </c>
      <c r="M311" s="4">
        <v>29482.566666666709</v>
      </c>
      <c r="N311" s="4">
        <v>95994.766666666663</v>
      </c>
      <c r="O311" s="4">
        <v>886223.96666666679</v>
      </c>
      <c r="P311" s="4">
        <v>3970260.1666666665</v>
      </c>
      <c r="Q311" s="4">
        <v>7650545.166666667</v>
      </c>
    </row>
    <row r="312" spans="1:17" x14ac:dyDescent="0.25">
      <c r="A312" s="1" t="s">
        <v>21</v>
      </c>
      <c r="B312" s="1" t="s">
        <v>24</v>
      </c>
      <c r="C312" s="1" t="s">
        <v>13</v>
      </c>
      <c r="D312" t="s">
        <v>0</v>
      </c>
      <c r="E312" t="s">
        <v>38</v>
      </c>
      <c r="F312" s="7">
        <v>3.7575000000000004E-2</v>
      </c>
      <c r="G312" s="7">
        <v>6.3374999999999987E-2</v>
      </c>
      <c r="H312" s="7">
        <v>0.119675</v>
      </c>
      <c r="I312" s="7">
        <v>0.17937499999999998</v>
      </c>
      <c r="J312" s="7">
        <v>0.25107499999999999</v>
      </c>
      <c r="K312" s="7">
        <v>0.27887499999999998</v>
      </c>
      <c r="L312" s="4">
        <v>-18992.433333333291</v>
      </c>
      <c r="M312" s="4">
        <v>-17551.033333333326</v>
      </c>
      <c r="N312" s="4">
        <v>53025.966666666674</v>
      </c>
      <c r="O312" s="4">
        <v>892866.56666666665</v>
      </c>
      <c r="P312" s="4">
        <v>2162855.9666666663</v>
      </c>
      <c r="Q312" s="4">
        <v>3732371.7666666666</v>
      </c>
    </row>
    <row r="313" spans="1:17" x14ac:dyDescent="0.25">
      <c r="A313" s="1" t="s">
        <v>21</v>
      </c>
      <c r="B313" s="1" t="s">
        <v>24</v>
      </c>
      <c r="C313" s="1" t="s">
        <v>13</v>
      </c>
      <c r="D313" t="s">
        <v>1</v>
      </c>
      <c r="E313" t="s">
        <v>39</v>
      </c>
      <c r="F313" s="7">
        <v>7.3749999999999996E-3</v>
      </c>
      <c r="G313" s="7">
        <v>1.4175E-2</v>
      </c>
      <c r="H313" s="7">
        <v>4.9374999999999995E-2</v>
      </c>
      <c r="I313" s="7">
        <v>0.10187499999999999</v>
      </c>
      <c r="J313" s="7">
        <v>0.190775</v>
      </c>
      <c r="K313" s="7">
        <v>0.27177499999999999</v>
      </c>
      <c r="L313" s="4">
        <v>68464.766666666663</v>
      </c>
      <c r="M313" s="4">
        <v>140743.76666666666</v>
      </c>
      <c r="N313" s="4">
        <v>414197.96666666673</v>
      </c>
      <c r="O313" s="4">
        <v>1500495.3666666667</v>
      </c>
      <c r="P313" s="4">
        <v>5905596.5666666673</v>
      </c>
      <c r="Q313" s="4">
        <v>13525379.966666667</v>
      </c>
    </row>
    <row r="314" spans="1:17" x14ac:dyDescent="0.25">
      <c r="A314" s="1" t="s">
        <v>21</v>
      </c>
      <c r="B314" s="1" t="s">
        <v>24</v>
      </c>
      <c r="C314" s="1" t="s">
        <v>13</v>
      </c>
      <c r="D314" t="s">
        <v>2</v>
      </c>
      <c r="E314" t="s">
        <v>40</v>
      </c>
      <c r="F314" s="7">
        <v>2.4175000000000002E-2</v>
      </c>
      <c r="G314" s="7">
        <v>3.8674999999999994E-2</v>
      </c>
      <c r="H314" s="7">
        <v>9.1175000000000006E-2</v>
      </c>
      <c r="I314" s="7">
        <v>0.166075</v>
      </c>
      <c r="J314" s="7">
        <v>0.26147500000000001</v>
      </c>
      <c r="K314" s="7">
        <v>0.31037500000000001</v>
      </c>
      <c r="L314" s="4">
        <v>1863.7666666666628</v>
      </c>
      <c r="M314" s="4">
        <v>1382.1666666666861</v>
      </c>
      <c r="N314" s="4">
        <v>59406.166666666686</v>
      </c>
      <c r="O314" s="4">
        <v>1121873.5666666667</v>
      </c>
      <c r="P314" s="4">
        <v>3872679.5666666669</v>
      </c>
      <c r="Q314" s="4">
        <v>5763284.9666666668</v>
      </c>
    </row>
    <row r="315" spans="1:17" x14ac:dyDescent="0.25">
      <c r="A315" s="1" t="s">
        <v>21</v>
      </c>
      <c r="B315" s="1" t="s">
        <v>24</v>
      </c>
      <c r="C315" s="1" t="s">
        <v>13</v>
      </c>
      <c r="D315" t="s">
        <v>3</v>
      </c>
      <c r="E315" t="s">
        <v>41</v>
      </c>
      <c r="F315" s="7">
        <v>1.9975E-2</v>
      </c>
      <c r="G315" s="7">
        <v>3.7475000000000001E-2</v>
      </c>
      <c r="H315" s="7">
        <v>8.2974999999999993E-2</v>
      </c>
      <c r="I315" s="7">
        <v>0.141675</v>
      </c>
      <c r="J315" s="7">
        <v>0.25037500000000001</v>
      </c>
      <c r="K315" s="7">
        <v>0.34647499999999998</v>
      </c>
      <c r="L315" s="4">
        <v>27443.366666666698</v>
      </c>
      <c r="M315" s="4">
        <v>40009.766666666663</v>
      </c>
      <c r="N315" s="4">
        <v>173502.36666666664</v>
      </c>
      <c r="O315" s="4">
        <v>1473140.5666666667</v>
      </c>
      <c r="P315" s="4">
        <v>5117510.166666667</v>
      </c>
      <c r="Q315" s="4">
        <v>10646073.966666667</v>
      </c>
    </row>
    <row r="316" spans="1:17" x14ac:dyDescent="0.25">
      <c r="A316" s="1" t="s">
        <v>22</v>
      </c>
      <c r="B316" s="1" t="s">
        <v>24</v>
      </c>
      <c r="C316" s="1" t="s">
        <v>11</v>
      </c>
      <c r="D316" t="s">
        <v>0</v>
      </c>
      <c r="E316" t="s">
        <v>38</v>
      </c>
      <c r="F316" s="7">
        <v>2.8616666666666672E-2</v>
      </c>
      <c r="G316" s="7">
        <v>6.0216666666666675E-2</v>
      </c>
      <c r="H316" s="7">
        <v>0.10841666666666669</v>
      </c>
      <c r="I316" s="7">
        <v>0.19881666666666667</v>
      </c>
      <c r="J316" s="7">
        <v>0.27451666666666669</v>
      </c>
      <c r="K316" s="7">
        <v>0.3303166666666667</v>
      </c>
      <c r="L316" s="4">
        <v>-597.41666666662786</v>
      </c>
      <c r="M316" s="4">
        <v>227777.18333333335</v>
      </c>
      <c r="N316" s="4">
        <v>506973.18333333335</v>
      </c>
      <c r="O316" s="4">
        <v>1856543.7833333334</v>
      </c>
      <c r="P316" s="4">
        <v>4876835.3833333338</v>
      </c>
      <c r="Q316" s="4">
        <v>15730189.183333334</v>
      </c>
    </row>
    <row r="317" spans="1:17" x14ac:dyDescent="0.25">
      <c r="A317" s="1" t="s">
        <v>22</v>
      </c>
      <c r="B317" s="1" t="s">
        <v>24</v>
      </c>
      <c r="C317" s="1" t="s">
        <v>11</v>
      </c>
      <c r="D317" t="s">
        <v>1</v>
      </c>
      <c r="E317" t="s">
        <v>39</v>
      </c>
      <c r="F317" s="7">
        <v>1.1516666666666668E-2</v>
      </c>
      <c r="G317" s="7">
        <v>2.5816666666666668E-2</v>
      </c>
      <c r="H317" s="7">
        <v>5.9516666666666669E-2</v>
      </c>
      <c r="I317" s="7">
        <v>0.12181666666666668</v>
      </c>
      <c r="J317" s="7">
        <v>0.19891666666666669</v>
      </c>
      <c r="K317" s="7">
        <v>0.29521666666666668</v>
      </c>
      <c r="L317" s="4">
        <v>-1887.4166666666279</v>
      </c>
      <c r="M317" s="4">
        <v>-8554.8166666666511</v>
      </c>
      <c r="N317" s="4">
        <v>57484.183333333349</v>
      </c>
      <c r="O317" s="4">
        <v>392381.78333333333</v>
      </c>
      <c r="P317" s="4">
        <v>1981076.5833333333</v>
      </c>
      <c r="Q317" s="4">
        <v>3377705.7833333332</v>
      </c>
    </row>
    <row r="318" spans="1:17" x14ac:dyDescent="0.25">
      <c r="A318" s="1" t="s">
        <v>22</v>
      </c>
      <c r="B318" s="1" t="s">
        <v>24</v>
      </c>
      <c r="C318" s="1" t="s">
        <v>11</v>
      </c>
      <c r="D318" t="s">
        <v>2</v>
      </c>
      <c r="E318" t="s">
        <v>40</v>
      </c>
      <c r="F318" s="7">
        <v>2.5816666666666668E-2</v>
      </c>
      <c r="G318" s="7">
        <v>4.5316666666666665E-2</v>
      </c>
      <c r="H318" s="7">
        <v>8.531666666666668E-2</v>
      </c>
      <c r="I318" s="7">
        <v>0.16051666666666667</v>
      </c>
      <c r="J318" s="7">
        <v>0.23531666666666667</v>
      </c>
      <c r="K318" s="7">
        <v>0.31141666666666667</v>
      </c>
      <c r="L318" s="4">
        <v>109666.18333333335</v>
      </c>
      <c r="M318" s="4">
        <v>58353.983333333337</v>
      </c>
      <c r="N318" s="4">
        <v>588467.3833333333</v>
      </c>
      <c r="O318" s="4">
        <v>339601.18333333335</v>
      </c>
      <c r="P318" s="4">
        <v>6388129.9833333334</v>
      </c>
      <c r="Q318" s="4">
        <v>6935316.583333334</v>
      </c>
    </row>
    <row r="319" spans="1:17" x14ac:dyDescent="0.25">
      <c r="A319" s="1" t="s">
        <v>22</v>
      </c>
      <c r="B319" s="1" t="s">
        <v>24</v>
      </c>
      <c r="C319" s="1" t="s">
        <v>11</v>
      </c>
      <c r="D319" t="s">
        <v>3</v>
      </c>
      <c r="E319" t="s">
        <v>41</v>
      </c>
      <c r="F319" s="7">
        <v>6.216666666666669E-3</v>
      </c>
      <c r="G319" s="7">
        <v>1.5616666666666668E-2</v>
      </c>
      <c r="H319" s="7">
        <v>3.9616666666666668E-2</v>
      </c>
      <c r="I319" s="7">
        <v>8.2916666666666666E-2</v>
      </c>
      <c r="J319" s="7">
        <v>0.16601666666666667</v>
      </c>
      <c r="K319" s="7">
        <v>0.2643166666666667</v>
      </c>
      <c r="L319" s="4">
        <v>-7010.2166666666744</v>
      </c>
      <c r="M319" s="4">
        <v>5400.3833333333605</v>
      </c>
      <c r="N319" s="4">
        <v>24345.583333333372</v>
      </c>
      <c r="O319" s="4">
        <v>385124.58333333337</v>
      </c>
      <c r="P319" s="4">
        <v>1607853.7833333334</v>
      </c>
      <c r="Q319" s="4">
        <v>4825669.1833333336</v>
      </c>
    </row>
    <row r="320" spans="1:17" x14ac:dyDescent="0.25">
      <c r="A320" s="1" t="s">
        <v>22</v>
      </c>
      <c r="B320" s="1" t="s">
        <v>24</v>
      </c>
      <c r="C320" s="1" t="s">
        <v>12</v>
      </c>
      <c r="D320" t="s">
        <v>0</v>
      </c>
      <c r="E320" t="s">
        <v>38</v>
      </c>
      <c r="F320" s="7">
        <v>2.3016666666666671E-2</v>
      </c>
      <c r="G320" s="7">
        <v>5.3216666666666669E-2</v>
      </c>
      <c r="H320" s="7">
        <v>0.10431666666666667</v>
      </c>
      <c r="I320" s="7">
        <v>0.17121666666666668</v>
      </c>
      <c r="J320" s="7">
        <v>0.26041666666666669</v>
      </c>
      <c r="K320" s="7">
        <v>0.34591666666666665</v>
      </c>
      <c r="L320" s="4">
        <v>36760.583333333372</v>
      </c>
      <c r="M320" s="4">
        <v>98365.583333333372</v>
      </c>
      <c r="N320" s="4">
        <v>125841.9833333334</v>
      </c>
      <c r="O320" s="4">
        <v>765498.78333333344</v>
      </c>
      <c r="P320" s="4">
        <v>1983431.1833333333</v>
      </c>
      <c r="Q320" s="4">
        <v>9948578.3833333328</v>
      </c>
    </row>
    <row r="321" spans="1:17" x14ac:dyDescent="0.25">
      <c r="A321" s="1" t="s">
        <v>22</v>
      </c>
      <c r="B321" s="1" t="s">
        <v>24</v>
      </c>
      <c r="C321" s="1" t="s">
        <v>12</v>
      </c>
      <c r="D321" t="s">
        <v>1</v>
      </c>
      <c r="E321" t="s">
        <v>39</v>
      </c>
      <c r="F321" s="7">
        <v>7.16666666666671E-4</v>
      </c>
      <c r="G321" s="7">
        <v>6.4166666666666677E-3</v>
      </c>
      <c r="H321" s="7">
        <v>2.441666666666667E-2</v>
      </c>
      <c r="I321" s="7">
        <v>5.9716666666666675E-2</v>
      </c>
      <c r="J321" s="7">
        <v>0.12571666666666667</v>
      </c>
      <c r="K321" s="7">
        <v>0.20901666666666668</v>
      </c>
      <c r="L321" s="4">
        <v>1944.7833333333256</v>
      </c>
      <c r="M321" s="4">
        <v>-12263.416666666628</v>
      </c>
      <c r="N321" s="4">
        <v>57762.983333333337</v>
      </c>
      <c r="O321" s="4">
        <v>251531.58333333337</v>
      </c>
      <c r="P321" s="4">
        <v>1890455.7833333334</v>
      </c>
      <c r="Q321" s="4">
        <v>2937945.3833333338</v>
      </c>
    </row>
    <row r="322" spans="1:17" x14ac:dyDescent="0.25">
      <c r="A322" s="1" t="s">
        <v>22</v>
      </c>
      <c r="B322" s="1" t="s">
        <v>24</v>
      </c>
      <c r="C322" s="1" t="s">
        <v>12</v>
      </c>
      <c r="D322" t="s">
        <v>2</v>
      </c>
      <c r="E322" t="s">
        <v>40</v>
      </c>
      <c r="F322" s="7">
        <v>1.7416666666666671E-2</v>
      </c>
      <c r="G322" s="7">
        <v>3.3916666666666671E-2</v>
      </c>
      <c r="H322" s="7">
        <v>7.5116666666666665E-2</v>
      </c>
      <c r="I322" s="7">
        <v>0.12991666666666668</v>
      </c>
      <c r="J322" s="7">
        <v>0.23231666666666667</v>
      </c>
      <c r="K322" s="7">
        <v>0.26791666666666669</v>
      </c>
      <c r="L322" s="4">
        <v>53242.38333333336</v>
      </c>
      <c r="M322" s="4">
        <v>38543.783333333326</v>
      </c>
      <c r="N322" s="4">
        <v>277063.9833333334</v>
      </c>
      <c r="O322" s="4">
        <v>329514.3833333333</v>
      </c>
      <c r="P322" s="4">
        <v>2789061.9833333334</v>
      </c>
      <c r="Q322" s="4">
        <v>6623710.3833333338</v>
      </c>
    </row>
    <row r="323" spans="1:17" x14ac:dyDescent="0.25">
      <c r="A323" s="1" t="s">
        <v>22</v>
      </c>
      <c r="B323" s="1" t="s">
        <v>24</v>
      </c>
      <c r="C323" s="1" t="s">
        <v>12</v>
      </c>
      <c r="D323" t="s">
        <v>3</v>
      </c>
      <c r="E323" t="s">
        <v>41</v>
      </c>
      <c r="F323" s="7">
        <v>8.8166666666666671E-3</v>
      </c>
      <c r="G323" s="7">
        <v>2.321666666666667E-2</v>
      </c>
      <c r="H323" s="7">
        <v>5.6116666666666669E-2</v>
      </c>
      <c r="I323" s="7">
        <v>0.11301666666666668</v>
      </c>
      <c r="J323" s="7">
        <v>0.19731666666666667</v>
      </c>
      <c r="K323" s="7">
        <v>0.30671666666666669</v>
      </c>
      <c r="L323" s="4">
        <v>845.18333333334886</v>
      </c>
      <c r="M323" s="4">
        <v>13971.583333333372</v>
      </c>
      <c r="N323" s="4">
        <v>6606.1833333333489</v>
      </c>
      <c r="O323" s="4">
        <v>440021.78333333333</v>
      </c>
      <c r="P323" s="4">
        <v>1386036.7833333334</v>
      </c>
      <c r="Q323" s="4">
        <v>5297733.583333334</v>
      </c>
    </row>
    <row r="324" spans="1:17" x14ac:dyDescent="0.25">
      <c r="A324" s="1" t="s">
        <v>22</v>
      </c>
      <c r="B324" s="1" t="s">
        <v>24</v>
      </c>
      <c r="C324" s="1" t="s">
        <v>13</v>
      </c>
      <c r="D324" t="s">
        <v>0</v>
      </c>
      <c r="E324" t="s">
        <v>38</v>
      </c>
      <c r="F324" s="7">
        <v>2.611666666666667E-2</v>
      </c>
      <c r="G324" s="7">
        <v>5.4516666666666665E-2</v>
      </c>
      <c r="H324" s="7">
        <v>0.10671666666666668</v>
      </c>
      <c r="I324" s="7">
        <v>0.16751666666666667</v>
      </c>
      <c r="J324" s="7">
        <v>0.26461666666666667</v>
      </c>
      <c r="K324" s="7">
        <v>0.3263166666666667</v>
      </c>
      <c r="L324" s="4">
        <v>21412.583333333372</v>
      </c>
      <c r="M324" s="4">
        <v>157626.18333333335</v>
      </c>
      <c r="N324" s="4">
        <v>81856.183333333349</v>
      </c>
      <c r="O324" s="4">
        <v>1163336.9833333334</v>
      </c>
      <c r="P324" s="4">
        <v>2175980.3833333338</v>
      </c>
      <c r="Q324" s="4">
        <v>13521774.383333333</v>
      </c>
    </row>
    <row r="325" spans="1:17" x14ac:dyDescent="0.25">
      <c r="A325" s="1" t="s">
        <v>22</v>
      </c>
      <c r="B325" s="1" t="s">
        <v>24</v>
      </c>
      <c r="C325" s="1" t="s">
        <v>13</v>
      </c>
      <c r="D325" t="s">
        <v>1</v>
      </c>
      <c r="E325" t="s">
        <v>39</v>
      </c>
      <c r="F325" s="7">
        <v>3.1166666666666704E-3</v>
      </c>
      <c r="G325" s="7">
        <v>1.1216666666666673E-2</v>
      </c>
      <c r="H325" s="7">
        <v>4.0416666666666663E-2</v>
      </c>
      <c r="I325" s="7">
        <v>8.3316666666666678E-2</v>
      </c>
      <c r="J325" s="7">
        <v>0.17071666666666668</v>
      </c>
      <c r="K325" s="7">
        <v>0.2633166666666667</v>
      </c>
      <c r="L325" s="4">
        <v>-2436.4166666666279</v>
      </c>
      <c r="M325" s="4">
        <v>15601.183333333349</v>
      </c>
      <c r="N325" s="4">
        <v>60488.983333333337</v>
      </c>
      <c r="O325" s="4">
        <v>263557.78333333333</v>
      </c>
      <c r="P325" s="4">
        <v>2079889.9833333332</v>
      </c>
      <c r="Q325" s="4">
        <v>3659659.1833333336</v>
      </c>
    </row>
    <row r="326" spans="1:17" x14ac:dyDescent="0.25">
      <c r="A326" s="1" t="s">
        <v>22</v>
      </c>
      <c r="B326" s="1" t="s">
        <v>24</v>
      </c>
      <c r="C326" s="1" t="s">
        <v>13</v>
      </c>
      <c r="D326" t="s">
        <v>2</v>
      </c>
      <c r="E326" t="s">
        <v>40</v>
      </c>
      <c r="F326" s="7">
        <v>1.5016666666666671E-2</v>
      </c>
      <c r="G326" s="7">
        <v>3.4616666666666664E-2</v>
      </c>
      <c r="H326" s="7">
        <v>7.7616666666666667E-2</v>
      </c>
      <c r="I326" s="7">
        <v>0.14331666666666668</v>
      </c>
      <c r="J326" s="7">
        <v>0.23421666666666668</v>
      </c>
      <c r="K326" s="7">
        <v>0.3051166666666667</v>
      </c>
      <c r="L326" s="4">
        <v>78503.183333333349</v>
      </c>
      <c r="M326" s="4">
        <v>83337.983333333337</v>
      </c>
      <c r="N326" s="4">
        <v>429712.3833333333</v>
      </c>
      <c r="O326" s="4">
        <v>1087679.7833333334</v>
      </c>
      <c r="P326" s="4">
        <v>4704892.9833333334</v>
      </c>
      <c r="Q326" s="4">
        <v>9326970.583333334</v>
      </c>
    </row>
    <row r="327" spans="1:17" x14ac:dyDescent="0.25">
      <c r="A327" s="1" t="s">
        <v>22</v>
      </c>
      <c r="B327" s="1" t="s">
        <v>24</v>
      </c>
      <c r="C327" s="1" t="s">
        <v>13</v>
      </c>
      <c r="D327" t="s">
        <v>3</v>
      </c>
      <c r="E327" t="s">
        <v>41</v>
      </c>
      <c r="F327" s="7">
        <v>2.2816666666666673E-2</v>
      </c>
      <c r="G327" s="7">
        <v>4.1016666666666667E-2</v>
      </c>
      <c r="H327" s="7">
        <v>8.4616666666666673E-2</v>
      </c>
      <c r="I327" s="7">
        <v>0.15081666666666668</v>
      </c>
      <c r="J327" s="7">
        <v>0.24301666666666666</v>
      </c>
      <c r="K327" s="7">
        <v>0.35691666666666666</v>
      </c>
      <c r="L327" s="4">
        <v>10829.183333333349</v>
      </c>
      <c r="M327" s="4">
        <v>204304.78333333333</v>
      </c>
      <c r="N327" s="4">
        <v>28623.983333333337</v>
      </c>
      <c r="O327" s="4">
        <v>3873417.9833333334</v>
      </c>
      <c r="P327" s="4">
        <v>1544194.9833333334</v>
      </c>
      <c r="Q327" s="4">
        <v>14940952.383333333</v>
      </c>
    </row>
  </sheetData>
  <mergeCells count="4">
    <mergeCell ref="F2:K2"/>
    <mergeCell ref="L2:Q2"/>
    <mergeCell ref="F1:K1"/>
    <mergeCell ref="L1:Q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BDE07-2EC3-41E8-99AF-903E61788856}">
  <dimension ref="A1:Y326"/>
  <sheetViews>
    <sheetView tabSelected="1" zoomScaleNormal="100" workbookViewId="0">
      <selection activeCell="E1" sqref="E1"/>
    </sheetView>
  </sheetViews>
  <sheetFormatPr defaultRowHeight="15" x14ac:dyDescent="0.25"/>
  <cols>
    <col min="1" max="1" width="14.85546875" bestFit="1" customWidth="1"/>
    <col min="2" max="2" width="18.140625" bestFit="1" customWidth="1"/>
    <col min="3" max="3" width="17.85546875" bestFit="1" customWidth="1"/>
    <col min="4" max="4" width="28.28515625" bestFit="1" customWidth="1"/>
    <col min="5" max="5" width="30.7109375" bestFit="1" customWidth="1"/>
    <col min="6" max="6" width="51.42578125" style="1" customWidth="1"/>
    <col min="8" max="8" width="25.28515625" style="1" customWidth="1"/>
    <col min="9" max="17" width="10.5703125" customWidth="1"/>
    <col min="19" max="21" width="11.42578125" customWidth="1"/>
    <col min="23" max="23" width="18.140625" bestFit="1" customWidth="1"/>
    <col min="24" max="24" width="10.7109375" customWidth="1"/>
    <col min="25" max="25" width="6.5703125" customWidth="1"/>
  </cols>
  <sheetData>
    <row r="1" spans="1:25" s="2" customFormat="1" ht="38.25" customHeight="1" x14ac:dyDescent="0.25">
      <c r="A1" s="5" t="s">
        <v>6</v>
      </c>
      <c r="F1" s="8" t="s">
        <v>36</v>
      </c>
      <c r="H1" s="5"/>
    </row>
    <row r="2" spans="1:25" x14ac:dyDescent="0.25">
      <c r="A2" s="5" t="s">
        <v>33</v>
      </c>
      <c r="B2" s="5" t="s">
        <v>8</v>
      </c>
      <c r="C2" s="5" t="s">
        <v>10</v>
      </c>
      <c r="D2" s="2" t="s">
        <v>37</v>
      </c>
      <c r="E2" s="2" t="s">
        <v>37</v>
      </c>
      <c r="F2" s="1" t="s">
        <v>44</v>
      </c>
      <c r="H2" s="3" t="s">
        <v>28</v>
      </c>
    </row>
    <row r="3" spans="1:25" x14ac:dyDescent="0.25">
      <c r="A3" s="1" t="s">
        <v>7</v>
      </c>
      <c r="B3" s="1" t="s">
        <v>9</v>
      </c>
      <c r="C3" s="1" t="s">
        <v>11</v>
      </c>
      <c r="D3" t="s">
        <v>0</v>
      </c>
      <c r="E3" t="s">
        <v>38</v>
      </c>
      <c r="F3" s="9">
        <v>3978780.5847654706</v>
      </c>
      <c r="H3" s="3" t="s">
        <v>6</v>
      </c>
      <c r="I3" s="11" t="s">
        <v>47</v>
      </c>
      <c r="J3" s="11"/>
      <c r="K3" s="11"/>
      <c r="L3" s="11" t="s">
        <v>46</v>
      </c>
      <c r="M3" s="11"/>
      <c r="N3" s="11"/>
      <c r="O3" s="11" t="s">
        <v>45</v>
      </c>
      <c r="P3" s="11"/>
      <c r="Q3" s="11"/>
      <c r="R3" s="5"/>
      <c r="S3" s="11" t="s">
        <v>48</v>
      </c>
      <c r="T3" s="11"/>
      <c r="U3" s="11"/>
      <c r="V3" s="5"/>
      <c r="W3" s="11" t="s">
        <v>30</v>
      </c>
      <c r="X3" s="11"/>
      <c r="Y3" s="11"/>
    </row>
    <row r="4" spans="1:25" x14ac:dyDescent="0.25">
      <c r="A4" s="1" t="s">
        <v>7</v>
      </c>
      <c r="B4" s="1" t="s">
        <v>9</v>
      </c>
      <c r="C4" s="1" t="s">
        <v>11</v>
      </c>
      <c r="D4" t="s">
        <v>1</v>
      </c>
      <c r="E4" t="s">
        <v>39</v>
      </c>
      <c r="F4" s="9">
        <v>5925623.5491824448</v>
      </c>
      <c r="H4" s="3" t="s">
        <v>27</v>
      </c>
      <c r="I4" s="5" t="s">
        <v>11</v>
      </c>
      <c r="J4" s="5" t="s">
        <v>12</v>
      </c>
      <c r="K4" s="5" t="s">
        <v>13</v>
      </c>
      <c r="L4" s="5" t="s">
        <v>11</v>
      </c>
      <c r="M4" s="5" t="s">
        <v>12</v>
      </c>
      <c r="N4" s="5" t="s">
        <v>13</v>
      </c>
      <c r="O4" s="5" t="s">
        <v>11</v>
      </c>
      <c r="P4" s="5" t="s">
        <v>12</v>
      </c>
      <c r="Q4" s="5" t="s">
        <v>13</v>
      </c>
      <c r="R4" s="5"/>
      <c r="S4" s="5" t="s">
        <v>9</v>
      </c>
      <c r="T4" s="5" t="s">
        <v>23</v>
      </c>
      <c r="U4" s="5" t="s">
        <v>24</v>
      </c>
      <c r="V4" s="5"/>
      <c r="W4" s="5" t="s">
        <v>49</v>
      </c>
      <c r="X4" s="5" t="s">
        <v>26</v>
      </c>
      <c r="Y4" s="5" t="s">
        <v>25</v>
      </c>
    </row>
    <row r="5" spans="1:25" x14ac:dyDescent="0.25">
      <c r="A5" s="1" t="s">
        <v>7</v>
      </c>
      <c r="B5" s="1" t="s">
        <v>9</v>
      </c>
      <c r="C5" s="1" t="s">
        <v>11</v>
      </c>
      <c r="D5" t="s">
        <v>2</v>
      </c>
      <c r="E5" t="s">
        <v>40</v>
      </c>
      <c r="F5" s="9">
        <v>4569714.653859118</v>
      </c>
      <c r="H5" s="1">
        <v>400</v>
      </c>
      <c r="I5" s="6">
        <v>3978780.5847654706</v>
      </c>
      <c r="J5" s="6">
        <v>4064280.6053456995</v>
      </c>
      <c r="K5" s="6">
        <v>5469665.8687609211</v>
      </c>
      <c r="L5" s="6">
        <v>5099602.5501120621</v>
      </c>
      <c r="M5" s="6">
        <v>10249862.078411963</v>
      </c>
      <c r="N5" s="6">
        <v>7597312.5553912213</v>
      </c>
      <c r="O5" s="6">
        <v>199488.058009414</v>
      </c>
      <c r="P5" s="6">
        <v>361269.45844528172</v>
      </c>
      <c r="Q5" s="6">
        <v>503148.72761958931</v>
      </c>
      <c r="R5" s="5"/>
      <c r="S5" s="6">
        <v>4504242.3529573632</v>
      </c>
      <c r="T5" s="6">
        <v>7648925.7279717484</v>
      </c>
      <c r="U5" s="6">
        <v>354635.41469142836</v>
      </c>
      <c r="V5" s="5"/>
      <c r="W5" s="6">
        <v>4169267.8318735133</v>
      </c>
      <c r="X5" s="6">
        <v>2112330.8270909535</v>
      </c>
      <c r="Y5" s="5">
        <v>3</v>
      </c>
    </row>
    <row r="6" spans="1:25" x14ac:dyDescent="0.25">
      <c r="A6" s="1" t="s">
        <v>7</v>
      </c>
      <c r="B6" s="1" t="s">
        <v>9</v>
      </c>
      <c r="C6" s="1" t="s">
        <v>11</v>
      </c>
      <c r="D6" t="s">
        <v>3</v>
      </c>
      <c r="E6" t="s">
        <v>41</v>
      </c>
      <c r="F6" s="9">
        <v>5157235.5644863155</v>
      </c>
      <c r="H6" s="1">
        <v>450</v>
      </c>
      <c r="I6" s="6">
        <v>6902389.9107566634</v>
      </c>
      <c r="J6" s="6">
        <v>7743151.1876660949</v>
      </c>
      <c r="K6" s="6">
        <v>9818829.9113597982</v>
      </c>
      <c r="L6" s="6">
        <v>5935591.9251717879</v>
      </c>
      <c r="M6" s="6">
        <v>9737177.2711951733</v>
      </c>
      <c r="N6" s="6">
        <v>8530173.8127293456</v>
      </c>
      <c r="O6" s="6">
        <v>5225505.3084195461</v>
      </c>
      <c r="P6" s="6">
        <v>5039449.22541798</v>
      </c>
      <c r="Q6" s="6">
        <v>4434694.6470414586</v>
      </c>
      <c r="R6" s="5"/>
      <c r="S6" s="6">
        <v>8154790.3365941858</v>
      </c>
      <c r="T6" s="6">
        <v>8067647.6696987702</v>
      </c>
      <c r="U6" s="6">
        <v>4899883.0602929955</v>
      </c>
      <c r="V6" s="5"/>
      <c r="W6" s="6">
        <v>7040773.6888619838</v>
      </c>
      <c r="X6" s="6">
        <v>1070740.8754387998</v>
      </c>
      <c r="Y6" s="5">
        <v>3</v>
      </c>
    </row>
    <row r="7" spans="1:25" x14ac:dyDescent="0.25">
      <c r="A7" s="1" t="s">
        <v>7</v>
      </c>
      <c r="B7" s="1" t="s">
        <v>9</v>
      </c>
      <c r="C7" s="1" t="s">
        <v>12</v>
      </c>
      <c r="D7" t="s">
        <v>0</v>
      </c>
      <c r="E7" t="s">
        <v>38</v>
      </c>
      <c r="F7" s="9">
        <v>4064280.6053456995</v>
      </c>
      <c r="H7" s="1">
        <v>525</v>
      </c>
      <c r="I7" s="6">
        <v>6639334.3806704953</v>
      </c>
      <c r="J7" s="6">
        <v>5344555.9829693269</v>
      </c>
      <c r="K7" s="6">
        <v>8655785.5332501605</v>
      </c>
      <c r="L7" s="6">
        <v>4178970.602579149</v>
      </c>
      <c r="M7" s="6">
        <v>7121353.6247757701</v>
      </c>
      <c r="N7" s="6">
        <v>5155316.3019738281</v>
      </c>
      <c r="O7" s="6">
        <v>3732608.087782918</v>
      </c>
      <c r="P7" s="6">
        <v>3857745.5699839587</v>
      </c>
      <c r="Q7" s="6">
        <v>3642799.8421673737</v>
      </c>
      <c r="R7" s="5"/>
      <c r="S7" s="6">
        <v>6879891.9656299949</v>
      </c>
      <c r="T7" s="6">
        <v>5485213.5097762495</v>
      </c>
      <c r="U7" s="6">
        <v>3744384.4999780837</v>
      </c>
      <c r="V7" s="5"/>
      <c r="W7" s="6">
        <v>5369829.9917947762</v>
      </c>
      <c r="X7" s="6">
        <v>906979.91618852085</v>
      </c>
      <c r="Y7" s="5">
        <v>3</v>
      </c>
    </row>
    <row r="8" spans="1:25" x14ac:dyDescent="0.25">
      <c r="A8" s="1" t="s">
        <v>7</v>
      </c>
      <c r="B8" s="1" t="s">
        <v>9</v>
      </c>
      <c r="C8" s="1" t="s">
        <v>12</v>
      </c>
      <c r="D8" t="s">
        <v>1</v>
      </c>
      <c r="E8" t="s">
        <v>39</v>
      </c>
      <c r="F8" s="9">
        <v>6300257.7969711218</v>
      </c>
      <c r="H8" s="1">
        <v>590</v>
      </c>
      <c r="I8" s="6">
        <v>4253287.5598815279</v>
      </c>
      <c r="J8" s="6">
        <v>5170017.2096137945</v>
      </c>
      <c r="K8" s="6">
        <v>7011309.3256722018</v>
      </c>
      <c r="L8" s="6">
        <v>5632946.8561086496</v>
      </c>
      <c r="M8" s="6">
        <v>9482546.8092318512</v>
      </c>
      <c r="N8" s="6">
        <v>7068577.8350560125</v>
      </c>
      <c r="O8" s="6">
        <v>4739622.2752075968</v>
      </c>
      <c r="P8" s="6">
        <v>5031130.6235355604</v>
      </c>
      <c r="Q8" s="6">
        <v>5651303.2750683576</v>
      </c>
      <c r="R8" s="5"/>
      <c r="S8" s="6">
        <v>5478204.6983891753</v>
      </c>
      <c r="T8" s="6">
        <v>7394690.5001321705</v>
      </c>
      <c r="U8" s="6">
        <v>5140685.3912705043</v>
      </c>
      <c r="V8" s="5"/>
      <c r="W8" s="6">
        <v>6004526.8632639498</v>
      </c>
      <c r="X8" s="6">
        <v>701877.69536959531</v>
      </c>
      <c r="Y8" s="5">
        <v>3</v>
      </c>
    </row>
    <row r="9" spans="1:25" x14ac:dyDescent="0.25">
      <c r="A9" s="1" t="s">
        <v>7</v>
      </c>
      <c r="B9" s="1" t="s">
        <v>9</v>
      </c>
      <c r="C9" s="1" t="s">
        <v>12</v>
      </c>
      <c r="D9" t="s">
        <v>2</v>
      </c>
      <c r="E9" t="s">
        <v>40</v>
      </c>
      <c r="F9" s="9">
        <v>4148637.725566939</v>
      </c>
      <c r="H9" s="1">
        <v>605</v>
      </c>
      <c r="I9" s="6">
        <v>3155132.5865581278</v>
      </c>
      <c r="J9" s="6">
        <v>3718388.0538680931</v>
      </c>
      <c r="K9" s="6">
        <v>4858280.882398623</v>
      </c>
      <c r="L9" s="6">
        <v>2618241.2441925337</v>
      </c>
      <c r="M9" s="6">
        <v>4901570.2842952479</v>
      </c>
      <c r="N9" s="6">
        <v>2134000.0304245204</v>
      </c>
      <c r="O9" s="6">
        <v>1937148.3284186837</v>
      </c>
      <c r="P9" s="6">
        <v>1992034.7684454063</v>
      </c>
      <c r="Q9" s="6">
        <v>1976321.3264031764</v>
      </c>
      <c r="R9" s="5"/>
      <c r="S9" s="6">
        <v>3910600.507608281</v>
      </c>
      <c r="T9" s="6">
        <v>3217937.1863041003</v>
      </c>
      <c r="U9" s="6">
        <v>1968501.4744224222</v>
      </c>
      <c r="V9" s="5"/>
      <c r="W9" s="6">
        <v>3032346.3894449347</v>
      </c>
      <c r="X9" s="6">
        <v>568263.73694067262</v>
      </c>
      <c r="Y9" s="5">
        <v>3</v>
      </c>
    </row>
    <row r="10" spans="1:25" x14ac:dyDescent="0.25">
      <c r="A10" s="1" t="s">
        <v>7</v>
      </c>
      <c r="B10" s="1" t="s">
        <v>9</v>
      </c>
      <c r="C10" s="1" t="s">
        <v>12</v>
      </c>
      <c r="D10" t="s">
        <v>3</v>
      </c>
      <c r="E10" t="s">
        <v>41</v>
      </c>
      <c r="F10" s="9">
        <v>5705072.062030145</v>
      </c>
      <c r="H10" s="1">
        <v>630</v>
      </c>
      <c r="I10" s="6">
        <v>564118.59329880332</v>
      </c>
      <c r="J10" s="6">
        <v>482564.75685100036</v>
      </c>
      <c r="K10" s="6">
        <v>1097733.2965328048</v>
      </c>
      <c r="L10" s="6">
        <v>900813.66836798145</v>
      </c>
      <c r="M10" s="6">
        <v>1846701.5989253586</v>
      </c>
      <c r="N10" s="6">
        <v>836527.6557282717</v>
      </c>
      <c r="O10" s="6">
        <v>1082524.0086731948</v>
      </c>
      <c r="P10" s="6">
        <v>327584.40939069632</v>
      </c>
      <c r="Q10" s="6">
        <v>976023.55234970595</v>
      </c>
      <c r="R10" s="5"/>
      <c r="S10" s="6">
        <v>714805.5488942028</v>
      </c>
      <c r="T10" s="6">
        <v>1194680.9743405373</v>
      </c>
      <c r="U10" s="6">
        <v>795377.32347119914</v>
      </c>
      <c r="V10" s="5"/>
      <c r="W10" s="6">
        <v>901621.28223531309</v>
      </c>
      <c r="X10" s="6">
        <v>148364.3704025819</v>
      </c>
      <c r="Y10" s="5">
        <v>3</v>
      </c>
    </row>
    <row r="11" spans="1:25" x14ac:dyDescent="0.25">
      <c r="A11" s="1" t="s">
        <v>7</v>
      </c>
      <c r="B11" s="1" t="s">
        <v>9</v>
      </c>
      <c r="C11" s="1" t="s">
        <v>13</v>
      </c>
      <c r="D11" t="s">
        <v>0</v>
      </c>
      <c r="E11" t="s">
        <v>38</v>
      </c>
      <c r="F11" s="9">
        <v>5469665.8687609211</v>
      </c>
      <c r="H11" s="1">
        <v>660</v>
      </c>
      <c r="I11" s="6">
        <v>814108.82434546645</v>
      </c>
      <c r="J11" s="6">
        <v>442460.91993284179</v>
      </c>
      <c r="K11" s="6">
        <v>1089029.8493657499</v>
      </c>
      <c r="L11" s="6">
        <v>456984.66225991357</v>
      </c>
      <c r="M11" s="6">
        <v>1055053.3715305123</v>
      </c>
      <c r="N11" s="6">
        <v>372598.45643898798</v>
      </c>
      <c r="O11" s="6">
        <v>567027.09112614417</v>
      </c>
      <c r="P11" s="6">
        <v>411591.52102536638</v>
      </c>
      <c r="Q11" s="6">
        <v>358827.19070392894</v>
      </c>
      <c r="R11" s="5"/>
      <c r="S11" s="6">
        <v>781866.53121468611</v>
      </c>
      <c r="T11" s="6">
        <v>628212.16340980458</v>
      </c>
      <c r="U11" s="6">
        <v>445815.26761847985</v>
      </c>
      <c r="V11" s="5"/>
      <c r="W11" s="6">
        <v>618631.32074765686</v>
      </c>
      <c r="X11" s="6">
        <v>97127.83159308396</v>
      </c>
      <c r="Y11" s="5">
        <v>3</v>
      </c>
    </row>
    <row r="12" spans="1:25" x14ac:dyDescent="0.25">
      <c r="A12" s="1" t="s">
        <v>7</v>
      </c>
      <c r="B12" s="1" t="s">
        <v>9</v>
      </c>
      <c r="C12" s="1" t="s">
        <v>13</v>
      </c>
      <c r="D12" t="s">
        <v>1</v>
      </c>
      <c r="E12" t="s">
        <v>39</v>
      </c>
      <c r="F12" s="9">
        <v>5680459.3753004819</v>
      </c>
      <c r="H12" s="1">
        <v>700</v>
      </c>
      <c r="I12" s="6">
        <v>640120.06926699588</v>
      </c>
      <c r="J12" s="6">
        <v>531910.37574168434</v>
      </c>
      <c r="K12" s="6">
        <v>1431486.2511840332</v>
      </c>
      <c r="L12" s="6">
        <v>851546.08404790901</v>
      </c>
      <c r="M12" s="6">
        <v>1756789.2989863623</v>
      </c>
      <c r="N12" s="6">
        <v>519596.4839819856</v>
      </c>
      <c r="O12" s="6">
        <v>989779.11552719539</v>
      </c>
      <c r="P12" s="6">
        <v>749557.89142251096</v>
      </c>
      <c r="Q12" s="6">
        <v>1012698.4732417993</v>
      </c>
      <c r="R12" s="5"/>
      <c r="S12" s="6">
        <v>867838.89873090445</v>
      </c>
      <c r="T12" s="6">
        <v>1042643.9556720856</v>
      </c>
      <c r="U12" s="6">
        <v>917345.16006383521</v>
      </c>
      <c r="V12" s="5"/>
      <c r="W12" s="6">
        <v>942609.33815560851</v>
      </c>
      <c r="X12" s="6">
        <v>52018.952746485687</v>
      </c>
      <c r="Y12" s="5">
        <v>3</v>
      </c>
    </row>
    <row r="13" spans="1:25" x14ac:dyDescent="0.25">
      <c r="A13" s="1" t="s">
        <v>7</v>
      </c>
      <c r="B13" s="1" t="s">
        <v>9</v>
      </c>
      <c r="C13" s="1" t="s">
        <v>13</v>
      </c>
      <c r="D13" t="s">
        <v>2</v>
      </c>
      <c r="E13" t="s">
        <v>40</v>
      </c>
      <c r="F13" s="9">
        <v>3548149.2159713162</v>
      </c>
      <c r="H13" s="1" t="s">
        <v>22</v>
      </c>
      <c r="I13" s="6">
        <v>1135281.9524320988</v>
      </c>
      <c r="J13" s="6">
        <v>747550.96841985732</v>
      </c>
      <c r="K13" s="6">
        <v>2683062.1885951981</v>
      </c>
      <c r="L13" s="6">
        <v>650873.60840468877</v>
      </c>
      <c r="M13" s="6">
        <v>1196403.0285541043</v>
      </c>
      <c r="N13" s="6">
        <v>550317.22522939462</v>
      </c>
      <c r="O13" s="6">
        <v>910909.78321872093</v>
      </c>
      <c r="P13" s="6">
        <v>488070.91703517828</v>
      </c>
      <c r="Q13" s="6">
        <v>-218233.8490341492</v>
      </c>
      <c r="R13" s="5"/>
      <c r="S13" s="6">
        <v>1521965.0364823847</v>
      </c>
      <c r="T13" s="6">
        <v>799197.95406272914</v>
      </c>
      <c r="U13" s="6">
        <v>393582.28373991669</v>
      </c>
      <c r="V13" s="5"/>
      <c r="W13" s="6">
        <v>904915.09142834332</v>
      </c>
      <c r="X13" s="6">
        <v>329996.94864201883</v>
      </c>
      <c r="Y13" s="5">
        <v>3</v>
      </c>
    </row>
    <row r="14" spans="1:25" x14ac:dyDescent="0.25">
      <c r="A14" s="1" t="s">
        <v>7</v>
      </c>
      <c r="B14" s="1" t="s">
        <v>9</v>
      </c>
      <c r="C14" s="1" t="s">
        <v>13</v>
      </c>
      <c r="D14" t="s">
        <v>3</v>
      </c>
      <c r="E14" t="s">
        <v>41</v>
      </c>
      <c r="F14" s="9">
        <v>4272868.2735043876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</row>
    <row r="15" spans="1:25" x14ac:dyDescent="0.25">
      <c r="A15" s="1" t="s">
        <v>16</v>
      </c>
      <c r="B15" s="1" t="s">
        <v>9</v>
      </c>
      <c r="C15" s="1" t="s">
        <v>11</v>
      </c>
      <c r="D15" t="s">
        <v>0</v>
      </c>
      <c r="E15" t="s">
        <v>38</v>
      </c>
      <c r="F15" s="9">
        <v>6902389.9107566634</v>
      </c>
      <c r="H15" s="3" t="s">
        <v>29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</row>
    <row r="16" spans="1:25" x14ac:dyDescent="0.25">
      <c r="A16" s="1" t="s">
        <v>16</v>
      </c>
      <c r="B16" s="1" t="s">
        <v>9</v>
      </c>
      <c r="C16" s="1" t="s">
        <v>11</v>
      </c>
      <c r="D16" t="s">
        <v>1</v>
      </c>
      <c r="E16" t="s">
        <v>39</v>
      </c>
      <c r="F16" s="9">
        <v>10231169.10096439</v>
      </c>
      <c r="H16" s="3" t="s">
        <v>6</v>
      </c>
      <c r="I16" s="11" t="s">
        <v>47</v>
      </c>
      <c r="J16" s="11"/>
      <c r="K16" s="11"/>
      <c r="L16" s="11" t="s">
        <v>46</v>
      </c>
      <c r="M16" s="11"/>
      <c r="N16" s="11"/>
      <c r="O16" s="11" t="s">
        <v>45</v>
      </c>
      <c r="P16" s="11"/>
      <c r="Q16" s="11"/>
      <c r="R16" s="5"/>
      <c r="S16" s="11" t="s">
        <v>48</v>
      </c>
      <c r="T16" s="11"/>
      <c r="U16" s="11"/>
      <c r="V16" s="5"/>
      <c r="W16" s="11" t="s">
        <v>30</v>
      </c>
      <c r="X16" s="11"/>
      <c r="Y16" s="11"/>
    </row>
    <row r="17" spans="1:25" x14ac:dyDescent="0.25">
      <c r="A17" s="1" t="s">
        <v>16</v>
      </c>
      <c r="B17" s="1" t="s">
        <v>9</v>
      </c>
      <c r="C17" s="1" t="s">
        <v>11</v>
      </c>
      <c r="D17" t="s">
        <v>2</v>
      </c>
      <c r="E17" t="s">
        <v>40</v>
      </c>
      <c r="F17" s="9">
        <v>901354.83606151305</v>
      </c>
      <c r="H17" s="3" t="s">
        <v>27</v>
      </c>
      <c r="I17" s="5" t="s">
        <v>11</v>
      </c>
      <c r="J17" s="5" t="s">
        <v>12</v>
      </c>
      <c r="K17" s="5" t="s">
        <v>13</v>
      </c>
      <c r="L17" s="5" t="s">
        <v>11</v>
      </c>
      <c r="M17" s="5" t="s">
        <v>12</v>
      </c>
      <c r="N17" s="5" t="s">
        <v>13</v>
      </c>
      <c r="O17" s="5" t="s">
        <v>11</v>
      </c>
      <c r="P17" s="5" t="s">
        <v>12</v>
      </c>
      <c r="Q17" s="5" t="s">
        <v>13</v>
      </c>
      <c r="R17" s="5"/>
      <c r="S17" s="5" t="s">
        <v>9</v>
      </c>
      <c r="T17" s="5" t="s">
        <v>23</v>
      </c>
      <c r="U17" s="5" t="s">
        <v>24</v>
      </c>
      <c r="V17" s="5"/>
      <c r="W17" s="5" t="s">
        <v>49</v>
      </c>
      <c r="X17" s="5" t="s">
        <v>26</v>
      </c>
      <c r="Y17" s="5" t="s">
        <v>25</v>
      </c>
    </row>
    <row r="18" spans="1:25" x14ac:dyDescent="0.25">
      <c r="A18" s="1" t="s">
        <v>16</v>
      </c>
      <c r="B18" s="1" t="s">
        <v>9</v>
      </c>
      <c r="C18" s="1" t="s">
        <v>11</v>
      </c>
      <c r="D18" t="s">
        <v>3</v>
      </c>
      <c r="E18" t="s">
        <v>41</v>
      </c>
      <c r="F18" s="9">
        <v>2355606.8912723111</v>
      </c>
      <c r="H18" s="1">
        <v>400</v>
      </c>
      <c r="I18" s="6">
        <v>5925623.5491824448</v>
      </c>
      <c r="J18" s="6">
        <v>6300257.7969711218</v>
      </c>
      <c r="K18" s="6">
        <v>5680459.3753004819</v>
      </c>
      <c r="L18" s="6">
        <v>10095539.411420833</v>
      </c>
      <c r="M18" s="6">
        <v>10959235.944620475</v>
      </c>
      <c r="N18" s="6">
        <v>15854043.186513728</v>
      </c>
      <c r="O18" s="6">
        <v>5125149.3018941227</v>
      </c>
      <c r="P18" s="6">
        <v>8290516.9582001045</v>
      </c>
      <c r="Q18" s="6">
        <v>5535758.4250881579</v>
      </c>
      <c r="R18" s="5"/>
      <c r="S18" s="6">
        <v>5968780.2404846819</v>
      </c>
      <c r="T18" s="6">
        <v>12302939.514185011</v>
      </c>
      <c r="U18" s="6">
        <v>6317141.5617274614</v>
      </c>
      <c r="V18" s="5"/>
      <c r="W18" s="6">
        <v>8196287.1054657176</v>
      </c>
      <c r="X18" s="6">
        <v>2055787.5163634212</v>
      </c>
      <c r="Y18" s="5">
        <v>3</v>
      </c>
    </row>
    <row r="19" spans="1:25" x14ac:dyDescent="0.25">
      <c r="A19" s="1" t="s">
        <v>16</v>
      </c>
      <c r="B19" s="1" t="s">
        <v>9</v>
      </c>
      <c r="C19" s="1" t="s">
        <v>12</v>
      </c>
      <c r="D19" t="s">
        <v>0</v>
      </c>
      <c r="E19" t="s">
        <v>38</v>
      </c>
      <c r="F19" s="9">
        <v>7743151.1876660949</v>
      </c>
      <c r="H19" s="1">
        <v>450</v>
      </c>
      <c r="I19" s="6">
        <v>10231169.10096439</v>
      </c>
      <c r="J19" s="6">
        <v>11579732.61997667</v>
      </c>
      <c r="K19" s="6">
        <v>8199796.8365969518</v>
      </c>
      <c r="L19" s="6">
        <v>8455348.8571582437</v>
      </c>
      <c r="M19" s="6">
        <v>9162797.6705011539</v>
      </c>
      <c r="N19" s="6">
        <v>14372484.109670389</v>
      </c>
      <c r="O19" s="6">
        <v>9800252.4865451343</v>
      </c>
      <c r="P19" s="6">
        <v>14617640.700928012</v>
      </c>
      <c r="Q19" s="6">
        <v>10954942.688353311</v>
      </c>
      <c r="R19" s="5"/>
      <c r="S19" s="6">
        <v>10003566.185846003</v>
      </c>
      <c r="T19" s="6">
        <v>10663543.545776596</v>
      </c>
      <c r="U19" s="6">
        <v>11790945.291942155</v>
      </c>
      <c r="V19" s="5"/>
      <c r="W19" s="6">
        <v>10819351.674521586</v>
      </c>
      <c r="X19" s="6">
        <v>1070740.8754387998</v>
      </c>
      <c r="Y19" s="5">
        <v>3</v>
      </c>
    </row>
    <row r="20" spans="1:25" x14ac:dyDescent="0.25">
      <c r="A20" s="1" t="s">
        <v>16</v>
      </c>
      <c r="B20" s="1" t="s">
        <v>9</v>
      </c>
      <c r="C20" s="1" t="s">
        <v>12</v>
      </c>
      <c r="D20" t="s">
        <v>1</v>
      </c>
      <c r="E20" t="s">
        <v>39</v>
      </c>
      <c r="F20" s="9">
        <v>11579732.61997667</v>
      </c>
      <c r="H20" s="1">
        <v>525</v>
      </c>
      <c r="I20" s="6">
        <v>9732146.3406860214</v>
      </c>
      <c r="J20" s="6">
        <v>12068703.938405273</v>
      </c>
      <c r="K20" s="6">
        <v>8154931.806953283</v>
      </c>
      <c r="L20" s="6">
        <v>6191908.8461202579</v>
      </c>
      <c r="M20" s="6">
        <v>6371194.7650324777</v>
      </c>
      <c r="N20" s="6">
        <v>8972997.4469391908</v>
      </c>
      <c r="O20" s="6">
        <v>6851014.9611676782</v>
      </c>
      <c r="P20" s="6">
        <v>9409252.4781220593</v>
      </c>
      <c r="Q20" s="6">
        <v>8380096.5812665597</v>
      </c>
      <c r="R20" s="5"/>
      <c r="S20" s="6">
        <v>9985260.6953481939</v>
      </c>
      <c r="T20" s="6">
        <v>7178700.3526973082</v>
      </c>
      <c r="U20" s="6">
        <v>8213454.6735187657</v>
      </c>
      <c r="V20" s="5"/>
      <c r="W20" s="6">
        <v>8459138.5738547556</v>
      </c>
      <c r="X20" s="6">
        <v>906979.91618852085</v>
      </c>
      <c r="Y20" s="5">
        <v>3</v>
      </c>
    </row>
    <row r="21" spans="1:25" x14ac:dyDescent="0.25">
      <c r="A21" s="1" t="s">
        <v>16</v>
      </c>
      <c r="B21" s="1" t="s">
        <v>9</v>
      </c>
      <c r="C21" s="1" t="s">
        <v>12</v>
      </c>
      <c r="D21" t="s">
        <v>2</v>
      </c>
      <c r="E21" t="s">
        <v>40</v>
      </c>
      <c r="F21" s="9">
        <v>674761.84305967449</v>
      </c>
      <c r="H21" s="1">
        <v>590</v>
      </c>
      <c r="I21" s="6">
        <v>7428568.0401215293</v>
      </c>
      <c r="J21" s="6">
        <v>8918915.6057129335</v>
      </c>
      <c r="K21" s="6">
        <v>6604634.4836029103</v>
      </c>
      <c r="L21" s="6">
        <v>9548178.3477549367</v>
      </c>
      <c r="M21" s="6">
        <v>7239468.9406768065</v>
      </c>
      <c r="N21" s="6">
        <v>14463270.693409186</v>
      </c>
      <c r="O21" s="6">
        <v>10574359.498973355</v>
      </c>
      <c r="P21" s="6">
        <v>15902383.380825274</v>
      </c>
      <c r="Q21" s="6">
        <v>11875422.927558295</v>
      </c>
      <c r="R21" s="5"/>
      <c r="S21" s="6">
        <v>7650706.0431457907</v>
      </c>
      <c r="T21" s="6">
        <v>10416972.660613643</v>
      </c>
      <c r="U21" s="6">
        <v>12784055.269118974</v>
      </c>
      <c r="V21" s="5"/>
      <c r="W21" s="6">
        <v>10283911.324292801</v>
      </c>
      <c r="X21" s="6">
        <v>701877.69536959531</v>
      </c>
      <c r="Y21" s="5">
        <v>3</v>
      </c>
    </row>
    <row r="22" spans="1:25" x14ac:dyDescent="0.25">
      <c r="A22" s="1" t="s">
        <v>16</v>
      </c>
      <c r="B22" s="1" t="s">
        <v>9</v>
      </c>
      <c r="C22" s="1" t="s">
        <v>12</v>
      </c>
      <c r="D22" t="s">
        <v>3</v>
      </c>
      <c r="E22" t="s">
        <v>41</v>
      </c>
      <c r="F22" s="9">
        <v>4588164.9600913459</v>
      </c>
      <c r="H22" s="1">
        <v>605</v>
      </c>
      <c r="I22" s="6">
        <v>9382048.6486095581</v>
      </c>
      <c r="J22" s="6">
        <v>10461986.847188769</v>
      </c>
      <c r="K22" s="6">
        <v>8392934.2782911267</v>
      </c>
      <c r="L22" s="6">
        <v>7343018.1111082677</v>
      </c>
      <c r="M22" s="6">
        <v>6561132.4680140251</v>
      </c>
      <c r="N22" s="6">
        <v>10210002.145280829</v>
      </c>
      <c r="O22" s="6">
        <v>7203220.7975844983</v>
      </c>
      <c r="P22" s="6">
        <v>10070858.672817428</v>
      </c>
      <c r="Q22" s="6">
        <v>8955308.7414158247</v>
      </c>
      <c r="R22" s="5"/>
      <c r="S22" s="6">
        <v>9412323.2580298185</v>
      </c>
      <c r="T22" s="6">
        <v>8038050.9081343738</v>
      </c>
      <c r="U22" s="6">
        <v>8743129.4039392509</v>
      </c>
      <c r="V22" s="5"/>
      <c r="W22" s="6">
        <v>8731167.8567011487</v>
      </c>
      <c r="X22" s="6">
        <v>568263.73694067262</v>
      </c>
      <c r="Y22" s="5">
        <v>3</v>
      </c>
    </row>
    <row r="23" spans="1:25" x14ac:dyDescent="0.25">
      <c r="A23" s="1" t="s">
        <v>16</v>
      </c>
      <c r="B23" s="1" t="s">
        <v>9</v>
      </c>
      <c r="C23" s="1" t="s">
        <v>13</v>
      </c>
      <c r="D23" t="s">
        <v>0</v>
      </c>
      <c r="E23" t="s">
        <v>38</v>
      </c>
      <c r="F23" s="9">
        <v>9818829.9113597982</v>
      </c>
      <c r="H23" s="1">
        <v>630</v>
      </c>
      <c r="I23" s="6">
        <v>5166856.1494488642</v>
      </c>
      <c r="J23" s="6">
        <v>6195854.6810865039</v>
      </c>
      <c r="K23" s="6">
        <v>5128105.6494246405</v>
      </c>
      <c r="L23" s="6">
        <v>9906548.4256276693</v>
      </c>
      <c r="M23" s="6">
        <v>7648755.3963620039</v>
      </c>
      <c r="N23" s="6">
        <v>12967895.44865977</v>
      </c>
      <c r="O23" s="6">
        <v>10220590.603634266</v>
      </c>
      <c r="P23" s="6">
        <v>14398955.364241254</v>
      </c>
      <c r="Q23" s="6">
        <v>11501543.383717969</v>
      </c>
      <c r="R23" s="5"/>
      <c r="S23" s="6">
        <v>5496938.8266533362</v>
      </c>
      <c r="T23" s="6">
        <v>10174399.756883148</v>
      </c>
      <c r="U23" s="6">
        <v>12040363.117197828</v>
      </c>
      <c r="V23" s="5"/>
      <c r="W23" s="6">
        <v>9237233.9002447706</v>
      </c>
      <c r="X23" s="6">
        <v>148364.3704025819</v>
      </c>
      <c r="Y23" s="5">
        <v>3</v>
      </c>
    </row>
    <row r="24" spans="1:25" x14ac:dyDescent="0.25">
      <c r="A24" s="1" t="s">
        <v>16</v>
      </c>
      <c r="B24" s="1" t="s">
        <v>9</v>
      </c>
      <c r="C24" s="1" t="s">
        <v>13</v>
      </c>
      <c r="D24" t="s">
        <v>1</v>
      </c>
      <c r="E24" t="s">
        <v>39</v>
      </c>
      <c r="F24" s="9">
        <v>8199796.8365969518</v>
      </c>
      <c r="H24" s="1">
        <v>660</v>
      </c>
      <c r="I24" s="6">
        <v>6525320.422514366</v>
      </c>
      <c r="J24" s="6">
        <v>6489954.9471365064</v>
      </c>
      <c r="K24" s="6">
        <v>5208660.3944617761</v>
      </c>
      <c r="L24" s="6">
        <v>4243799.8205328956</v>
      </c>
      <c r="M24" s="6">
        <v>3252187.5466936692</v>
      </c>
      <c r="N24" s="6">
        <v>6222844.0888685416</v>
      </c>
      <c r="O24" s="6">
        <v>4423923.6125941481</v>
      </c>
      <c r="P24" s="6">
        <v>6973579.0228594551</v>
      </c>
      <c r="Q24" s="6">
        <v>5171202.697943571</v>
      </c>
      <c r="R24" s="5"/>
      <c r="S24" s="6">
        <v>6074645.2547042156</v>
      </c>
      <c r="T24" s="6">
        <v>4572943.818698369</v>
      </c>
      <c r="U24" s="6">
        <v>5522901.7777990587</v>
      </c>
      <c r="V24" s="5"/>
      <c r="W24" s="6">
        <v>5390163.6170672141</v>
      </c>
      <c r="X24" s="6">
        <v>97127.83159308396</v>
      </c>
      <c r="Y24" s="5">
        <v>3</v>
      </c>
    </row>
    <row r="25" spans="1:25" x14ac:dyDescent="0.25">
      <c r="A25" s="1" t="s">
        <v>16</v>
      </c>
      <c r="B25" s="1" t="s">
        <v>9</v>
      </c>
      <c r="C25" s="1" t="s">
        <v>13</v>
      </c>
      <c r="D25" t="s">
        <v>2</v>
      </c>
      <c r="E25" t="s">
        <v>40</v>
      </c>
      <c r="F25" s="9">
        <v>740193.62963884557</v>
      </c>
      <c r="H25" s="1">
        <v>700</v>
      </c>
      <c r="I25" s="6">
        <v>4454716.0242658164</v>
      </c>
      <c r="J25" s="6">
        <v>5596770.0103406077</v>
      </c>
      <c r="K25" s="6">
        <v>3878927.4185957331</v>
      </c>
      <c r="L25" s="6">
        <v>6613381.3977253884</v>
      </c>
      <c r="M25" s="6">
        <v>5235309.1407194985</v>
      </c>
      <c r="N25" s="6">
        <v>9298578.420983132</v>
      </c>
      <c r="O25" s="6">
        <v>6409497.7148717996</v>
      </c>
      <c r="P25" s="6">
        <v>9732557.1386486515</v>
      </c>
      <c r="Q25" s="6">
        <v>6573988.5516081993</v>
      </c>
      <c r="R25" s="5"/>
      <c r="S25" s="6">
        <v>4643471.1510673855</v>
      </c>
      <c r="T25" s="6">
        <v>7049089.653142673</v>
      </c>
      <c r="U25" s="6">
        <v>7572014.4683762165</v>
      </c>
      <c r="V25" s="5"/>
      <c r="W25" s="6">
        <v>6421525.0908620916</v>
      </c>
      <c r="X25" s="6">
        <v>52018.952746485687</v>
      </c>
      <c r="Y25" s="5">
        <v>3</v>
      </c>
    </row>
    <row r="26" spans="1:25" x14ac:dyDescent="0.25">
      <c r="A26" s="1" t="s">
        <v>16</v>
      </c>
      <c r="B26" s="1" t="s">
        <v>9</v>
      </c>
      <c r="C26" s="1" t="s">
        <v>13</v>
      </c>
      <c r="D26" t="s">
        <v>3</v>
      </c>
      <c r="E26" t="s">
        <v>41</v>
      </c>
      <c r="F26" s="9">
        <v>963337.64731028129</v>
      </c>
      <c r="H26" s="1" t="s">
        <v>22</v>
      </c>
      <c r="I26" s="6">
        <v>6875467.4522597678</v>
      </c>
      <c r="J26" s="6">
        <v>7637297.02436639</v>
      </c>
      <c r="K26" s="6">
        <v>5554488.468975056</v>
      </c>
      <c r="L26" s="6">
        <v>3135999.3463043575</v>
      </c>
      <c r="M26" s="6">
        <v>4441653.2375222733</v>
      </c>
      <c r="N26" s="6">
        <v>8972180.2767387442</v>
      </c>
      <c r="O26" s="6">
        <v>1929623.4916804659</v>
      </c>
      <c r="P26" s="6">
        <v>2968935.3231168864</v>
      </c>
      <c r="Q26" s="6">
        <v>2668438.4764126134</v>
      </c>
      <c r="R26" s="5"/>
      <c r="S26" s="6">
        <v>6689084.3152004043</v>
      </c>
      <c r="T26" s="6">
        <v>5516610.9535217918</v>
      </c>
      <c r="U26" s="6">
        <v>2522332.430403322</v>
      </c>
      <c r="V26" s="5"/>
      <c r="W26" s="6">
        <v>4909342.5663751727</v>
      </c>
      <c r="X26" s="6">
        <v>329996.94864201883</v>
      </c>
      <c r="Y26" s="5">
        <v>3</v>
      </c>
    </row>
    <row r="27" spans="1:25" x14ac:dyDescent="0.25">
      <c r="A27" s="1" t="s">
        <v>15</v>
      </c>
      <c r="B27" s="1" t="s">
        <v>9</v>
      </c>
      <c r="C27" s="1" t="s">
        <v>11</v>
      </c>
      <c r="D27" t="s">
        <v>0</v>
      </c>
      <c r="E27" t="s">
        <v>38</v>
      </c>
      <c r="F27" s="9">
        <v>6639334.3806704953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 x14ac:dyDescent="0.25">
      <c r="A28" s="1" t="s">
        <v>15</v>
      </c>
      <c r="B28" s="1" t="s">
        <v>9</v>
      </c>
      <c r="C28" s="1" t="s">
        <v>11</v>
      </c>
      <c r="D28" t="s">
        <v>1</v>
      </c>
      <c r="E28" t="s">
        <v>39</v>
      </c>
      <c r="F28" s="9">
        <v>9732146.3406860214</v>
      </c>
      <c r="H28" s="3" t="s">
        <v>32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 x14ac:dyDescent="0.25">
      <c r="A29" s="1" t="s">
        <v>15</v>
      </c>
      <c r="B29" s="1" t="s">
        <v>9</v>
      </c>
      <c r="C29" s="1" t="s">
        <v>11</v>
      </c>
      <c r="D29" t="s">
        <v>2</v>
      </c>
      <c r="E29" t="s">
        <v>40</v>
      </c>
      <c r="F29" s="9">
        <v>8866814.6207055636</v>
      </c>
      <c r="H29" s="3" t="s">
        <v>6</v>
      </c>
      <c r="I29" s="11" t="s">
        <v>47</v>
      </c>
      <c r="J29" s="11"/>
      <c r="K29" s="11"/>
      <c r="L29" s="11" t="s">
        <v>46</v>
      </c>
      <c r="M29" s="11"/>
      <c r="N29" s="11"/>
      <c r="O29" s="11" t="s">
        <v>45</v>
      </c>
      <c r="P29" s="11"/>
      <c r="Q29" s="11"/>
      <c r="R29" s="5"/>
      <c r="S29" s="11" t="s">
        <v>48</v>
      </c>
      <c r="T29" s="11"/>
      <c r="U29" s="11"/>
      <c r="V29" s="5"/>
      <c r="W29" s="11" t="s">
        <v>30</v>
      </c>
      <c r="X29" s="11"/>
      <c r="Y29" s="11"/>
    </row>
    <row r="30" spans="1:25" x14ac:dyDescent="0.25">
      <c r="A30" s="1" t="s">
        <v>15</v>
      </c>
      <c r="B30" s="1" t="s">
        <v>9</v>
      </c>
      <c r="C30" s="1" t="s">
        <v>11</v>
      </c>
      <c r="D30" t="s">
        <v>3</v>
      </c>
      <c r="E30" t="s">
        <v>41</v>
      </c>
      <c r="F30" s="9">
        <v>9355342.4061964452</v>
      </c>
      <c r="H30" s="3" t="s">
        <v>27</v>
      </c>
      <c r="I30" s="5" t="s">
        <v>11</v>
      </c>
      <c r="J30" s="5" t="s">
        <v>12</v>
      </c>
      <c r="K30" s="5" t="s">
        <v>13</v>
      </c>
      <c r="L30" s="5" t="s">
        <v>11</v>
      </c>
      <c r="M30" s="5" t="s">
        <v>12</v>
      </c>
      <c r="N30" s="5" t="s">
        <v>13</v>
      </c>
      <c r="O30" s="5" t="s">
        <v>11</v>
      </c>
      <c r="P30" s="5" t="s">
        <v>12</v>
      </c>
      <c r="Q30" s="5" t="s">
        <v>13</v>
      </c>
      <c r="R30" s="5"/>
      <c r="S30" s="5" t="s">
        <v>9</v>
      </c>
      <c r="T30" s="5" t="s">
        <v>23</v>
      </c>
      <c r="U30" s="5" t="s">
        <v>24</v>
      </c>
      <c r="V30" s="5"/>
      <c r="W30" s="5" t="s">
        <v>49</v>
      </c>
      <c r="X30" s="5" t="s">
        <v>26</v>
      </c>
      <c r="Y30" s="5" t="s">
        <v>25</v>
      </c>
    </row>
    <row r="31" spans="1:25" x14ac:dyDescent="0.25">
      <c r="A31" s="1" t="s">
        <v>15</v>
      </c>
      <c r="B31" s="1" t="s">
        <v>9</v>
      </c>
      <c r="C31" s="1" t="s">
        <v>12</v>
      </c>
      <c r="D31" t="s">
        <v>0</v>
      </c>
      <c r="E31" t="s">
        <v>38</v>
      </c>
      <c r="F31" s="9">
        <v>5344555.9829693269</v>
      </c>
      <c r="H31" s="1">
        <v>400</v>
      </c>
      <c r="I31" s="6">
        <v>4569714.653859118</v>
      </c>
      <c r="J31" s="6">
        <v>4148637.725566939</v>
      </c>
      <c r="K31" s="6">
        <v>3548149.2159713162</v>
      </c>
      <c r="L31" s="6">
        <v>6979180.5057285018</v>
      </c>
      <c r="M31" s="6">
        <v>6230444.3261087853</v>
      </c>
      <c r="N31" s="6">
        <v>5971360.3455206743</v>
      </c>
      <c r="O31" s="6">
        <v>642477.38722265547</v>
      </c>
      <c r="P31" s="6">
        <v>647143.80247022759</v>
      </c>
      <c r="Q31" s="6">
        <v>716500.54413927055</v>
      </c>
      <c r="R31" s="5"/>
      <c r="S31" s="6">
        <v>4088833.8651324571</v>
      </c>
      <c r="T31" s="6">
        <v>6393661.7257859865</v>
      </c>
      <c r="U31" s="6">
        <v>668707.24461071787</v>
      </c>
      <c r="V31" s="5"/>
      <c r="W31" s="6">
        <v>3717067.6118430537</v>
      </c>
      <c r="X31" s="6">
        <v>1770859.8316621021</v>
      </c>
      <c r="Y31" s="5">
        <v>3</v>
      </c>
    </row>
    <row r="32" spans="1:25" x14ac:dyDescent="0.25">
      <c r="A32" s="1" t="s">
        <v>15</v>
      </c>
      <c r="B32" s="1" t="s">
        <v>9</v>
      </c>
      <c r="C32" s="1" t="s">
        <v>12</v>
      </c>
      <c r="D32" t="s">
        <v>1</v>
      </c>
      <c r="E32" t="s">
        <v>39</v>
      </c>
      <c r="F32" s="9">
        <v>12068703.938405273</v>
      </c>
      <c r="H32" s="1">
        <v>450</v>
      </c>
      <c r="I32" s="6">
        <v>901354.83606151305</v>
      </c>
      <c r="J32" s="6">
        <v>674761.84305967449</v>
      </c>
      <c r="K32" s="6">
        <v>740193.62963884557</v>
      </c>
      <c r="L32" s="6">
        <v>659597.8564426268</v>
      </c>
      <c r="M32" s="6">
        <v>484123.84109247616</v>
      </c>
      <c r="N32" s="6">
        <v>685443.03500675806</v>
      </c>
      <c r="O32" s="6">
        <v>611771.88662191876</v>
      </c>
      <c r="P32" s="6">
        <v>296681.72856284678</v>
      </c>
      <c r="Q32" s="6">
        <v>445972.82213994546</v>
      </c>
      <c r="R32" s="5"/>
      <c r="S32" s="6">
        <v>772103.43625334429</v>
      </c>
      <c r="T32" s="6">
        <v>609721.57751395367</v>
      </c>
      <c r="U32" s="6">
        <v>451475.47910823702</v>
      </c>
      <c r="V32" s="5"/>
      <c r="W32" s="6">
        <v>611100.16429184494</v>
      </c>
      <c r="X32" s="6">
        <v>92559.868732158851</v>
      </c>
      <c r="Y32" s="5">
        <v>3</v>
      </c>
    </row>
    <row r="33" spans="1:25" x14ac:dyDescent="0.25">
      <c r="A33" s="1" t="s">
        <v>15</v>
      </c>
      <c r="B33" s="1" t="s">
        <v>9</v>
      </c>
      <c r="C33" s="1" t="s">
        <v>12</v>
      </c>
      <c r="D33" t="s">
        <v>2</v>
      </c>
      <c r="E33" t="s">
        <v>40</v>
      </c>
      <c r="F33" s="9">
        <v>11003874.963000638</v>
      </c>
      <c r="H33" s="1">
        <v>525</v>
      </c>
      <c r="I33" s="6">
        <v>8866814.6207055636</v>
      </c>
      <c r="J33" s="6">
        <v>11003874.963000638</v>
      </c>
      <c r="K33" s="6">
        <v>7714455.8962675631</v>
      </c>
      <c r="L33" s="6">
        <v>5396567.0804225421</v>
      </c>
      <c r="M33" s="6">
        <v>4834769.4881650954</v>
      </c>
      <c r="N33" s="6">
        <v>4616403.114173918</v>
      </c>
      <c r="O33" s="6">
        <v>4844976.5012676548</v>
      </c>
      <c r="P33" s="6">
        <v>3994512.8863563687</v>
      </c>
      <c r="Q33" s="6">
        <v>4514021.1600955362</v>
      </c>
      <c r="R33" s="5"/>
      <c r="S33" s="6">
        <v>9195048.4933245871</v>
      </c>
      <c r="T33" s="6">
        <v>4949246.5609205188</v>
      </c>
      <c r="U33" s="6">
        <v>4451170.1825731872</v>
      </c>
      <c r="V33" s="5"/>
      <c r="W33" s="6">
        <v>6198488.4122727653</v>
      </c>
      <c r="X33" s="6">
        <v>1505163.0644111105</v>
      </c>
      <c r="Y33" s="5">
        <v>3</v>
      </c>
    </row>
    <row r="34" spans="1:25" x14ac:dyDescent="0.25">
      <c r="A34" s="1" t="s">
        <v>15</v>
      </c>
      <c r="B34" s="1" t="s">
        <v>9</v>
      </c>
      <c r="C34" s="1" t="s">
        <v>12</v>
      </c>
      <c r="D34" t="s">
        <v>3</v>
      </c>
      <c r="E34" t="s">
        <v>41</v>
      </c>
      <c r="F34" s="9">
        <v>14003367.852945805</v>
      </c>
      <c r="H34" s="1">
        <v>590</v>
      </c>
      <c r="I34" s="6">
        <v>6979527.5282934429</v>
      </c>
      <c r="J34" s="6">
        <v>7292532.3649338605</v>
      </c>
      <c r="K34" s="6">
        <v>5749722.6528199241</v>
      </c>
      <c r="L34" s="6">
        <v>8331628.7382387025</v>
      </c>
      <c r="M34" s="6">
        <v>6887867.9933403013</v>
      </c>
      <c r="N34" s="6">
        <v>7039431.5266761277</v>
      </c>
      <c r="O34" s="6">
        <v>6208223.0658925492</v>
      </c>
      <c r="P34" s="6">
        <v>6206637.8827253804</v>
      </c>
      <c r="Q34" s="6">
        <v>6768552.3237691252</v>
      </c>
      <c r="R34" s="5"/>
      <c r="S34" s="6">
        <v>6673927.5153490752</v>
      </c>
      <c r="T34" s="6">
        <v>7419642.7527517108</v>
      </c>
      <c r="U34" s="6">
        <v>6394471.0907956846</v>
      </c>
      <c r="V34" s="5"/>
      <c r="W34" s="6">
        <v>6829347.1196321575</v>
      </c>
      <c r="X34" s="6">
        <v>305974.28229418973</v>
      </c>
      <c r="Y34" s="5">
        <v>3</v>
      </c>
    </row>
    <row r="35" spans="1:25" x14ac:dyDescent="0.25">
      <c r="A35" s="1" t="s">
        <v>15</v>
      </c>
      <c r="B35" s="1" t="s">
        <v>9</v>
      </c>
      <c r="C35" s="1" t="s">
        <v>13</v>
      </c>
      <c r="D35" t="s">
        <v>0</v>
      </c>
      <c r="E35" t="s">
        <v>38</v>
      </c>
      <c r="F35" s="9">
        <v>8655785.5332501605</v>
      </c>
      <c r="H35" s="1">
        <v>605</v>
      </c>
      <c r="I35" s="6">
        <v>9032269.5645286907</v>
      </c>
      <c r="J35" s="6">
        <v>8485176.185193114</v>
      </c>
      <c r="K35" s="6">
        <v>7563355.9973811749</v>
      </c>
      <c r="L35" s="6">
        <v>5536573.8301115148</v>
      </c>
      <c r="M35" s="6">
        <v>5842480.1374952616</v>
      </c>
      <c r="N35" s="6">
        <v>4825611.6738216449</v>
      </c>
      <c r="O35" s="6">
        <v>4176212.1287242826</v>
      </c>
      <c r="P35" s="6">
        <v>4956988.0034204544</v>
      </c>
      <c r="Q35" s="6">
        <v>4953419.5451304959</v>
      </c>
      <c r="R35" s="5"/>
      <c r="S35" s="6">
        <v>8360267.2490343256</v>
      </c>
      <c r="T35" s="6">
        <v>5401555.2138094734</v>
      </c>
      <c r="U35" s="6">
        <v>4695539.892425078</v>
      </c>
      <c r="V35" s="5"/>
      <c r="W35" s="6">
        <v>6152454.118422959</v>
      </c>
      <c r="X35" s="6">
        <v>1122562.9866935478</v>
      </c>
      <c r="Y35" s="5">
        <v>3</v>
      </c>
    </row>
    <row r="36" spans="1:25" x14ac:dyDescent="0.25">
      <c r="A36" s="1" t="s">
        <v>15</v>
      </c>
      <c r="B36" s="1" t="s">
        <v>9</v>
      </c>
      <c r="C36" s="1" t="s">
        <v>13</v>
      </c>
      <c r="D36" t="s">
        <v>1</v>
      </c>
      <c r="E36" t="s">
        <v>39</v>
      </c>
      <c r="F36" s="9">
        <v>8154931.806953283</v>
      </c>
      <c r="H36" s="1">
        <v>630</v>
      </c>
      <c r="I36" s="6">
        <v>4045758.2989349305</v>
      </c>
      <c r="J36" s="6">
        <v>4270749.821062712</v>
      </c>
      <c r="K36" s="6">
        <v>3747110.3516771598</v>
      </c>
      <c r="L36" s="6">
        <v>5759982.8069361746</v>
      </c>
      <c r="M36" s="6">
        <v>5068290.7703059632</v>
      </c>
      <c r="N36" s="6">
        <v>5219601.2148739016</v>
      </c>
      <c r="O36" s="6">
        <v>4768417.1267375741</v>
      </c>
      <c r="P36" s="6">
        <v>5050284.55467615</v>
      </c>
      <c r="Q36" s="6">
        <v>4873512.4636772536</v>
      </c>
      <c r="R36" s="5"/>
      <c r="S36" s="6">
        <v>4021206.1572249345</v>
      </c>
      <c r="T36" s="6">
        <v>5349291.5973720131</v>
      </c>
      <c r="U36" s="6">
        <v>4897404.7150303265</v>
      </c>
      <c r="V36" s="5"/>
      <c r="W36" s="6">
        <v>4755967.489875759</v>
      </c>
      <c r="X36" s="6">
        <v>389853.17547949299</v>
      </c>
      <c r="Y36" s="5">
        <v>3</v>
      </c>
    </row>
    <row r="37" spans="1:25" x14ac:dyDescent="0.25">
      <c r="A37" s="1" t="s">
        <v>15</v>
      </c>
      <c r="B37" s="1" t="s">
        <v>9</v>
      </c>
      <c r="C37" s="1" t="s">
        <v>13</v>
      </c>
      <c r="D37" t="s">
        <v>2</v>
      </c>
      <c r="E37" t="s">
        <v>40</v>
      </c>
      <c r="F37" s="9">
        <v>7714455.8962675631</v>
      </c>
      <c r="H37" s="1">
        <v>660</v>
      </c>
      <c r="I37" s="6">
        <v>3297633.7313294839</v>
      </c>
      <c r="J37" s="6">
        <v>2857187.9248537584</v>
      </c>
      <c r="K37" s="6">
        <v>3057207.8997591259</v>
      </c>
      <c r="L37" s="6">
        <v>1721379.3041369626</v>
      </c>
      <c r="M37" s="6">
        <v>1542575.0715418912</v>
      </c>
      <c r="N37" s="6">
        <v>1622840.9328646162</v>
      </c>
      <c r="O37" s="6">
        <v>1449789.3930728049</v>
      </c>
      <c r="P37" s="6">
        <v>1063813.0107048689</v>
      </c>
      <c r="Q37" s="6">
        <v>1395082.8409986072</v>
      </c>
      <c r="R37" s="5"/>
      <c r="S37" s="6">
        <v>3070676.5186474561</v>
      </c>
      <c r="T37" s="6">
        <v>1628931.7695144899</v>
      </c>
      <c r="U37" s="6">
        <v>1302895.0815920937</v>
      </c>
      <c r="V37" s="5"/>
      <c r="W37" s="6">
        <v>2000834.4565846801</v>
      </c>
      <c r="X37" s="6">
        <v>543138.10244612535</v>
      </c>
      <c r="Y37" s="5">
        <v>3</v>
      </c>
    </row>
    <row r="38" spans="1:25" x14ac:dyDescent="0.25">
      <c r="A38" s="1" t="s">
        <v>15</v>
      </c>
      <c r="B38" s="1" t="s">
        <v>9</v>
      </c>
      <c r="C38" s="1" t="s">
        <v>13</v>
      </c>
      <c r="D38" t="s">
        <v>3</v>
      </c>
      <c r="E38" t="s">
        <v>41</v>
      </c>
      <c r="F38" s="9">
        <v>10329269.261225704</v>
      </c>
      <c r="H38" s="1">
        <v>700</v>
      </c>
      <c r="I38" s="6">
        <v>2552683.6162896957</v>
      </c>
      <c r="J38" s="6">
        <v>2461136.35348251</v>
      </c>
      <c r="K38" s="6">
        <v>2384095.3446033881</v>
      </c>
      <c r="L38" s="6">
        <v>2585553.5241814242</v>
      </c>
      <c r="M38" s="6">
        <v>2534799.5725754164</v>
      </c>
      <c r="N38" s="6">
        <v>2551264.0470619565</v>
      </c>
      <c r="O38" s="6">
        <v>2540770.6496693185</v>
      </c>
      <c r="P38" s="6">
        <v>2386355.1900755162</v>
      </c>
      <c r="Q38" s="6">
        <v>1939117.0587610435</v>
      </c>
      <c r="R38" s="5"/>
      <c r="S38" s="6">
        <v>2465971.7714585313</v>
      </c>
      <c r="T38" s="6">
        <v>2557205.7146062655</v>
      </c>
      <c r="U38" s="6">
        <v>2288747.6328352927</v>
      </c>
      <c r="V38" s="5"/>
      <c r="W38" s="6">
        <v>2437308.372966697</v>
      </c>
      <c r="X38" s="6">
        <v>78811.197278333711</v>
      </c>
      <c r="Y38" s="5">
        <v>3</v>
      </c>
    </row>
    <row r="39" spans="1:25" x14ac:dyDescent="0.25">
      <c r="A39" s="1" t="s">
        <v>17</v>
      </c>
      <c r="B39" s="1" t="s">
        <v>9</v>
      </c>
      <c r="C39" s="1" t="s">
        <v>11</v>
      </c>
      <c r="D39" t="s">
        <v>0</v>
      </c>
      <c r="E39" t="s">
        <v>38</v>
      </c>
      <c r="F39" s="9">
        <v>4253287.5598815279</v>
      </c>
      <c r="H39" s="1" t="s">
        <v>22</v>
      </c>
      <c r="I39" s="6">
        <v>2101819.0505047068</v>
      </c>
      <c r="J39" s="6">
        <v>1378883.4204535454</v>
      </c>
      <c r="K39" s="6">
        <v>2020868.5951906333</v>
      </c>
      <c r="L39" s="6">
        <v>1138486.0498366053</v>
      </c>
      <c r="M39" s="6">
        <v>926202.85761007969</v>
      </c>
      <c r="N39" s="6">
        <v>1147730.9863017006</v>
      </c>
      <c r="O39" s="6">
        <v>3764724.0215294752</v>
      </c>
      <c r="P39" s="6">
        <v>1135086.6646592245</v>
      </c>
      <c r="Q39" s="6">
        <v>3029756.0050756084</v>
      </c>
      <c r="R39" s="5"/>
      <c r="S39" s="6">
        <v>1833857.0220496284</v>
      </c>
      <c r="T39" s="6">
        <v>1070806.631249462</v>
      </c>
      <c r="U39" s="6">
        <v>2643188.8970881025</v>
      </c>
      <c r="V39" s="5"/>
      <c r="W39" s="6">
        <v>1849284.1834623974</v>
      </c>
      <c r="X39" s="6">
        <v>453973.12344871019</v>
      </c>
      <c r="Y39" s="5">
        <v>3</v>
      </c>
    </row>
    <row r="40" spans="1:25" x14ac:dyDescent="0.25">
      <c r="A40" s="1" t="s">
        <v>17</v>
      </c>
      <c r="B40" s="1" t="s">
        <v>9</v>
      </c>
      <c r="C40" s="1" t="s">
        <v>11</v>
      </c>
      <c r="D40" t="s">
        <v>1</v>
      </c>
      <c r="E40" t="s">
        <v>39</v>
      </c>
      <c r="F40" s="9">
        <v>7428568.0401215293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 x14ac:dyDescent="0.25">
      <c r="A41" s="1" t="s">
        <v>17</v>
      </c>
      <c r="B41" s="1" t="s">
        <v>9</v>
      </c>
      <c r="C41" s="1" t="s">
        <v>11</v>
      </c>
      <c r="D41" t="s">
        <v>2</v>
      </c>
      <c r="E41" t="s">
        <v>40</v>
      </c>
      <c r="F41" s="9">
        <v>6979527.5282934429</v>
      </c>
      <c r="H41" s="3" t="s">
        <v>31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5" x14ac:dyDescent="0.25">
      <c r="A42" s="1" t="s">
        <v>17</v>
      </c>
      <c r="B42" s="1" t="s">
        <v>9</v>
      </c>
      <c r="C42" s="1" t="s">
        <v>11</v>
      </c>
      <c r="D42" t="s">
        <v>3</v>
      </c>
      <c r="E42" t="s">
        <v>41</v>
      </c>
      <c r="F42" s="9">
        <v>7361671.5075997971</v>
      </c>
      <c r="H42" s="3" t="s">
        <v>6</v>
      </c>
      <c r="I42" s="11" t="s">
        <v>47</v>
      </c>
      <c r="J42" s="11"/>
      <c r="K42" s="11"/>
      <c r="L42" s="11" t="s">
        <v>46</v>
      </c>
      <c r="M42" s="11"/>
      <c r="N42" s="11"/>
      <c r="O42" s="11" t="s">
        <v>45</v>
      </c>
      <c r="P42" s="11"/>
      <c r="Q42" s="11"/>
      <c r="R42" s="5"/>
      <c r="S42" s="11" t="s">
        <v>48</v>
      </c>
      <c r="T42" s="11"/>
      <c r="U42" s="11"/>
      <c r="V42" s="5"/>
      <c r="W42" s="11" t="s">
        <v>30</v>
      </c>
      <c r="X42" s="11"/>
      <c r="Y42" s="11"/>
    </row>
    <row r="43" spans="1:25" x14ac:dyDescent="0.25">
      <c r="A43" s="1" t="s">
        <v>17</v>
      </c>
      <c r="B43" s="1" t="s">
        <v>9</v>
      </c>
      <c r="C43" s="1" t="s">
        <v>12</v>
      </c>
      <c r="D43" t="s">
        <v>0</v>
      </c>
      <c r="E43" t="s">
        <v>38</v>
      </c>
      <c r="F43" s="9">
        <v>5170017.2096137945</v>
      </c>
      <c r="H43" s="3" t="s">
        <v>27</v>
      </c>
      <c r="I43" s="5" t="s">
        <v>11</v>
      </c>
      <c r="J43" s="5" t="s">
        <v>12</v>
      </c>
      <c r="K43" s="5" t="s">
        <v>13</v>
      </c>
      <c r="L43" s="5" t="s">
        <v>11</v>
      </c>
      <c r="M43" s="5" t="s">
        <v>12</v>
      </c>
      <c r="N43" s="5" t="s">
        <v>13</v>
      </c>
      <c r="O43" s="5" t="s">
        <v>11</v>
      </c>
      <c r="P43" s="5" t="s">
        <v>12</v>
      </c>
      <c r="Q43" s="5" t="s">
        <v>13</v>
      </c>
      <c r="R43" s="5"/>
      <c r="S43" s="5" t="s">
        <v>9</v>
      </c>
      <c r="T43" s="5" t="s">
        <v>23</v>
      </c>
      <c r="U43" s="5" t="s">
        <v>24</v>
      </c>
      <c r="V43" s="5"/>
      <c r="W43" s="5" t="s">
        <v>49</v>
      </c>
      <c r="X43" s="5" t="s">
        <v>26</v>
      </c>
      <c r="Y43" s="5" t="s">
        <v>25</v>
      </c>
    </row>
    <row r="44" spans="1:25" x14ac:dyDescent="0.25">
      <c r="A44" s="1" t="s">
        <v>17</v>
      </c>
      <c r="B44" s="1" t="s">
        <v>9</v>
      </c>
      <c r="C44" s="1" t="s">
        <v>12</v>
      </c>
      <c r="D44" t="s">
        <v>1</v>
      </c>
      <c r="E44" t="s">
        <v>39</v>
      </c>
      <c r="F44" s="9">
        <v>8918915.6057129335</v>
      </c>
      <c r="H44" s="1">
        <v>400</v>
      </c>
      <c r="I44" s="6">
        <v>5157235.5644863155</v>
      </c>
      <c r="J44" s="6">
        <v>5705072.062030145</v>
      </c>
      <c r="K44" s="6">
        <v>4272868.2735043876</v>
      </c>
      <c r="L44" s="6">
        <v>8609716.537090417</v>
      </c>
      <c r="M44" s="6">
        <v>8263663.6826718934</v>
      </c>
      <c r="N44" s="6">
        <v>8217761.4005874274</v>
      </c>
      <c r="O44" s="6">
        <v>3124204.819485628</v>
      </c>
      <c r="P44" s="6">
        <v>1905378.4507496145</v>
      </c>
      <c r="Q44" s="6">
        <v>1679450.7927182138</v>
      </c>
      <c r="R44" s="5"/>
      <c r="S44" s="6">
        <v>5045058.6333402833</v>
      </c>
      <c r="T44" s="6">
        <v>8363713.8734499132</v>
      </c>
      <c r="U44" s="6">
        <v>2236344.6876511523</v>
      </c>
      <c r="V44" s="5"/>
      <c r="W44" s="5">
        <v>5215039.0648137825</v>
      </c>
      <c r="X44" s="5">
        <v>1774088.5539478527</v>
      </c>
      <c r="Y44" s="5">
        <v>3</v>
      </c>
    </row>
    <row r="45" spans="1:25" x14ac:dyDescent="0.25">
      <c r="A45" s="1" t="s">
        <v>17</v>
      </c>
      <c r="B45" s="1" t="s">
        <v>9</v>
      </c>
      <c r="C45" s="1" t="s">
        <v>12</v>
      </c>
      <c r="D45" t="s">
        <v>2</v>
      </c>
      <c r="E45" t="s">
        <v>40</v>
      </c>
      <c r="F45" s="9">
        <v>7292532.3649338605</v>
      </c>
      <c r="H45" s="1">
        <v>450</v>
      </c>
      <c r="I45" s="6">
        <v>2355606.8912723111</v>
      </c>
      <c r="J45" s="6">
        <v>4588164.9600913459</v>
      </c>
      <c r="K45" s="6">
        <v>963337.64731028129</v>
      </c>
      <c r="L45" s="6">
        <v>1560602.9723706441</v>
      </c>
      <c r="M45" s="6">
        <v>1152432.6166309328</v>
      </c>
      <c r="N45" s="6">
        <v>785676.73364734137</v>
      </c>
      <c r="O45" s="6">
        <v>2082243.7814212181</v>
      </c>
      <c r="P45" s="6">
        <v>1103345.7082604107</v>
      </c>
      <c r="Q45" s="6">
        <v>897265.16080976091</v>
      </c>
      <c r="R45" s="5"/>
      <c r="S45" s="6">
        <v>2635703.1662246459</v>
      </c>
      <c r="T45" s="6">
        <v>1166237.4408829727</v>
      </c>
      <c r="U45" s="6">
        <v>1360951.5501637964</v>
      </c>
      <c r="V45" s="5"/>
      <c r="W45" s="5">
        <v>1720964.052423805</v>
      </c>
      <c r="X45" s="5">
        <v>460810.54002594185</v>
      </c>
      <c r="Y45" s="5">
        <v>3</v>
      </c>
    </row>
    <row r="46" spans="1:25" x14ac:dyDescent="0.25">
      <c r="A46" s="1" t="s">
        <v>17</v>
      </c>
      <c r="B46" s="1" t="s">
        <v>9</v>
      </c>
      <c r="C46" s="1" t="s">
        <v>12</v>
      </c>
      <c r="D46" t="s">
        <v>3</v>
      </c>
      <c r="E46" t="s">
        <v>41</v>
      </c>
      <c r="F46" s="9">
        <v>10269148.423257492</v>
      </c>
      <c r="H46" s="1">
        <v>525</v>
      </c>
      <c r="I46" s="6">
        <v>9355342.4061964452</v>
      </c>
      <c r="J46" s="6">
        <v>14003367.852945805</v>
      </c>
      <c r="K46" s="6">
        <v>10329269.261225704</v>
      </c>
      <c r="L46" s="6">
        <v>5534268.7275170777</v>
      </c>
      <c r="M46" s="6">
        <v>5768184.3036999721</v>
      </c>
      <c r="N46" s="6">
        <v>5274369.3230788419</v>
      </c>
      <c r="O46" s="6">
        <v>7044505.5440412052</v>
      </c>
      <c r="P46" s="6">
        <v>4388178.2293859422</v>
      </c>
      <c r="Q46" s="6">
        <v>4824382.0764885535</v>
      </c>
      <c r="R46" s="5"/>
      <c r="S46" s="6">
        <v>11229326.506789317</v>
      </c>
      <c r="T46" s="6">
        <v>5525607.4514319636</v>
      </c>
      <c r="U46" s="6">
        <v>5419021.9499719003</v>
      </c>
      <c r="V46" s="5"/>
      <c r="W46" s="5">
        <v>7391318.6360643944</v>
      </c>
      <c r="X46" s="5">
        <v>1919250.814389853</v>
      </c>
      <c r="Y46" s="5">
        <v>3</v>
      </c>
    </row>
    <row r="47" spans="1:25" x14ac:dyDescent="0.25">
      <c r="A47" s="1" t="s">
        <v>17</v>
      </c>
      <c r="B47" s="1" t="s">
        <v>9</v>
      </c>
      <c r="C47" s="1" t="s">
        <v>13</v>
      </c>
      <c r="D47" t="s">
        <v>0</v>
      </c>
      <c r="E47" t="s">
        <v>38</v>
      </c>
      <c r="F47" s="9">
        <v>7011309.3256722018</v>
      </c>
      <c r="H47" s="1">
        <v>590</v>
      </c>
      <c r="I47" s="6">
        <v>7361671.5075997971</v>
      </c>
      <c r="J47" s="6">
        <v>10269148.423257492</v>
      </c>
      <c r="K47" s="6">
        <v>6694609.8348657629</v>
      </c>
      <c r="L47" s="6">
        <v>9173629.8882663101</v>
      </c>
      <c r="M47" s="6">
        <v>9120436.87809279</v>
      </c>
      <c r="N47" s="6">
        <v>8541113.4334395155</v>
      </c>
      <c r="O47" s="6">
        <v>9729944.913876269</v>
      </c>
      <c r="P47" s="6">
        <v>7177785.3948815539</v>
      </c>
      <c r="Q47" s="6">
        <v>6865342.5599221708</v>
      </c>
      <c r="R47" s="5"/>
      <c r="S47" s="6">
        <v>8108476.5885743508</v>
      </c>
      <c r="T47" s="6">
        <v>8945060.0665995385</v>
      </c>
      <c r="U47" s="6">
        <v>7924357.6228933306</v>
      </c>
      <c r="V47" s="5"/>
      <c r="W47" s="5">
        <v>8325964.7593557397</v>
      </c>
      <c r="X47" s="5">
        <v>314077.44045537541</v>
      </c>
      <c r="Y47" s="5">
        <v>3</v>
      </c>
    </row>
    <row r="48" spans="1:25" x14ac:dyDescent="0.25">
      <c r="A48" s="1" t="s">
        <v>17</v>
      </c>
      <c r="B48" s="1" t="s">
        <v>9</v>
      </c>
      <c r="C48" s="1" t="s">
        <v>13</v>
      </c>
      <c r="D48" t="s">
        <v>1</v>
      </c>
      <c r="E48" t="s">
        <v>39</v>
      </c>
      <c r="F48" s="9">
        <v>6604634.4836029103</v>
      </c>
      <c r="H48" s="1">
        <v>605</v>
      </c>
      <c r="I48" s="6">
        <v>8841884.4075354785</v>
      </c>
      <c r="J48" s="6">
        <v>11673797.434646724</v>
      </c>
      <c r="K48" s="6">
        <v>8729217.6844234802</v>
      </c>
      <c r="L48" s="6">
        <v>6336783.2540639248</v>
      </c>
      <c r="M48" s="6">
        <v>6430557.3102804897</v>
      </c>
      <c r="N48" s="6">
        <v>5213867.0541483024</v>
      </c>
      <c r="O48" s="6">
        <v>6957534.2895040959</v>
      </c>
      <c r="P48" s="6">
        <v>5490327.0359990187</v>
      </c>
      <c r="Q48" s="6">
        <v>4626009.7451585392</v>
      </c>
      <c r="R48" s="5"/>
      <c r="S48" s="6">
        <v>9748299.8422018941</v>
      </c>
      <c r="T48" s="6">
        <v>5993735.872830905</v>
      </c>
      <c r="U48" s="6">
        <v>5691290.3568872176</v>
      </c>
      <c r="V48" s="5"/>
      <c r="W48" s="5">
        <v>7144442.0239733383</v>
      </c>
      <c r="X48" s="5">
        <v>1304853.217652211</v>
      </c>
      <c r="Y48" s="5">
        <v>3</v>
      </c>
    </row>
    <row r="49" spans="1:25" x14ac:dyDescent="0.25">
      <c r="A49" s="1" t="s">
        <v>17</v>
      </c>
      <c r="B49" s="1" t="s">
        <v>9</v>
      </c>
      <c r="C49" s="1" t="s">
        <v>13</v>
      </c>
      <c r="D49" t="s">
        <v>2</v>
      </c>
      <c r="E49" t="s">
        <v>40</v>
      </c>
      <c r="F49" s="9">
        <v>5749722.6528199241</v>
      </c>
      <c r="H49" s="1">
        <v>630</v>
      </c>
      <c r="I49" s="6">
        <v>4916448.7282755943</v>
      </c>
      <c r="J49" s="6">
        <v>8407507.147343982</v>
      </c>
      <c r="K49" s="6">
        <v>4280687.5309020821</v>
      </c>
      <c r="L49" s="6">
        <v>7433824.1982518984</v>
      </c>
      <c r="M49" s="6">
        <v>6393310.6256137006</v>
      </c>
      <c r="N49" s="6">
        <v>5549986.5736779338</v>
      </c>
      <c r="O49" s="6">
        <v>8705272.9828500468</v>
      </c>
      <c r="P49" s="6">
        <v>6339715.1686159894</v>
      </c>
      <c r="Q49" s="6">
        <v>5499618.7389834961</v>
      </c>
      <c r="R49" s="5"/>
      <c r="S49" s="6">
        <v>5868214.4688405516</v>
      </c>
      <c r="T49" s="6">
        <v>6459040.4658478452</v>
      </c>
      <c r="U49" s="6">
        <v>6848202.2968165101</v>
      </c>
      <c r="V49" s="5"/>
      <c r="W49" s="5">
        <v>6391819.0771683017</v>
      </c>
      <c r="X49" s="5">
        <v>284887.78538068477</v>
      </c>
      <c r="Y49" s="5">
        <v>3</v>
      </c>
    </row>
    <row r="50" spans="1:25" x14ac:dyDescent="0.25">
      <c r="A50" s="1" t="s">
        <v>17</v>
      </c>
      <c r="B50" s="1" t="s">
        <v>9</v>
      </c>
      <c r="C50" s="1" t="s">
        <v>13</v>
      </c>
      <c r="D50" t="s">
        <v>3</v>
      </c>
      <c r="E50" t="s">
        <v>41</v>
      </c>
      <c r="F50" s="9">
        <v>6694609.8348657629</v>
      </c>
      <c r="H50" s="1">
        <v>660</v>
      </c>
      <c r="I50" s="6">
        <v>5477537.3502071388</v>
      </c>
      <c r="J50" s="6">
        <v>6018092.3872489622</v>
      </c>
      <c r="K50" s="6">
        <v>4539622.8744910322</v>
      </c>
      <c r="L50" s="6">
        <v>2618945.8221465382</v>
      </c>
      <c r="M50" s="6">
        <v>2910720.1377447597</v>
      </c>
      <c r="N50" s="6">
        <v>2444263.7930136216</v>
      </c>
      <c r="O50" s="6">
        <v>3581278.5889788736</v>
      </c>
      <c r="P50" s="6">
        <v>2240446.6303249332</v>
      </c>
      <c r="Q50" s="6">
        <v>2151896.2517009918</v>
      </c>
      <c r="R50" s="5"/>
      <c r="S50" s="6">
        <v>5345084.2039823784</v>
      </c>
      <c r="T50" s="6">
        <v>2657976.5843016398</v>
      </c>
      <c r="U50" s="6">
        <v>2657873.8236682662</v>
      </c>
      <c r="V50" s="5"/>
      <c r="W50" s="5">
        <v>3553644.8706507613</v>
      </c>
      <c r="X50" s="5">
        <v>895719.50049350702</v>
      </c>
      <c r="Y50" s="5">
        <v>3</v>
      </c>
    </row>
    <row r="51" spans="1:25" x14ac:dyDescent="0.25">
      <c r="A51" s="1" t="s">
        <v>18</v>
      </c>
      <c r="B51" s="1" t="s">
        <v>9</v>
      </c>
      <c r="C51" s="1" t="s">
        <v>11</v>
      </c>
      <c r="D51" t="s">
        <v>0</v>
      </c>
      <c r="E51" t="s">
        <v>38</v>
      </c>
      <c r="F51" s="9">
        <v>3155132.5865581278</v>
      </c>
      <c r="H51" s="1">
        <v>700</v>
      </c>
      <c r="I51" s="6">
        <v>3980690.3211142803</v>
      </c>
      <c r="J51" s="6">
        <v>5342471.5288364775</v>
      </c>
      <c r="K51" s="6">
        <v>3180526.4113923693</v>
      </c>
      <c r="L51" s="6">
        <v>4081143.9706176263</v>
      </c>
      <c r="M51" s="6">
        <v>4395840.677176428</v>
      </c>
      <c r="N51" s="6">
        <v>3997591.1706696646</v>
      </c>
      <c r="O51" s="6">
        <v>5097794.0324274218</v>
      </c>
      <c r="P51" s="6">
        <v>3209089.875311234</v>
      </c>
      <c r="Q51" s="6">
        <v>3084404.0532830232</v>
      </c>
      <c r="R51" s="5"/>
      <c r="S51" s="6">
        <v>4167896.0871143751</v>
      </c>
      <c r="T51" s="6">
        <v>4158191.9394879066</v>
      </c>
      <c r="U51" s="6">
        <v>3797095.9870072263</v>
      </c>
      <c r="V51" s="5"/>
      <c r="W51" s="5">
        <v>4041061.337869836</v>
      </c>
      <c r="X51" s="5">
        <v>122014.82806792141</v>
      </c>
      <c r="Y51" s="5">
        <v>3</v>
      </c>
    </row>
    <row r="52" spans="1:25" x14ac:dyDescent="0.25">
      <c r="A52" s="1" t="s">
        <v>18</v>
      </c>
      <c r="B52" s="1" t="s">
        <v>9</v>
      </c>
      <c r="C52" s="1" t="s">
        <v>11</v>
      </c>
      <c r="D52" t="s">
        <v>1</v>
      </c>
      <c r="E52" t="s">
        <v>39</v>
      </c>
      <c r="F52" s="9">
        <v>9382048.6486095581</v>
      </c>
      <c r="H52" s="1" t="s">
        <v>22</v>
      </c>
      <c r="I52" s="6">
        <v>4101688.4008245831</v>
      </c>
      <c r="J52" s="6">
        <v>9378572.058725955</v>
      </c>
      <c r="K52" s="6">
        <v>3531989.0556934536</v>
      </c>
      <c r="L52" s="6">
        <v>2828927.0842424673</v>
      </c>
      <c r="M52" s="6">
        <v>2405857.1494882805</v>
      </c>
      <c r="N52" s="6">
        <v>2264911.2443986489</v>
      </c>
      <c r="O52" s="6">
        <v>2487156.107600403</v>
      </c>
      <c r="P52" s="6">
        <v>1477555.6246716487</v>
      </c>
      <c r="Q52" s="6">
        <v>1666883.9830125384</v>
      </c>
      <c r="R52" s="5"/>
      <c r="S52" s="6">
        <v>5670749.8384146644</v>
      </c>
      <c r="T52" s="6">
        <v>2499898.4927097992</v>
      </c>
      <c r="U52" s="6">
        <v>1877198.5717615299</v>
      </c>
      <c r="V52" s="5"/>
      <c r="W52" s="5">
        <v>3349282.3009619978</v>
      </c>
      <c r="X52" s="5">
        <v>1174570.5040119032</v>
      </c>
      <c r="Y52" s="5">
        <v>3</v>
      </c>
    </row>
    <row r="53" spans="1:25" x14ac:dyDescent="0.25">
      <c r="A53" s="1" t="s">
        <v>18</v>
      </c>
      <c r="B53" s="1" t="s">
        <v>9</v>
      </c>
      <c r="C53" s="1" t="s">
        <v>11</v>
      </c>
      <c r="D53" t="s">
        <v>2</v>
      </c>
      <c r="E53" t="s">
        <v>40</v>
      </c>
      <c r="F53" s="9">
        <v>9032269.5645286907</v>
      </c>
    </row>
    <row r="54" spans="1:25" x14ac:dyDescent="0.25">
      <c r="A54" s="1" t="s">
        <v>18</v>
      </c>
      <c r="B54" s="1" t="s">
        <v>9</v>
      </c>
      <c r="C54" s="1" t="s">
        <v>11</v>
      </c>
      <c r="D54" t="s">
        <v>3</v>
      </c>
      <c r="E54" t="s">
        <v>41</v>
      </c>
      <c r="F54" s="9">
        <v>8841884.4075354785</v>
      </c>
    </row>
    <row r="55" spans="1:25" x14ac:dyDescent="0.25">
      <c r="A55" s="1" t="s">
        <v>18</v>
      </c>
      <c r="B55" s="1" t="s">
        <v>9</v>
      </c>
      <c r="C55" s="1" t="s">
        <v>12</v>
      </c>
      <c r="D55" t="s">
        <v>0</v>
      </c>
      <c r="E55" t="s">
        <v>38</v>
      </c>
      <c r="F55" s="9">
        <v>3718388.0538680931</v>
      </c>
    </row>
    <row r="56" spans="1:25" x14ac:dyDescent="0.25">
      <c r="A56" s="1" t="s">
        <v>18</v>
      </c>
      <c r="B56" s="1" t="s">
        <v>9</v>
      </c>
      <c r="C56" s="1" t="s">
        <v>12</v>
      </c>
      <c r="D56" t="s">
        <v>1</v>
      </c>
      <c r="E56" t="s">
        <v>39</v>
      </c>
      <c r="F56" s="9">
        <v>10461986.847188769</v>
      </c>
    </row>
    <row r="57" spans="1:25" x14ac:dyDescent="0.25">
      <c r="A57" s="1" t="s">
        <v>18</v>
      </c>
      <c r="B57" s="1" t="s">
        <v>9</v>
      </c>
      <c r="C57" s="1" t="s">
        <v>12</v>
      </c>
      <c r="D57" t="s">
        <v>2</v>
      </c>
      <c r="E57" t="s">
        <v>40</v>
      </c>
      <c r="F57" s="9">
        <v>8485176.185193114</v>
      </c>
    </row>
    <row r="58" spans="1:25" x14ac:dyDescent="0.25">
      <c r="A58" s="1" t="s">
        <v>18</v>
      </c>
      <c r="B58" s="1" t="s">
        <v>9</v>
      </c>
      <c r="C58" s="1" t="s">
        <v>12</v>
      </c>
      <c r="D58" t="s">
        <v>3</v>
      </c>
      <c r="E58" t="s">
        <v>41</v>
      </c>
      <c r="F58" s="9">
        <v>11673797.434646724</v>
      </c>
    </row>
    <row r="59" spans="1:25" x14ac:dyDescent="0.25">
      <c r="A59" s="1" t="s">
        <v>18</v>
      </c>
      <c r="B59" s="1" t="s">
        <v>9</v>
      </c>
      <c r="C59" s="1" t="s">
        <v>13</v>
      </c>
      <c r="D59" t="s">
        <v>0</v>
      </c>
      <c r="E59" t="s">
        <v>38</v>
      </c>
      <c r="F59" s="9">
        <v>4858280.882398623</v>
      </c>
    </row>
    <row r="60" spans="1:25" x14ac:dyDescent="0.25">
      <c r="A60" s="1" t="s">
        <v>18</v>
      </c>
      <c r="B60" s="1" t="s">
        <v>9</v>
      </c>
      <c r="C60" s="1" t="s">
        <v>13</v>
      </c>
      <c r="D60" t="s">
        <v>1</v>
      </c>
      <c r="E60" t="s">
        <v>39</v>
      </c>
      <c r="F60" s="9">
        <v>8392934.2782911267</v>
      </c>
    </row>
    <row r="61" spans="1:25" x14ac:dyDescent="0.25">
      <c r="A61" s="1" t="s">
        <v>18</v>
      </c>
      <c r="B61" s="1" t="s">
        <v>9</v>
      </c>
      <c r="C61" s="1" t="s">
        <v>13</v>
      </c>
      <c r="D61" t="s">
        <v>2</v>
      </c>
      <c r="E61" t="s">
        <v>40</v>
      </c>
      <c r="F61" s="9">
        <v>7563355.9973811749</v>
      </c>
    </row>
    <row r="62" spans="1:25" x14ac:dyDescent="0.25">
      <c r="A62" s="1" t="s">
        <v>18</v>
      </c>
      <c r="B62" s="1" t="s">
        <v>9</v>
      </c>
      <c r="C62" s="1" t="s">
        <v>13</v>
      </c>
      <c r="D62" t="s">
        <v>3</v>
      </c>
      <c r="E62" t="s">
        <v>41</v>
      </c>
      <c r="F62" s="9">
        <v>8729217.6844234802</v>
      </c>
    </row>
    <row r="63" spans="1:25" x14ac:dyDescent="0.25">
      <c r="A63" s="1" t="s">
        <v>19</v>
      </c>
      <c r="B63" s="1" t="s">
        <v>9</v>
      </c>
      <c r="C63" s="1" t="s">
        <v>11</v>
      </c>
      <c r="D63" t="s">
        <v>0</v>
      </c>
      <c r="E63" t="s">
        <v>38</v>
      </c>
      <c r="F63" s="9">
        <v>564118.59329880332</v>
      </c>
    </row>
    <row r="64" spans="1:25" x14ac:dyDescent="0.25">
      <c r="A64" s="1" t="s">
        <v>19</v>
      </c>
      <c r="B64" s="1" t="s">
        <v>9</v>
      </c>
      <c r="C64" s="1" t="s">
        <v>11</v>
      </c>
      <c r="D64" t="s">
        <v>1</v>
      </c>
      <c r="E64" t="s">
        <v>39</v>
      </c>
      <c r="F64" s="9">
        <v>5166856.1494488642</v>
      </c>
    </row>
    <row r="65" spans="1:6" x14ac:dyDescent="0.25">
      <c r="A65" s="1" t="s">
        <v>19</v>
      </c>
      <c r="B65" s="1" t="s">
        <v>9</v>
      </c>
      <c r="C65" s="1" t="s">
        <v>11</v>
      </c>
      <c r="D65" t="s">
        <v>2</v>
      </c>
      <c r="E65" t="s">
        <v>40</v>
      </c>
      <c r="F65" s="9">
        <v>4045758.2989349305</v>
      </c>
    </row>
    <row r="66" spans="1:6" x14ac:dyDescent="0.25">
      <c r="A66" s="1" t="s">
        <v>19</v>
      </c>
      <c r="B66" s="1" t="s">
        <v>9</v>
      </c>
      <c r="C66" s="1" t="s">
        <v>11</v>
      </c>
      <c r="D66" t="s">
        <v>3</v>
      </c>
      <c r="E66" t="s">
        <v>41</v>
      </c>
      <c r="F66" s="9">
        <v>4916448.7282755943</v>
      </c>
    </row>
    <row r="67" spans="1:6" x14ac:dyDescent="0.25">
      <c r="A67" s="1" t="s">
        <v>19</v>
      </c>
      <c r="B67" s="1" t="s">
        <v>9</v>
      </c>
      <c r="C67" s="1" t="s">
        <v>12</v>
      </c>
      <c r="D67" t="s">
        <v>0</v>
      </c>
      <c r="E67" t="s">
        <v>38</v>
      </c>
      <c r="F67" s="9">
        <v>482564.75685100036</v>
      </c>
    </row>
    <row r="68" spans="1:6" x14ac:dyDescent="0.25">
      <c r="A68" s="1" t="s">
        <v>19</v>
      </c>
      <c r="B68" s="1" t="s">
        <v>9</v>
      </c>
      <c r="C68" s="1" t="s">
        <v>12</v>
      </c>
      <c r="D68" t="s">
        <v>1</v>
      </c>
      <c r="E68" t="s">
        <v>39</v>
      </c>
      <c r="F68" s="9">
        <v>6195854.6810865039</v>
      </c>
    </row>
    <row r="69" spans="1:6" x14ac:dyDescent="0.25">
      <c r="A69" s="1" t="s">
        <v>19</v>
      </c>
      <c r="B69" s="1" t="s">
        <v>9</v>
      </c>
      <c r="C69" s="1" t="s">
        <v>12</v>
      </c>
      <c r="D69" t="s">
        <v>2</v>
      </c>
      <c r="E69" t="s">
        <v>40</v>
      </c>
      <c r="F69" s="9">
        <v>4270749.821062712</v>
      </c>
    </row>
    <row r="70" spans="1:6" x14ac:dyDescent="0.25">
      <c r="A70" s="1" t="s">
        <v>19</v>
      </c>
      <c r="B70" s="1" t="s">
        <v>9</v>
      </c>
      <c r="C70" s="1" t="s">
        <v>12</v>
      </c>
      <c r="D70" t="s">
        <v>3</v>
      </c>
      <c r="E70" t="s">
        <v>41</v>
      </c>
      <c r="F70" s="9">
        <v>8407507.147343982</v>
      </c>
    </row>
    <row r="71" spans="1:6" x14ac:dyDescent="0.25">
      <c r="A71" s="1" t="s">
        <v>19</v>
      </c>
      <c r="B71" s="1" t="s">
        <v>9</v>
      </c>
      <c r="C71" s="1" t="s">
        <v>13</v>
      </c>
      <c r="D71" t="s">
        <v>0</v>
      </c>
      <c r="E71" t="s">
        <v>38</v>
      </c>
      <c r="F71" s="9">
        <v>1097733.2965328048</v>
      </c>
    </row>
    <row r="72" spans="1:6" x14ac:dyDescent="0.25">
      <c r="A72" s="1" t="s">
        <v>19</v>
      </c>
      <c r="B72" s="1" t="s">
        <v>9</v>
      </c>
      <c r="C72" s="1" t="s">
        <v>13</v>
      </c>
      <c r="D72" t="s">
        <v>1</v>
      </c>
      <c r="E72" t="s">
        <v>39</v>
      </c>
      <c r="F72" s="9">
        <v>5128105.6494246405</v>
      </c>
    </row>
    <row r="73" spans="1:6" x14ac:dyDescent="0.25">
      <c r="A73" s="1" t="s">
        <v>19</v>
      </c>
      <c r="B73" s="1" t="s">
        <v>9</v>
      </c>
      <c r="C73" s="1" t="s">
        <v>13</v>
      </c>
      <c r="D73" t="s">
        <v>2</v>
      </c>
      <c r="E73" t="s">
        <v>40</v>
      </c>
      <c r="F73" s="9">
        <v>3747110.3516771598</v>
      </c>
    </row>
    <row r="74" spans="1:6" x14ac:dyDescent="0.25">
      <c r="A74" s="1" t="s">
        <v>19</v>
      </c>
      <c r="B74" s="1" t="s">
        <v>9</v>
      </c>
      <c r="C74" s="1" t="s">
        <v>13</v>
      </c>
      <c r="D74" t="s">
        <v>3</v>
      </c>
      <c r="E74" t="s">
        <v>41</v>
      </c>
      <c r="F74" s="9">
        <v>4280687.5309020821</v>
      </c>
    </row>
    <row r="75" spans="1:6" x14ac:dyDescent="0.25">
      <c r="A75" s="1" t="s">
        <v>20</v>
      </c>
      <c r="B75" s="1" t="s">
        <v>9</v>
      </c>
      <c r="C75" s="1" t="s">
        <v>11</v>
      </c>
      <c r="D75" t="s">
        <v>0</v>
      </c>
      <c r="E75" t="s">
        <v>38</v>
      </c>
      <c r="F75" s="9">
        <v>814108.82434546645</v>
      </c>
    </row>
    <row r="76" spans="1:6" x14ac:dyDescent="0.25">
      <c r="A76" s="1" t="s">
        <v>20</v>
      </c>
      <c r="B76" s="1" t="s">
        <v>9</v>
      </c>
      <c r="C76" s="1" t="s">
        <v>11</v>
      </c>
      <c r="D76" t="s">
        <v>1</v>
      </c>
      <c r="E76" t="s">
        <v>39</v>
      </c>
      <c r="F76" s="9">
        <v>6525320.422514366</v>
      </c>
    </row>
    <row r="77" spans="1:6" x14ac:dyDescent="0.25">
      <c r="A77" s="1" t="s">
        <v>20</v>
      </c>
      <c r="B77" s="1" t="s">
        <v>9</v>
      </c>
      <c r="C77" s="1" t="s">
        <v>11</v>
      </c>
      <c r="D77" t="s">
        <v>2</v>
      </c>
      <c r="E77" t="s">
        <v>40</v>
      </c>
      <c r="F77" s="9">
        <v>3297633.7313294839</v>
      </c>
    </row>
    <row r="78" spans="1:6" x14ac:dyDescent="0.25">
      <c r="A78" s="1" t="s">
        <v>20</v>
      </c>
      <c r="B78" s="1" t="s">
        <v>9</v>
      </c>
      <c r="C78" s="1" t="s">
        <v>11</v>
      </c>
      <c r="D78" t="s">
        <v>3</v>
      </c>
      <c r="E78" t="s">
        <v>41</v>
      </c>
      <c r="F78" s="9">
        <v>5477537.3502071388</v>
      </c>
    </row>
    <row r="79" spans="1:6" x14ac:dyDescent="0.25">
      <c r="A79" s="1" t="s">
        <v>20</v>
      </c>
      <c r="B79" s="1" t="s">
        <v>9</v>
      </c>
      <c r="C79" s="1" t="s">
        <v>12</v>
      </c>
      <c r="D79" t="s">
        <v>0</v>
      </c>
      <c r="E79" t="s">
        <v>38</v>
      </c>
      <c r="F79" s="9">
        <v>442460.91993284179</v>
      </c>
    </row>
    <row r="80" spans="1:6" x14ac:dyDescent="0.25">
      <c r="A80" s="1" t="s">
        <v>20</v>
      </c>
      <c r="B80" s="1" t="s">
        <v>9</v>
      </c>
      <c r="C80" s="1" t="s">
        <v>12</v>
      </c>
      <c r="D80" t="s">
        <v>1</v>
      </c>
      <c r="E80" t="s">
        <v>39</v>
      </c>
      <c r="F80" s="9">
        <v>6489954.9471365064</v>
      </c>
    </row>
    <row r="81" spans="1:6" x14ac:dyDescent="0.25">
      <c r="A81" s="1" t="s">
        <v>20</v>
      </c>
      <c r="B81" s="1" t="s">
        <v>9</v>
      </c>
      <c r="C81" s="1" t="s">
        <v>12</v>
      </c>
      <c r="D81" t="s">
        <v>2</v>
      </c>
      <c r="E81" t="s">
        <v>40</v>
      </c>
      <c r="F81" s="9">
        <v>2857187.9248537584</v>
      </c>
    </row>
    <row r="82" spans="1:6" x14ac:dyDescent="0.25">
      <c r="A82" s="1" t="s">
        <v>20</v>
      </c>
      <c r="B82" s="1" t="s">
        <v>9</v>
      </c>
      <c r="C82" s="1" t="s">
        <v>12</v>
      </c>
      <c r="D82" t="s">
        <v>3</v>
      </c>
      <c r="E82" t="s">
        <v>41</v>
      </c>
      <c r="F82" s="9">
        <v>6018092.3872489622</v>
      </c>
    </row>
    <row r="83" spans="1:6" x14ac:dyDescent="0.25">
      <c r="A83" s="1" t="s">
        <v>20</v>
      </c>
      <c r="B83" s="1" t="s">
        <v>9</v>
      </c>
      <c r="C83" s="1" t="s">
        <v>13</v>
      </c>
      <c r="D83" t="s">
        <v>0</v>
      </c>
      <c r="E83" t="s">
        <v>38</v>
      </c>
      <c r="F83" s="9">
        <v>1089029.8493657499</v>
      </c>
    </row>
    <row r="84" spans="1:6" x14ac:dyDescent="0.25">
      <c r="A84" s="1" t="s">
        <v>20</v>
      </c>
      <c r="B84" s="1" t="s">
        <v>9</v>
      </c>
      <c r="C84" s="1" t="s">
        <v>13</v>
      </c>
      <c r="D84" t="s">
        <v>1</v>
      </c>
      <c r="E84" t="s">
        <v>39</v>
      </c>
      <c r="F84" s="9">
        <v>5208660.3944617761</v>
      </c>
    </row>
    <row r="85" spans="1:6" x14ac:dyDescent="0.25">
      <c r="A85" s="1" t="s">
        <v>20</v>
      </c>
      <c r="B85" s="1" t="s">
        <v>9</v>
      </c>
      <c r="C85" s="1" t="s">
        <v>13</v>
      </c>
      <c r="D85" t="s">
        <v>2</v>
      </c>
      <c r="E85" t="s">
        <v>40</v>
      </c>
      <c r="F85" s="9">
        <v>3057207.8997591259</v>
      </c>
    </row>
    <row r="86" spans="1:6" x14ac:dyDescent="0.25">
      <c r="A86" s="1" t="s">
        <v>20</v>
      </c>
      <c r="B86" s="1" t="s">
        <v>9</v>
      </c>
      <c r="C86" s="1" t="s">
        <v>13</v>
      </c>
      <c r="D86" t="s">
        <v>3</v>
      </c>
      <c r="E86" t="s">
        <v>41</v>
      </c>
      <c r="F86" s="9">
        <v>4539622.8744910322</v>
      </c>
    </row>
    <row r="87" spans="1:6" x14ac:dyDescent="0.25">
      <c r="A87" s="1" t="s">
        <v>21</v>
      </c>
      <c r="B87" s="1" t="s">
        <v>9</v>
      </c>
      <c r="C87" s="1" t="s">
        <v>11</v>
      </c>
      <c r="D87" t="s">
        <v>0</v>
      </c>
      <c r="E87" t="s">
        <v>38</v>
      </c>
      <c r="F87" s="9">
        <v>640120.06926699588</v>
      </c>
    </row>
    <row r="88" spans="1:6" x14ac:dyDescent="0.25">
      <c r="A88" s="1" t="s">
        <v>21</v>
      </c>
      <c r="B88" s="1" t="s">
        <v>9</v>
      </c>
      <c r="C88" s="1" t="s">
        <v>11</v>
      </c>
      <c r="D88" t="s">
        <v>1</v>
      </c>
      <c r="E88" t="s">
        <v>39</v>
      </c>
      <c r="F88" s="9">
        <v>4454716.0242658164</v>
      </c>
    </row>
    <row r="89" spans="1:6" x14ac:dyDescent="0.25">
      <c r="A89" s="1" t="s">
        <v>21</v>
      </c>
      <c r="B89" s="1" t="s">
        <v>9</v>
      </c>
      <c r="C89" s="1" t="s">
        <v>11</v>
      </c>
      <c r="D89" t="s">
        <v>2</v>
      </c>
      <c r="E89" t="s">
        <v>40</v>
      </c>
      <c r="F89" s="9">
        <v>2552683.6162896957</v>
      </c>
    </row>
    <row r="90" spans="1:6" x14ac:dyDescent="0.25">
      <c r="A90" s="1" t="s">
        <v>21</v>
      </c>
      <c r="B90" s="1" t="s">
        <v>9</v>
      </c>
      <c r="C90" s="1" t="s">
        <v>11</v>
      </c>
      <c r="D90" t="s">
        <v>3</v>
      </c>
      <c r="E90" t="s">
        <v>41</v>
      </c>
      <c r="F90" s="9">
        <v>3980690.3211142803</v>
      </c>
    </row>
    <row r="91" spans="1:6" x14ac:dyDescent="0.25">
      <c r="A91" s="1" t="s">
        <v>21</v>
      </c>
      <c r="B91" s="1" t="s">
        <v>9</v>
      </c>
      <c r="C91" s="1" t="s">
        <v>12</v>
      </c>
      <c r="D91" t="s">
        <v>0</v>
      </c>
      <c r="E91" t="s">
        <v>38</v>
      </c>
      <c r="F91" s="9">
        <v>531910.37574168434</v>
      </c>
    </row>
    <row r="92" spans="1:6" x14ac:dyDescent="0.25">
      <c r="A92" s="1" t="s">
        <v>21</v>
      </c>
      <c r="B92" s="1" t="s">
        <v>9</v>
      </c>
      <c r="C92" s="1" t="s">
        <v>12</v>
      </c>
      <c r="D92" t="s">
        <v>1</v>
      </c>
      <c r="E92" t="s">
        <v>39</v>
      </c>
      <c r="F92" s="9">
        <v>5596770.0103406077</v>
      </c>
    </row>
    <row r="93" spans="1:6" x14ac:dyDescent="0.25">
      <c r="A93" s="1" t="s">
        <v>21</v>
      </c>
      <c r="B93" s="1" t="s">
        <v>9</v>
      </c>
      <c r="C93" s="1" t="s">
        <v>12</v>
      </c>
      <c r="D93" t="s">
        <v>2</v>
      </c>
      <c r="E93" t="s">
        <v>40</v>
      </c>
      <c r="F93" s="9">
        <v>2461136.35348251</v>
      </c>
    </row>
    <row r="94" spans="1:6" x14ac:dyDescent="0.25">
      <c r="A94" s="1" t="s">
        <v>21</v>
      </c>
      <c r="B94" s="1" t="s">
        <v>9</v>
      </c>
      <c r="C94" s="1" t="s">
        <v>12</v>
      </c>
      <c r="D94" t="s">
        <v>3</v>
      </c>
      <c r="E94" t="s">
        <v>41</v>
      </c>
      <c r="F94" s="9">
        <v>5342471.5288364775</v>
      </c>
    </row>
    <row r="95" spans="1:6" x14ac:dyDescent="0.25">
      <c r="A95" s="1" t="s">
        <v>21</v>
      </c>
      <c r="B95" s="1" t="s">
        <v>9</v>
      </c>
      <c r="C95" s="1" t="s">
        <v>13</v>
      </c>
      <c r="D95" t="s">
        <v>0</v>
      </c>
      <c r="E95" t="s">
        <v>38</v>
      </c>
      <c r="F95" s="9">
        <v>1431486.2511840332</v>
      </c>
    </row>
    <row r="96" spans="1:6" x14ac:dyDescent="0.25">
      <c r="A96" s="1" t="s">
        <v>21</v>
      </c>
      <c r="B96" s="1" t="s">
        <v>9</v>
      </c>
      <c r="C96" s="1" t="s">
        <v>13</v>
      </c>
      <c r="D96" t="s">
        <v>1</v>
      </c>
      <c r="E96" t="s">
        <v>39</v>
      </c>
      <c r="F96" s="9">
        <v>3878927.4185957331</v>
      </c>
    </row>
    <row r="97" spans="1:6" x14ac:dyDescent="0.25">
      <c r="A97" s="1" t="s">
        <v>21</v>
      </c>
      <c r="B97" s="1" t="s">
        <v>9</v>
      </c>
      <c r="C97" s="1" t="s">
        <v>13</v>
      </c>
      <c r="D97" t="s">
        <v>2</v>
      </c>
      <c r="E97" t="s">
        <v>40</v>
      </c>
      <c r="F97" s="9">
        <v>2384095.3446033881</v>
      </c>
    </row>
    <row r="98" spans="1:6" x14ac:dyDescent="0.25">
      <c r="A98" s="1" t="s">
        <v>21</v>
      </c>
      <c r="B98" s="1" t="s">
        <v>9</v>
      </c>
      <c r="C98" s="1" t="s">
        <v>13</v>
      </c>
      <c r="D98" t="s">
        <v>3</v>
      </c>
      <c r="E98" t="s">
        <v>41</v>
      </c>
      <c r="F98" s="9">
        <v>3180526.4113923693</v>
      </c>
    </row>
    <row r="99" spans="1:6" x14ac:dyDescent="0.25">
      <c r="A99" s="1" t="s">
        <v>22</v>
      </c>
      <c r="B99" s="1" t="s">
        <v>9</v>
      </c>
      <c r="C99" s="1" t="s">
        <v>11</v>
      </c>
      <c r="D99" t="s">
        <v>0</v>
      </c>
      <c r="E99" t="s">
        <v>38</v>
      </c>
      <c r="F99" s="9">
        <v>1135281.9524320988</v>
      </c>
    </row>
    <row r="100" spans="1:6" x14ac:dyDescent="0.25">
      <c r="A100" s="1" t="s">
        <v>22</v>
      </c>
      <c r="B100" s="1" t="s">
        <v>9</v>
      </c>
      <c r="C100" s="1" t="s">
        <v>11</v>
      </c>
      <c r="D100" t="s">
        <v>1</v>
      </c>
      <c r="E100" t="s">
        <v>39</v>
      </c>
      <c r="F100" s="9">
        <v>6875467.4522597678</v>
      </c>
    </row>
    <row r="101" spans="1:6" x14ac:dyDescent="0.25">
      <c r="A101" s="1" t="s">
        <v>22</v>
      </c>
      <c r="B101" s="1" t="s">
        <v>9</v>
      </c>
      <c r="C101" s="1" t="s">
        <v>11</v>
      </c>
      <c r="D101" t="s">
        <v>2</v>
      </c>
      <c r="E101" t="s">
        <v>40</v>
      </c>
      <c r="F101" s="9">
        <v>2101819.0505047068</v>
      </c>
    </row>
    <row r="102" spans="1:6" x14ac:dyDescent="0.25">
      <c r="A102" s="1" t="s">
        <v>22</v>
      </c>
      <c r="B102" s="1" t="s">
        <v>9</v>
      </c>
      <c r="C102" s="1" t="s">
        <v>11</v>
      </c>
      <c r="D102" t="s">
        <v>3</v>
      </c>
      <c r="E102" t="s">
        <v>41</v>
      </c>
      <c r="F102" s="9">
        <v>4101688.4008245831</v>
      </c>
    </row>
    <row r="103" spans="1:6" x14ac:dyDescent="0.25">
      <c r="A103" s="1" t="s">
        <v>22</v>
      </c>
      <c r="B103" s="1" t="s">
        <v>9</v>
      </c>
      <c r="C103" s="1" t="s">
        <v>12</v>
      </c>
      <c r="D103" t="s">
        <v>0</v>
      </c>
      <c r="E103" t="s">
        <v>38</v>
      </c>
      <c r="F103" s="9">
        <v>747550.96841985732</v>
      </c>
    </row>
    <row r="104" spans="1:6" x14ac:dyDescent="0.25">
      <c r="A104" s="1" t="s">
        <v>22</v>
      </c>
      <c r="B104" s="1" t="s">
        <v>9</v>
      </c>
      <c r="C104" s="1" t="s">
        <v>12</v>
      </c>
      <c r="D104" t="s">
        <v>1</v>
      </c>
      <c r="E104" t="s">
        <v>39</v>
      </c>
      <c r="F104" s="9">
        <v>7637297.02436639</v>
      </c>
    </row>
    <row r="105" spans="1:6" x14ac:dyDescent="0.25">
      <c r="A105" s="1" t="s">
        <v>22</v>
      </c>
      <c r="B105" s="1" t="s">
        <v>9</v>
      </c>
      <c r="C105" s="1" t="s">
        <v>12</v>
      </c>
      <c r="D105" t="s">
        <v>2</v>
      </c>
      <c r="E105" t="s">
        <v>40</v>
      </c>
      <c r="F105" s="9">
        <v>1378883.4204535454</v>
      </c>
    </row>
    <row r="106" spans="1:6" x14ac:dyDescent="0.25">
      <c r="A106" s="1" t="s">
        <v>22</v>
      </c>
      <c r="B106" s="1" t="s">
        <v>9</v>
      </c>
      <c r="C106" s="1" t="s">
        <v>12</v>
      </c>
      <c r="D106" t="s">
        <v>3</v>
      </c>
      <c r="E106" t="s">
        <v>41</v>
      </c>
      <c r="F106" s="9">
        <v>9378572.058725955</v>
      </c>
    </row>
    <row r="107" spans="1:6" x14ac:dyDescent="0.25">
      <c r="A107" s="1" t="s">
        <v>22</v>
      </c>
      <c r="B107" s="1" t="s">
        <v>9</v>
      </c>
      <c r="C107" s="1" t="s">
        <v>13</v>
      </c>
      <c r="D107" t="s">
        <v>0</v>
      </c>
      <c r="E107" t="s">
        <v>38</v>
      </c>
      <c r="F107" s="9">
        <v>2683062.1885951981</v>
      </c>
    </row>
    <row r="108" spans="1:6" x14ac:dyDescent="0.25">
      <c r="A108" s="1" t="s">
        <v>22</v>
      </c>
      <c r="B108" s="1" t="s">
        <v>9</v>
      </c>
      <c r="C108" s="1" t="s">
        <v>13</v>
      </c>
      <c r="D108" t="s">
        <v>1</v>
      </c>
      <c r="E108" t="s">
        <v>39</v>
      </c>
      <c r="F108" s="9">
        <v>5554488.468975056</v>
      </c>
    </row>
    <row r="109" spans="1:6" x14ac:dyDescent="0.25">
      <c r="A109" s="1" t="s">
        <v>22</v>
      </c>
      <c r="B109" s="1" t="s">
        <v>9</v>
      </c>
      <c r="C109" s="1" t="s">
        <v>13</v>
      </c>
      <c r="D109" t="s">
        <v>2</v>
      </c>
      <c r="E109" t="s">
        <v>40</v>
      </c>
      <c r="F109" s="9">
        <v>2020868.5951906333</v>
      </c>
    </row>
    <row r="110" spans="1:6" x14ac:dyDescent="0.25">
      <c r="A110" s="1" t="s">
        <v>22</v>
      </c>
      <c r="B110" s="1" t="s">
        <v>9</v>
      </c>
      <c r="C110" s="1" t="s">
        <v>13</v>
      </c>
      <c r="D110" t="s">
        <v>3</v>
      </c>
      <c r="E110" t="s">
        <v>41</v>
      </c>
      <c r="F110" s="9">
        <v>3531989.0556934536</v>
      </c>
    </row>
    <row r="111" spans="1:6" x14ac:dyDescent="0.25">
      <c r="A111" s="1" t="s">
        <v>7</v>
      </c>
      <c r="B111" s="1" t="s">
        <v>23</v>
      </c>
      <c r="C111" s="1" t="s">
        <v>11</v>
      </c>
      <c r="D111" t="s">
        <v>0</v>
      </c>
      <c r="E111" t="s">
        <v>38</v>
      </c>
      <c r="F111" s="9">
        <v>5099602.5501120621</v>
      </c>
    </row>
    <row r="112" spans="1:6" x14ac:dyDescent="0.25">
      <c r="A112" s="1" t="s">
        <v>7</v>
      </c>
      <c r="B112" s="1" t="s">
        <v>23</v>
      </c>
      <c r="C112" s="1" t="s">
        <v>11</v>
      </c>
      <c r="D112" t="s">
        <v>1</v>
      </c>
      <c r="E112" t="s">
        <v>39</v>
      </c>
      <c r="F112" s="9">
        <v>10095539.411420833</v>
      </c>
    </row>
    <row r="113" spans="1:6" x14ac:dyDescent="0.25">
      <c r="A113" s="1" t="s">
        <v>7</v>
      </c>
      <c r="B113" s="1" t="s">
        <v>23</v>
      </c>
      <c r="C113" s="1" t="s">
        <v>11</v>
      </c>
      <c r="D113" t="s">
        <v>2</v>
      </c>
      <c r="E113" t="s">
        <v>40</v>
      </c>
      <c r="F113" s="9">
        <v>6979180.5057285018</v>
      </c>
    </row>
    <row r="114" spans="1:6" x14ac:dyDescent="0.25">
      <c r="A114" s="1" t="s">
        <v>7</v>
      </c>
      <c r="B114" s="1" t="s">
        <v>23</v>
      </c>
      <c r="C114" s="1" t="s">
        <v>11</v>
      </c>
      <c r="D114" t="s">
        <v>3</v>
      </c>
      <c r="E114" t="s">
        <v>41</v>
      </c>
      <c r="F114" s="9">
        <v>8609716.537090417</v>
      </c>
    </row>
    <row r="115" spans="1:6" x14ac:dyDescent="0.25">
      <c r="A115" s="1" t="s">
        <v>7</v>
      </c>
      <c r="B115" s="1" t="s">
        <v>23</v>
      </c>
      <c r="C115" s="1" t="s">
        <v>12</v>
      </c>
      <c r="D115" t="s">
        <v>0</v>
      </c>
      <c r="E115" t="s">
        <v>38</v>
      </c>
      <c r="F115" s="9">
        <v>10249862.078411963</v>
      </c>
    </row>
    <row r="116" spans="1:6" x14ac:dyDescent="0.25">
      <c r="A116" s="1" t="s">
        <v>7</v>
      </c>
      <c r="B116" s="1" t="s">
        <v>23</v>
      </c>
      <c r="C116" s="1" t="s">
        <v>12</v>
      </c>
      <c r="D116" t="s">
        <v>1</v>
      </c>
      <c r="E116" t="s">
        <v>39</v>
      </c>
      <c r="F116" s="9">
        <v>10959235.944620475</v>
      </c>
    </row>
    <row r="117" spans="1:6" x14ac:dyDescent="0.25">
      <c r="A117" s="1" t="s">
        <v>7</v>
      </c>
      <c r="B117" s="1" t="s">
        <v>23</v>
      </c>
      <c r="C117" s="1" t="s">
        <v>12</v>
      </c>
      <c r="D117" t="s">
        <v>2</v>
      </c>
      <c r="E117" t="s">
        <v>40</v>
      </c>
      <c r="F117" s="9">
        <v>6230444.3261087853</v>
      </c>
    </row>
    <row r="118" spans="1:6" x14ac:dyDescent="0.25">
      <c r="A118" s="1" t="s">
        <v>7</v>
      </c>
      <c r="B118" s="1" t="s">
        <v>23</v>
      </c>
      <c r="C118" s="1" t="s">
        <v>12</v>
      </c>
      <c r="D118" t="s">
        <v>3</v>
      </c>
      <c r="E118" t="s">
        <v>41</v>
      </c>
      <c r="F118" s="9">
        <v>8263663.6826718934</v>
      </c>
    </row>
    <row r="119" spans="1:6" x14ac:dyDescent="0.25">
      <c r="A119" s="1" t="s">
        <v>7</v>
      </c>
      <c r="B119" s="1" t="s">
        <v>23</v>
      </c>
      <c r="C119" s="1" t="s">
        <v>13</v>
      </c>
      <c r="D119" t="s">
        <v>0</v>
      </c>
      <c r="E119" t="s">
        <v>38</v>
      </c>
      <c r="F119" s="9">
        <v>7597312.5553912213</v>
      </c>
    </row>
    <row r="120" spans="1:6" x14ac:dyDescent="0.25">
      <c r="A120" s="1" t="s">
        <v>7</v>
      </c>
      <c r="B120" s="1" t="s">
        <v>23</v>
      </c>
      <c r="C120" s="1" t="s">
        <v>13</v>
      </c>
      <c r="D120" t="s">
        <v>1</v>
      </c>
      <c r="E120" t="s">
        <v>39</v>
      </c>
      <c r="F120" s="9">
        <v>15854043.186513728</v>
      </c>
    </row>
    <row r="121" spans="1:6" x14ac:dyDescent="0.25">
      <c r="A121" s="1" t="s">
        <v>7</v>
      </c>
      <c r="B121" s="1" t="s">
        <v>23</v>
      </c>
      <c r="C121" s="1" t="s">
        <v>13</v>
      </c>
      <c r="D121" t="s">
        <v>2</v>
      </c>
      <c r="E121" t="s">
        <v>40</v>
      </c>
      <c r="F121" s="9">
        <v>5971360.3455206743</v>
      </c>
    </row>
    <row r="122" spans="1:6" x14ac:dyDescent="0.25">
      <c r="A122" s="1" t="s">
        <v>7</v>
      </c>
      <c r="B122" s="1" t="s">
        <v>23</v>
      </c>
      <c r="C122" s="1" t="s">
        <v>13</v>
      </c>
      <c r="D122" t="s">
        <v>3</v>
      </c>
      <c r="E122" t="s">
        <v>41</v>
      </c>
      <c r="F122" s="9">
        <v>8217761.4005874274</v>
      </c>
    </row>
    <row r="123" spans="1:6" x14ac:dyDescent="0.25">
      <c r="A123" s="1" t="s">
        <v>16</v>
      </c>
      <c r="B123" s="1" t="s">
        <v>23</v>
      </c>
      <c r="C123" s="1" t="s">
        <v>11</v>
      </c>
      <c r="D123" t="s">
        <v>0</v>
      </c>
      <c r="E123" t="s">
        <v>38</v>
      </c>
      <c r="F123" s="9">
        <v>5935591.9251717879</v>
      </c>
    </row>
    <row r="124" spans="1:6" x14ac:dyDescent="0.25">
      <c r="A124" s="1" t="s">
        <v>16</v>
      </c>
      <c r="B124" s="1" t="s">
        <v>23</v>
      </c>
      <c r="C124" s="1" t="s">
        <v>11</v>
      </c>
      <c r="D124" t="s">
        <v>1</v>
      </c>
      <c r="E124" t="s">
        <v>39</v>
      </c>
      <c r="F124" s="9">
        <v>8455348.8571582437</v>
      </c>
    </row>
    <row r="125" spans="1:6" x14ac:dyDescent="0.25">
      <c r="A125" s="1" t="s">
        <v>16</v>
      </c>
      <c r="B125" s="1" t="s">
        <v>23</v>
      </c>
      <c r="C125" s="1" t="s">
        <v>11</v>
      </c>
      <c r="D125" t="s">
        <v>2</v>
      </c>
      <c r="E125" t="s">
        <v>40</v>
      </c>
      <c r="F125" s="9">
        <v>659597.8564426268</v>
      </c>
    </row>
    <row r="126" spans="1:6" x14ac:dyDescent="0.25">
      <c r="A126" s="1" t="s">
        <v>16</v>
      </c>
      <c r="B126" s="1" t="s">
        <v>23</v>
      </c>
      <c r="C126" s="1" t="s">
        <v>11</v>
      </c>
      <c r="D126" t="s">
        <v>3</v>
      </c>
      <c r="E126" t="s">
        <v>41</v>
      </c>
      <c r="F126" s="9">
        <v>1560602.9723706441</v>
      </c>
    </row>
    <row r="127" spans="1:6" x14ac:dyDescent="0.25">
      <c r="A127" s="1" t="s">
        <v>16</v>
      </c>
      <c r="B127" s="1" t="s">
        <v>23</v>
      </c>
      <c r="C127" s="1" t="s">
        <v>12</v>
      </c>
      <c r="D127" t="s">
        <v>0</v>
      </c>
      <c r="E127" t="s">
        <v>38</v>
      </c>
      <c r="F127" s="9">
        <v>9737177.2711951733</v>
      </c>
    </row>
    <row r="128" spans="1:6" x14ac:dyDescent="0.25">
      <c r="A128" s="1" t="s">
        <v>16</v>
      </c>
      <c r="B128" s="1" t="s">
        <v>23</v>
      </c>
      <c r="C128" s="1" t="s">
        <v>12</v>
      </c>
      <c r="D128" t="s">
        <v>1</v>
      </c>
      <c r="E128" t="s">
        <v>39</v>
      </c>
      <c r="F128" s="9">
        <v>9162797.6705011539</v>
      </c>
    </row>
    <row r="129" spans="1:6" x14ac:dyDescent="0.25">
      <c r="A129" s="1" t="s">
        <v>16</v>
      </c>
      <c r="B129" s="1" t="s">
        <v>23</v>
      </c>
      <c r="C129" s="1" t="s">
        <v>12</v>
      </c>
      <c r="D129" t="s">
        <v>2</v>
      </c>
      <c r="E129" t="s">
        <v>40</v>
      </c>
      <c r="F129" s="9">
        <v>484123.84109247616</v>
      </c>
    </row>
    <row r="130" spans="1:6" x14ac:dyDescent="0.25">
      <c r="A130" s="1" t="s">
        <v>16</v>
      </c>
      <c r="B130" s="1" t="s">
        <v>23</v>
      </c>
      <c r="C130" s="1" t="s">
        <v>12</v>
      </c>
      <c r="D130" t="s">
        <v>3</v>
      </c>
      <c r="E130" t="s">
        <v>41</v>
      </c>
      <c r="F130" s="9">
        <v>1152432.6166309328</v>
      </c>
    </row>
    <row r="131" spans="1:6" x14ac:dyDescent="0.25">
      <c r="A131" s="1" t="s">
        <v>16</v>
      </c>
      <c r="B131" s="1" t="s">
        <v>23</v>
      </c>
      <c r="C131" s="1" t="s">
        <v>13</v>
      </c>
      <c r="D131" t="s">
        <v>0</v>
      </c>
      <c r="E131" t="s">
        <v>38</v>
      </c>
      <c r="F131" s="9">
        <v>8530173.8127293456</v>
      </c>
    </row>
    <row r="132" spans="1:6" x14ac:dyDescent="0.25">
      <c r="A132" s="1" t="s">
        <v>16</v>
      </c>
      <c r="B132" s="1" t="s">
        <v>23</v>
      </c>
      <c r="C132" s="1" t="s">
        <v>13</v>
      </c>
      <c r="D132" t="s">
        <v>1</v>
      </c>
      <c r="E132" t="s">
        <v>39</v>
      </c>
      <c r="F132" s="9">
        <v>14372484.109670389</v>
      </c>
    </row>
    <row r="133" spans="1:6" x14ac:dyDescent="0.25">
      <c r="A133" s="1" t="s">
        <v>16</v>
      </c>
      <c r="B133" s="1" t="s">
        <v>23</v>
      </c>
      <c r="C133" s="1" t="s">
        <v>13</v>
      </c>
      <c r="D133" t="s">
        <v>2</v>
      </c>
      <c r="E133" t="s">
        <v>40</v>
      </c>
      <c r="F133" s="9">
        <v>685443.03500675806</v>
      </c>
    </row>
    <row r="134" spans="1:6" x14ac:dyDescent="0.25">
      <c r="A134" s="1" t="s">
        <v>16</v>
      </c>
      <c r="B134" s="1" t="s">
        <v>23</v>
      </c>
      <c r="C134" s="1" t="s">
        <v>13</v>
      </c>
      <c r="D134" t="s">
        <v>3</v>
      </c>
      <c r="E134" t="s">
        <v>41</v>
      </c>
      <c r="F134" s="9">
        <v>785676.73364734137</v>
      </c>
    </row>
    <row r="135" spans="1:6" x14ac:dyDescent="0.25">
      <c r="A135" s="1" t="s">
        <v>15</v>
      </c>
      <c r="B135" s="1" t="s">
        <v>23</v>
      </c>
      <c r="C135" s="1" t="s">
        <v>11</v>
      </c>
      <c r="D135" t="s">
        <v>0</v>
      </c>
      <c r="E135" t="s">
        <v>38</v>
      </c>
      <c r="F135" s="9">
        <v>4178970.602579149</v>
      </c>
    </row>
    <row r="136" spans="1:6" x14ac:dyDescent="0.25">
      <c r="A136" s="1" t="s">
        <v>15</v>
      </c>
      <c r="B136" s="1" t="s">
        <v>23</v>
      </c>
      <c r="C136" s="1" t="s">
        <v>11</v>
      </c>
      <c r="D136" t="s">
        <v>1</v>
      </c>
      <c r="E136" t="s">
        <v>39</v>
      </c>
      <c r="F136" s="9">
        <v>6191908.8461202579</v>
      </c>
    </row>
    <row r="137" spans="1:6" x14ac:dyDescent="0.25">
      <c r="A137" s="1" t="s">
        <v>15</v>
      </c>
      <c r="B137" s="1" t="s">
        <v>23</v>
      </c>
      <c r="C137" s="1" t="s">
        <v>11</v>
      </c>
      <c r="D137" t="s">
        <v>2</v>
      </c>
      <c r="E137" t="s">
        <v>40</v>
      </c>
      <c r="F137" s="9">
        <v>5396567.0804225421</v>
      </c>
    </row>
    <row r="138" spans="1:6" x14ac:dyDescent="0.25">
      <c r="A138" s="1" t="s">
        <v>15</v>
      </c>
      <c r="B138" s="1" t="s">
        <v>23</v>
      </c>
      <c r="C138" s="1" t="s">
        <v>11</v>
      </c>
      <c r="D138" t="s">
        <v>3</v>
      </c>
      <c r="E138" t="s">
        <v>41</v>
      </c>
      <c r="F138" s="9">
        <v>5534268.7275170777</v>
      </c>
    </row>
    <row r="139" spans="1:6" x14ac:dyDescent="0.25">
      <c r="A139" s="1" t="s">
        <v>15</v>
      </c>
      <c r="B139" s="1" t="s">
        <v>23</v>
      </c>
      <c r="C139" s="1" t="s">
        <v>12</v>
      </c>
      <c r="D139" t="s">
        <v>0</v>
      </c>
      <c r="E139" t="s">
        <v>38</v>
      </c>
      <c r="F139" s="9">
        <v>7121353.6247757701</v>
      </c>
    </row>
    <row r="140" spans="1:6" x14ac:dyDescent="0.25">
      <c r="A140" s="1" t="s">
        <v>15</v>
      </c>
      <c r="B140" s="1" t="s">
        <v>23</v>
      </c>
      <c r="C140" s="1" t="s">
        <v>12</v>
      </c>
      <c r="D140" t="s">
        <v>1</v>
      </c>
      <c r="E140" t="s">
        <v>39</v>
      </c>
      <c r="F140" s="9">
        <v>6371194.7650324777</v>
      </c>
    </row>
    <row r="141" spans="1:6" x14ac:dyDescent="0.25">
      <c r="A141" s="1" t="s">
        <v>15</v>
      </c>
      <c r="B141" s="1" t="s">
        <v>23</v>
      </c>
      <c r="C141" s="1" t="s">
        <v>12</v>
      </c>
      <c r="D141" t="s">
        <v>2</v>
      </c>
      <c r="E141" t="s">
        <v>40</v>
      </c>
      <c r="F141" s="9">
        <v>4834769.4881650954</v>
      </c>
    </row>
    <row r="142" spans="1:6" x14ac:dyDescent="0.25">
      <c r="A142" s="1" t="s">
        <v>15</v>
      </c>
      <c r="B142" s="1" t="s">
        <v>23</v>
      </c>
      <c r="C142" s="1" t="s">
        <v>12</v>
      </c>
      <c r="D142" t="s">
        <v>3</v>
      </c>
      <c r="E142" t="s">
        <v>41</v>
      </c>
      <c r="F142" s="9">
        <v>5768184.3036999721</v>
      </c>
    </row>
    <row r="143" spans="1:6" x14ac:dyDescent="0.25">
      <c r="A143" s="1" t="s">
        <v>15</v>
      </c>
      <c r="B143" s="1" t="s">
        <v>23</v>
      </c>
      <c r="C143" s="1" t="s">
        <v>13</v>
      </c>
      <c r="D143" t="s">
        <v>0</v>
      </c>
      <c r="E143" t="s">
        <v>38</v>
      </c>
      <c r="F143" s="9">
        <v>5155316.3019738281</v>
      </c>
    </row>
    <row r="144" spans="1:6" x14ac:dyDescent="0.25">
      <c r="A144" s="1" t="s">
        <v>15</v>
      </c>
      <c r="B144" s="1" t="s">
        <v>23</v>
      </c>
      <c r="C144" s="1" t="s">
        <v>13</v>
      </c>
      <c r="D144" t="s">
        <v>1</v>
      </c>
      <c r="E144" t="s">
        <v>39</v>
      </c>
      <c r="F144" s="9">
        <v>8972997.4469391908</v>
      </c>
    </row>
    <row r="145" spans="1:6" x14ac:dyDescent="0.25">
      <c r="A145" s="1" t="s">
        <v>15</v>
      </c>
      <c r="B145" s="1" t="s">
        <v>23</v>
      </c>
      <c r="C145" s="1" t="s">
        <v>13</v>
      </c>
      <c r="D145" t="s">
        <v>2</v>
      </c>
      <c r="E145" t="s">
        <v>40</v>
      </c>
      <c r="F145" s="9">
        <v>4616403.114173918</v>
      </c>
    </row>
    <row r="146" spans="1:6" x14ac:dyDescent="0.25">
      <c r="A146" s="1" t="s">
        <v>15</v>
      </c>
      <c r="B146" s="1" t="s">
        <v>23</v>
      </c>
      <c r="C146" s="1" t="s">
        <v>13</v>
      </c>
      <c r="D146" t="s">
        <v>3</v>
      </c>
      <c r="E146" t="s">
        <v>41</v>
      </c>
      <c r="F146" s="9">
        <v>5274369.3230788419</v>
      </c>
    </row>
    <row r="147" spans="1:6" x14ac:dyDescent="0.25">
      <c r="A147" s="1" t="s">
        <v>17</v>
      </c>
      <c r="B147" s="1" t="s">
        <v>23</v>
      </c>
      <c r="C147" s="1" t="s">
        <v>11</v>
      </c>
      <c r="D147" t="s">
        <v>0</v>
      </c>
      <c r="E147" t="s">
        <v>38</v>
      </c>
      <c r="F147" s="9">
        <v>5632946.8561086496</v>
      </c>
    </row>
    <row r="148" spans="1:6" x14ac:dyDescent="0.25">
      <c r="A148" s="1" t="s">
        <v>17</v>
      </c>
      <c r="B148" s="1" t="s">
        <v>23</v>
      </c>
      <c r="C148" s="1" t="s">
        <v>11</v>
      </c>
      <c r="D148" t="s">
        <v>1</v>
      </c>
      <c r="E148" t="s">
        <v>39</v>
      </c>
      <c r="F148" s="9">
        <v>9548178.3477549367</v>
      </c>
    </row>
    <row r="149" spans="1:6" x14ac:dyDescent="0.25">
      <c r="A149" s="1" t="s">
        <v>17</v>
      </c>
      <c r="B149" s="1" t="s">
        <v>23</v>
      </c>
      <c r="C149" s="1" t="s">
        <v>11</v>
      </c>
      <c r="D149" t="s">
        <v>2</v>
      </c>
      <c r="E149" t="s">
        <v>40</v>
      </c>
      <c r="F149" s="9">
        <v>8331628.7382387025</v>
      </c>
    </row>
    <row r="150" spans="1:6" x14ac:dyDescent="0.25">
      <c r="A150" s="1" t="s">
        <v>17</v>
      </c>
      <c r="B150" s="1" t="s">
        <v>23</v>
      </c>
      <c r="C150" s="1" t="s">
        <v>11</v>
      </c>
      <c r="D150" t="s">
        <v>3</v>
      </c>
      <c r="E150" t="s">
        <v>41</v>
      </c>
      <c r="F150" s="9">
        <v>9173629.8882663101</v>
      </c>
    </row>
    <row r="151" spans="1:6" x14ac:dyDescent="0.25">
      <c r="A151" s="1" t="s">
        <v>17</v>
      </c>
      <c r="B151" s="1" t="s">
        <v>23</v>
      </c>
      <c r="C151" s="1" t="s">
        <v>12</v>
      </c>
      <c r="D151" t="s">
        <v>0</v>
      </c>
      <c r="E151" t="s">
        <v>38</v>
      </c>
      <c r="F151" s="9">
        <v>9482546.8092318512</v>
      </c>
    </row>
    <row r="152" spans="1:6" x14ac:dyDescent="0.25">
      <c r="A152" s="1" t="s">
        <v>17</v>
      </c>
      <c r="B152" s="1" t="s">
        <v>23</v>
      </c>
      <c r="C152" s="1" t="s">
        <v>12</v>
      </c>
      <c r="D152" t="s">
        <v>1</v>
      </c>
      <c r="E152" t="s">
        <v>39</v>
      </c>
      <c r="F152" s="9">
        <v>7239468.9406768065</v>
      </c>
    </row>
    <row r="153" spans="1:6" x14ac:dyDescent="0.25">
      <c r="A153" s="1" t="s">
        <v>17</v>
      </c>
      <c r="B153" s="1" t="s">
        <v>23</v>
      </c>
      <c r="C153" s="1" t="s">
        <v>12</v>
      </c>
      <c r="D153" t="s">
        <v>2</v>
      </c>
      <c r="E153" t="s">
        <v>40</v>
      </c>
      <c r="F153" s="9">
        <v>6887867.9933403013</v>
      </c>
    </row>
    <row r="154" spans="1:6" x14ac:dyDescent="0.25">
      <c r="A154" s="1" t="s">
        <v>17</v>
      </c>
      <c r="B154" s="1" t="s">
        <v>23</v>
      </c>
      <c r="C154" s="1" t="s">
        <v>12</v>
      </c>
      <c r="D154" t="s">
        <v>3</v>
      </c>
      <c r="E154" t="s">
        <v>41</v>
      </c>
      <c r="F154" s="9">
        <v>9120436.87809279</v>
      </c>
    </row>
    <row r="155" spans="1:6" x14ac:dyDescent="0.25">
      <c r="A155" s="1" t="s">
        <v>17</v>
      </c>
      <c r="B155" s="1" t="s">
        <v>23</v>
      </c>
      <c r="C155" s="1" t="s">
        <v>13</v>
      </c>
      <c r="D155" t="s">
        <v>0</v>
      </c>
      <c r="E155" t="s">
        <v>38</v>
      </c>
      <c r="F155" s="9">
        <v>7068577.8350560125</v>
      </c>
    </row>
    <row r="156" spans="1:6" x14ac:dyDescent="0.25">
      <c r="A156" s="1" t="s">
        <v>17</v>
      </c>
      <c r="B156" s="1" t="s">
        <v>23</v>
      </c>
      <c r="C156" s="1" t="s">
        <v>13</v>
      </c>
      <c r="D156" t="s">
        <v>1</v>
      </c>
      <c r="E156" t="s">
        <v>39</v>
      </c>
      <c r="F156" s="9">
        <v>14463270.693409186</v>
      </c>
    </row>
    <row r="157" spans="1:6" x14ac:dyDescent="0.25">
      <c r="A157" s="1" t="s">
        <v>17</v>
      </c>
      <c r="B157" s="1" t="s">
        <v>23</v>
      </c>
      <c r="C157" s="1" t="s">
        <v>13</v>
      </c>
      <c r="D157" t="s">
        <v>2</v>
      </c>
      <c r="E157" t="s">
        <v>40</v>
      </c>
      <c r="F157" s="9">
        <v>7039431.5266761277</v>
      </c>
    </row>
    <row r="158" spans="1:6" x14ac:dyDescent="0.25">
      <c r="A158" s="1" t="s">
        <v>17</v>
      </c>
      <c r="B158" s="1" t="s">
        <v>23</v>
      </c>
      <c r="C158" s="1" t="s">
        <v>13</v>
      </c>
      <c r="D158" t="s">
        <v>3</v>
      </c>
      <c r="E158" t="s">
        <v>41</v>
      </c>
      <c r="F158" s="9">
        <v>8541113.4334395155</v>
      </c>
    </row>
    <row r="159" spans="1:6" x14ac:dyDescent="0.25">
      <c r="A159" s="1" t="s">
        <v>18</v>
      </c>
      <c r="B159" s="1" t="s">
        <v>23</v>
      </c>
      <c r="C159" s="1" t="s">
        <v>11</v>
      </c>
      <c r="D159" t="s">
        <v>0</v>
      </c>
      <c r="E159" t="s">
        <v>38</v>
      </c>
      <c r="F159" s="9">
        <v>2618241.2441925337</v>
      </c>
    </row>
    <row r="160" spans="1:6" x14ac:dyDescent="0.25">
      <c r="A160" s="1" t="s">
        <v>18</v>
      </c>
      <c r="B160" s="1" t="s">
        <v>23</v>
      </c>
      <c r="C160" s="1" t="s">
        <v>11</v>
      </c>
      <c r="D160" t="s">
        <v>1</v>
      </c>
      <c r="E160" t="s">
        <v>39</v>
      </c>
      <c r="F160" s="9">
        <v>7343018.1111082677</v>
      </c>
    </row>
    <row r="161" spans="1:6" x14ac:dyDescent="0.25">
      <c r="A161" s="1" t="s">
        <v>18</v>
      </c>
      <c r="B161" s="1" t="s">
        <v>23</v>
      </c>
      <c r="C161" s="1" t="s">
        <v>11</v>
      </c>
      <c r="D161" t="s">
        <v>2</v>
      </c>
      <c r="E161" t="s">
        <v>40</v>
      </c>
      <c r="F161" s="9">
        <v>5536573.8301115148</v>
      </c>
    </row>
    <row r="162" spans="1:6" x14ac:dyDescent="0.25">
      <c r="A162" s="1" t="s">
        <v>18</v>
      </c>
      <c r="B162" s="1" t="s">
        <v>23</v>
      </c>
      <c r="C162" s="1" t="s">
        <v>11</v>
      </c>
      <c r="D162" t="s">
        <v>3</v>
      </c>
      <c r="E162" t="s">
        <v>41</v>
      </c>
      <c r="F162" s="9">
        <v>6336783.2540639248</v>
      </c>
    </row>
    <row r="163" spans="1:6" x14ac:dyDescent="0.25">
      <c r="A163" s="1" t="s">
        <v>18</v>
      </c>
      <c r="B163" s="1" t="s">
        <v>23</v>
      </c>
      <c r="C163" s="1" t="s">
        <v>12</v>
      </c>
      <c r="D163" t="s">
        <v>0</v>
      </c>
      <c r="E163" t="s">
        <v>38</v>
      </c>
      <c r="F163" s="9">
        <v>4901570.2842952479</v>
      </c>
    </row>
    <row r="164" spans="1:6" x14ac:dyDescent="0.25">
      <c r="A164" s="1" t="s">
        <v>18</v>
      </c>
      <c r="B164" s="1" t="s">
        <v>23</v>
      </c>
      <c r="C164" s="1" t="s">
        <v>12</v>
      </c>
      <c r="D164" t="s">
        <v>1</v>
      </c>
      <c r="E164" t="s">
        <v>39</v>
      </c>
      <c r="F164" s="9">
        <v>6561132.4680140251</v>
      </c>
    </row>
    <row r="165" spans="1:6" x14ac:dyDescent="0.25">
      <c r="A165" s="1" t="s">
        <v>18</v>
      </c>
      <c r="B165" s="1" t="s">
        <v>23</v>
      </c>
      <c r="C165" s="1" t="s">
        <v>12</v>
      </c>
      <c r="D165" t="s">
        <v>2</v>
      </c>
      <c r="E165" t="s">
        <v>40</v>
      </c>
      <c r="F165" s="9">
        <v>5842480.1374952616</v>
      </c>
    </row>
    <row r="166" spans="1:6" x14ac:dyDescent="0.25">
      <c r="A166" s="1" t="s">
        <v>18</v>
      </c>
      <c r="B166" s="1" t="s">
        <v>23</v>
      </c>
      <c r="C166" s="1" t="s">
        <v>12</v>
      </c>
      <c r="D166" t="s">
        <v>3</v>
      </c>
      <c r="E166" t="s">
        <v>41</v>
      </c>
      <c r="F166" s="9">
        <v>6430557.3102804897</v>
      </c>
    </row>
    <row r="167" spans="1:6" x14ac:dyDescent="0.25">
      <c r="A167" s="1" t="s">
        <v>18</v>
      </c>
      <c r="B167" s="1" t="s">
        <v>23</v>
      </c>
      <c r="C167" s="1" t="s">
        <v>13</v>
      </c>
      <c r="D167" t="s">
        <v>0</v>
      </c>
      <c r="E167" t="s">
        <v>38</v>
      </c>
      <c r="F167" s="9">
        <v>2134000.0304245204</v>
      </c>
    </row>
    <row r="168" spans="1:6" x14ac:dyDescent="0.25">
      <c r="A168" s="1" t="s">
        <v>18</v>
      </c>
      <c r="B168" s="1" t="s">
        <v>23</v>
      </c>
      <c r="C168" s="1" t="s">
        <v>13</v>
      </c>
      <c r="D168" t="s">
        <v>1</v>
      </c>
      <c r="E168" t="s">
        <v>39</v>
      </c>
      <c r="F168" s="9">
        <v>10210002.145280829</v>
      </c>
    </row>
    <row r="169" spans="1:6" x14ac:dyDescent="0.25">
      <c r="A169" s="1" t="s">
        <v>18</v>
      </c>
      <c r="B169" s="1" t="s">
        <v>23</v>
      </c>
      <c r="C169" s="1" t="s">
        <v>13</v>
      </c>
      <c r="D169" t="s">
        <v>2</v>
      </c>
      <c r="E169" t="s">
        <v>40</v>
      </c>
      <c r="F169" s="9">
        <v>4825611.6738216449</v>
      </c>
    </row>
    <row r="170" spans="1:6" x14ac:dyDescent="0.25">
      <c r="A170" s="1" t="s">
        <v>18</v>
      </c>
      <c r="B170" s="1" t="s">
        <v>23</v>
      </c>
      <c r="C170" s="1" t="s">
        <v>13</v>
      </c>
      <c r="D170" t="s">
        <v>3</v>
      </c>
      <c r="E170" t="s">
        <v>41</v>
      </c>
      <c r="F170" s="9">
        <v>5213867.0541483024</v>
      </c>
    </row>
    <row r="171" spans="1:6" x14ac:dyDescent="0.25">
      <c r="A171" s="1" t="s">
        <v>19</v>
      </c>
      <c r="B171" s="1" t="s">
        <v>23</v>
      </c>
      <c r="C171" s="1" t="s">
        <v>11</v>
      </c>
      <c r="D171" t="s">
        <v>0</v>
      </c>
      <c r="E171" t="s">
        <v>38</v>
      </c>
      <c r="F171" s="9">
        <v>900813.66836798145</v>
      </c>
    </row>
    <row r="172" spans="1:6" x14ac:dyDescent="0.25">
      <c r="A172" s="1" t="s">
        <v>19</v>
      </c>
      <c r="B172" s="1" t="s">
        <v>23</v>
      </c>
      <c r="C172" s="1" t="s">
        <v>11</v>
      </c>
      <c r="D172" t="s">
        <v>1</v>
      </c>
      <c r="E172" t="s">
        <v>39</v>
      </c>
      <c r="F172" s="9">
        <v>9906548.4256276693</v>
      </c>
    </row>
    <row r="173" spans="1:6" x14ac:dyDescent="0.25">
      <c r="A173" s="1" t="s">
        <v>19</v>
      </c>
      <c r="B173" s="1" t="s">
        <v>23</v>
      </c>
      <c r="C173" s="1" t="s">
        <v>11</v>
      </c>
      <c r="D173" t="s">
        <v>2</v>
      </c>
      <c r="E173" t="s">
        <v>40</v>
      </c>
      <c r="F173" s="9">
        <v>5759982.8069361746</v>
      </c>
    </row>
    <row r="174" spans="1:6" x14ac:dyDescent="0.25">
      <c r="A174" s="1" t="s">
        <v>19</v>
      </c>
      <c r="B174" s="1" t="s">
        <v>23</v>
      </c>
      <c r="C174" s="1" t="s">
        <v>11</v>
      </c>
      <c r="D174" t="s">
        <v>3</v>
      </c>
      <c r="E174" t="s">
        <v>41</v>
      </c>
      <c r="F174" s="9">
        <v>7433824.1982518984</v>
      </c>
    </row>
    <row r="175" spans="1:6" x14ac:dyDescent="0.25">
      <c r="A175" s="1" t="s">
        <v>19</v>
      </c>
      <c r="B175" s="1" t="s">
        <v>23</v>
      </c>
      <c r="C175" s="1" t="s">
        <v>12</v>
      </c>
      <c r="D175" t="s">
        <v>0</v>
      </c>
      <c r="E175" t="s">
        <v>38</v>
      </c>
      <c r="F175" s="9">
        <v>1846701.5989253586</v>
      </c>
    </row>
    <row r="176" spans="1:6" x14ac:dyDescent="0.25">
      <c r="A176" s="1" t="s">
        <v>19</v>
      </c>
      <c r="B176" s="1" t="s">
        <v>23</v>
      </c>
      <c r="C176" s="1" t="s">
        <v>12</v>
      </c>
      <c r="D176" t="s">
        <v>1</v>
      </c>
      <c r="E176" t="s">
        <v>39</v>
      </c>
      <c r="F176" s="9">
        <v>7648755.3963620039</v>
      </c>
    </row>
    <row r="177" spans="1:6" x14ac:dyDescent="0.25">
      <c r="A177" s="1" t="s">
        <v>19</v>
      </c>
      <c r="B177" s="1" t="s">
        <v>23</v>
      </c>
      <c r="C177" s="1" t="s">
        <v>12</v>
      </c>
      <c r="D177" t="s">
        <v>2</v>
      </c>
      <c r="E177" t="s">
        <v>40</v>
      </c>
      <c r="F177" s="9">
        <v>5068290.7703059632</v>
      </c>
    </row>
    <row r="178" spans="1:6" x14ac:dyDescent="0.25">
      <c r="A178" s="1" t="s">
        <v>19</v>
      </c>
      <c r="B178" s="1" t="s">
        <v>23</v>
      </c>
      <c r="C178" s="1" t="s">
        <v>12</v>
      </c>
      <c r="D178" t="s">
        <v>3</v>
      </c>
      <c r="E178" t="s">
        <v>41</v>
      </c>
      <c r="F178" s="9">
        <v>6393310.6256137006</v>
      </c>
    </row>
    <row r="179" spans="1:6" x14ac:dyDescent="0.25">
      <c r="A179" s="1" t="s">
        <v>19</v>
      </c>
      <c r="B179" s="1" t="s">
        <v>23</v>
      </c>
      <c r="C179" s="1" t="s">
        <v>13</v>
      </c>
      <c r="D179" t="s">
        <v>0</v>
      </c>
      <c r="E179" t="s">
        <v>38</v>
      </c>
      <c r="F179" s="9">
        <v>836527.6557282717</v>
      </c>
    </row>
    <row r="180" spans="1:6" x14ac:dyDescent="0.25">
      <c r="A180" s="1" t="s">
        <v>19</v>
      </c>
      <c r="B180" s="1" t="s">
        <v>23</v>
      </c>
      <c r="C180" s="1" t="s">
        <v>13</v>
      </c>
      <c r="D180" t="s">
        <v>1</v>
      </c>
      <c r="E180" t="s">
        <v>39</v>
      </c>
      <c r="F180" s="9">
        <v>12967895.44865977</v>
      </c>
    </row>
    <row r="181" spans="1:6" x14ac:dyDescent="0.25">
      <c r="A181" s="1" t="s">
        <v>19</v>
      </c>
      <c r="B181" s="1" t="s">
        <v>23</v>
      </c>
      <c r="C181" s="1" t="s">
        <v>13</v>
      </c>
      <c r="D181" t="s">
        <v>2</v>
      </c>
      <c r="E181" t="s">
        <v>40</v>
      </c>
      <c r="F181" s="9">
        <v>5219601.2148739016</v>
      </c>
    </row>
    <row r="182" spans="1:6" x14ac:dyDescent="0.25">
      <c r="A182" s="1" t="s">
        <v>19</v>
      </c>
      <c r="B182" s="1" t="s">
        <v>23</v>
      </c>
      <c r="C182" s="1" t="s">
        <v>13</v>
      </c>
      <c r="D182" t="s">
        <v>3</v>
      </c>
      <c r="E182" t="s">
        <v>41</v>
      </c>
      <c r="F182" s="9">
        <v>5549986.5736779338</v>
      </c>
    </row>
    <row r="183" spans="1:6" x14ac:dyDescent="0.25">
      <c r="A183" s="1" t="s">
        <v>20</v>
      </c>
      <c r="B183" s="1" t="s">
        <v>23</v>
      </c>
      <c r="C183" s="1" t="s">
        <v>11</v>
      </c>
      <c r="D183" t="s">
        <v>0</v>
      </c>
      <c r="E183" t="s">
        <v>38</v>
      </c>
      <c r="F183" s="9">
        <v>456984.66225991357</v>
      </c>
    </row>
    <row r="184" spans="1:6" x14ac:dyDescent="0.25">
      <c r="A184" s="1" t="s">
        <v>20</v>
      </c>
      <c r="B184" s="1" t="s">
        <v>23</v>
      </c>
      <c r="C184" s="1" t="s">
        <v>11</v>
      </c>
      <c r="D184" t="s">
        <v>1</v>
      </c>
      <c r="E184" t="s">
        <v>39</v>
      </c>
      <c r="F184" s="9">
        <v>4243799.8205328956</v>
      </c>
    </row>
    <row r="185" spans="1:6" x14ac:dyDescent="0.25">
      <c r="A185" s="1" t="s">
        <v>20</v>
      </c>
      <c r="B185" s="1" t="s">
        <v>23</v>
      </c>
      <c r="C185" s="1" t="s">
        <v>11</v>
      </c>
      <c r="D185" t="s">
        <v>2</v>
      </c>
      <c r="E185" t="s">
        <v>40</v>
      </c>
      <c r="F185" s="9">
        <v>1721379.3041369626</v>
      </c>
    </row>
    <row r="186" spans="1:6" x14ac:dyDescent="0.25">
      <c r="A186" s="1" t="s">
        <v>20</v>
      </c>
      <c r="B186" s="1" t="s">
        <v>23</v>
      </c>
      <c r="C186" s="1" t="s">
        <v>11</v>
      </c>
      <c r="D186" t="s">
        <v>3</v>
      </c>
      <c r="E186" t="s">
        <v>41</v>
      </c>
      <c r="F186" s="9">
        <v>2618945.8221465382</v>
      </c>
    </row>
    <row r="187" spans="1:6" x14ac:dyDescent="0.25">
      <c r="A187" s="1" t="s">
        <v>20</v>
      </c>
      <c r="B187" s="1" t="s">
        <v>23</v>
      </c>
      <c r="C187" s="1" t="s">
        <v>12</v>
      </c>
      <c r="D187" t="s">
        <v>0</v>
      </c>
      <c r="E187" t="s">
        <v>38</v>
      </c>
      <c r="F187" s="9">
        <v>1055053.3715305123</v>
      </c>
    </row>
    <row r="188" spans="1:6" x14ac:dyDescent="0.25">
      <c r="A188" s="1" t="s">
        <v>20</v>
      </c>
      <c r="B188" s="1" t="s">
        <v>23</v>
      </c>
      <c r="C188" s="1" t="s">
        <v>12</v>
      </c>
      <c r="D188" t="s">
        <v>1</v>
      </c>
      <c r="E188" t="s">
        <v>39</v>
      </c>
      <c r="F188" s="9">
        <v>3252187.5466936692</v>
      </c>
    </row>
    <row r="189" spans="1:6" x14ac:dyDescent="0.25">
      <c r="A189" s="1" t="s">
        <v>20</v>
      </c>
      <c r="B189" s="1" t="s">
        <v>23</v>
      </c>
      <c r="C189" s="1" t="s">
        <v>12</v>
      </c>
      <c r="D189" t="s">
        <v>2</v>
      </c>
      <c r="E189" t="s">
        <v>40</v>
      </c>
      <c r="F189" s="9">
        <v>1542575.0715418912</v>
      </c>
    </row>
    <row r="190" spans="1:6" x14ac:dyDescent="0.25">
      <c r="A190" s="1" t="s">
        <v>20</v>
      </c>
      <c r="B190" s="1" t="s">
        <v>23</v>
      </c>
      <c r="C190" s="1" t="s">
        <v>12</v>
      </c>
      <c r="D190" t="s">
        <v>3</v>
      </c>
      <c r="E190" t="s">
        <v>41</v>
      </c>
      <c r="F190" s="9">
        <v>2910720.1377447597</v>
      </c>
    </row>
    <row r="191" spans="1:6" x14ac:dyDescent="0.25">
      <c r="A191" s="1" t="s">
        <v>20</v>
      </c>
      <c r="B191" s="1" t="s">
        <v>23</v>
      </c>
      <c r="C191" s="1" t="s">
        <v>13</v>
      </c>
      <c r="D191" t="s">
        <v>0</v>
      </c>
      <c r="E191" t="s">
        <v>38</v>
      </c>
      <c r="F191" s="9">
        <v>372598.45643898798</v>
      </c>
    </row>
    <row r="192" spans="1:6" x14ac:dyDescent="0.25">
      <c r="A192" s="1" t="s">
        <v>20</v>
      </c>
      <c r="B192" s="1" t="s">
        <v>23</v>
      </c>
      <c r="C192" s="1" t="s">
        <v>13</v>
      </c>
      <c r="D192" t="s">
        <v>1</v>
      </c>
      <c r="E192" t="s">
        <v>39</v>
      </c>
      <c r="F192" s="9">
        <v>6222844.0888685416</v>
      </c>
    </row>
    <row r="193" spans="1:6" x14ac:dyDescent="0.25">
      <c r="A193" s="1" t="s">
        <v>20</v>
      </c>
      <c r="B193" s="1" t="s">
        <v>23</v>
      </c>
      <c r="C193" s="1" t="s">
        <v>13</v>
      </c>
      <c r="D193" t="s">
        <v>2</v>
      </c>
      <c r="E193" t="s">
        <v>40</v>
      </c>
      <c r="F193" s="9">
        <v>1622840.9328646162</v>
      </c>
    </row>
    <row r="194" spans="1:6" x14ac:dyDescent="0.25">
      <c r="A194" s="1" t="s">
        <v>20</v>
      </c>
      <c r="B194" s="1" t="s">
        <v>23</v>
      </c>
      <c r="C194" s="1" t="s">
        <v>13</v>
      </c>
      <c r="D194" t="s">
        <v>3</v>
      </c>
      <c r="E194" t="s">
        <v>41</v>
      </c>
      <c r="F194" s="9">
        <v>2444263.7930136216</v>
      </c>
    </row>
    <row r="195" spans="1:6" x14ac:dyDescent="0.25">
      <c r="A195" s="1" t="s">
        <v>21</v>
      </c>
      <c r="B195" s="1" t="s">
        <v>23</v>
      </c>
      <c r="C195" s="1" t="s">
        <v>11</v>
      </c>
      <c r="D195" t="s">
        <v>0</v>
      </c>
      <c r="E195" t="s">
        <v>38</v>
      </c>
      <c r="F195" s="9">
        <v>851546.08404790901</v>
      </c>
    </row>
    <row r="196" spans="1:6" x14ac:dyDescent="0.25">
      <c r="A196" s="1" t="s">
        <v>21</v>
      </c>
      <c r="B196" s="1" t="s">
        <v>23</v>
      </c>
      <c r="C196" s="1" t="s">
        <v>11</v>
      </c>
      <c r="D196" t="s">
        <v>1</v>
      </c>
      <c r="E196" t="s">
        <v>39</v>
      </c>
      <c r="F196" s="9">
        <v>6613381.3977253884</v>
      </c>
    </row>
    <row r="197" spans="1:6" x14ac:dyDescent="0.25">
      <c r="A197" s="1" t="s">
        <v>21</v>
      </c>
      <c r="B197" s="1" t="s">
        <v>23</v>
      </c>
      <c r="C197" s="1" t="s">
        <v>11</v>
      </c>
      <c r="D197" t="s">
        <v>2</v>
      </c>
      <c r="E197" t="s">
        <v>40</v>
      </c>
      <c r="F197" s="9">
        <v>2585553.5241814242</v>
      </c>
    </row>
    <row r="198" spans="1:6" x14ac:dyDescent="0.25">
      <c r="A198" s="1" t="s">
        <v>21</v>
      </c>
      <c r="B198" s="1" t="s">
        <v>23</v>
      </c>
      <c r="C198" s="1" t="s">
        <v>11</v>
      </c>
      <c r="D198" t="s">
        <v>3</v>
      </c>
      <c r="E198" t="s">
        <v>41</v>
      </c>
      <c r="F198" s="9">
        <v>4081143.9706176263</v>
      </c>
    </row>
    <row r="199" spans="1:6" x14ac:dyDescent="0.25">
      <c r="A199" s="1" t="s">
        <v>21</v>
      </c>
      <c r="B199" s="1" t="s">
        <v>23</v>
      </c>
      <c r="C199" s="1" t="s">
        <v>12</v>
      </c>
      <c r="D199" t="s">
        <v>0</v>
      </c>
      <c r="E199" t="s">
        <v>38</v>
      </c>
      <c r="F199" s="9">
        <v>1756789.2989863623</v>
      </c>
    </row>
    <row r="200" spans="1:6" x14ac:dyDescent="0.25">
      <c r="A200" s="1" t="s">
        <v>21</v>
      </c>
      <c r="B200" s="1" t="s">
        <v>23</v>
      </c>
      <c r="C200" s="1" t="s">
        <v>12</v>
      </c>
      <c r="D200" t="s">
        <v>1</v>
      </c>
      <c r="E200" t="s">
        <v>39</v>
      </c>
      <c r="F200" s="9">
        <v>5235309.1407194985</v>
      </c>
    </row>
    <row r="201" spans="1:6" x14ac:dyDescent="0.25">
      <c r="A201" s="1" t="s">
        <v>21</v>
      </c>
      <c r="B201" s="1" t="s">
        <v>23</v>
      </c>
      <c r="C201" s="1" t="s">
        <v>12</v>
      </c>
      <c r="D201" t="s">
        <v>2</v>
      </c>
      <c r="E201" t="s">
        <v>40</v>
      </c>
      <c r="F201" s="9">
        <v>2534799.5725754164</v>
      </c>
    </row>
    <row r="202" spans="1:6" x14ac:dyDescent="0.25">
      <c r="A202" s="1" t="s">
        <v>21</v>
      </c>
      <c r="B202" s="1" t="s">
        <v>23</v>
      </c>
      <c r="C202" s="1" t="s">
        <v>12</v>
      </c>
      <c r="D202" t="s">
        <v>3</v>
      </c>
      <c r="E202" t="s">
        <v>41</v>
      </c>
      <c r="F202" s="9">
        <v>4395840.677176428</v>
      </c>
    </row>
    <row r="203" spans="1:6" x14ac:dyDescent="0.25">
      <c r="A203" s="1" t="s">
        <v>21</v>
      </c>
      <c r="B203" s="1" t="s">
        <v>23</v>
      </c>
      <c r="C203" s="1" t="s">
        <v>13</v>
      </c>
      <c r="D203" t="s">
        <v>0</v>
      </c>
      <c r="E203" t="s">
        <v>38</v>
      </c>
      <c r="F203" s="9">
        <v>519596.4839819856</v>
      </c>
    </row>
    <row r="204" spans="1:6" x14ac:dyDescent="0.25">
      <c r="A204" s="1" t="s">
        <v>21</v>
      </c>
      <c r="B204" s="1" t="s">
        <v>23</v>
      </c>
      <c r="C204" s="1" t="s">
        <v>13</v>
      </c>
      <c r="D204" t="s">
        <v>1</v>
      </c>
      <c r="E204" t="s">
        <v>39</v>
      </c>
      <c r="F204" s="9">
        <v>9298578.420983132</v>
      </c>
    </row>
    <row r="205" spans="1:6" x14ac:dyDescent="0.25">
      <c r="A205" s="1" t="s">
        <v>21</v>
      </c>
      <c r="B205" s="1" t="s">
        <v>23</v>
      </c>
      <c r="C205" s="1" t="s">
        <v>13</v>
      </c>
      <c r="D205" t="s">
        <v>2</v>
      </c>
      <c r="E205" t="s">
        <v>40</v>
      </c>
      <c r="F205" s="9">
        <v>2551264.0470619565</v>
      </c>
    </row>
    <row r="206" spans="1:6" x14ac:dyDescent="0.25">
      <c r="A206" s="1" t="s">
        <v>21</v>
      </c>
      <c r="B206" s="1" t="s">
        <v>23</v>
      </c>
      <c r="C206" s="1" t="s">
        <v>13</v>
      </c>
      <c r="D206" t="s">
        <v>3</v>
      </c>
      <c r="E206" t="s">
        <v>41</v>
      </c>
      <c r="F206" s="9">
        <v>3997591.1706696646</v>
      </c>
    </row>
    <row r="207" spans="1:6" x14ac:dyDescent="0.25">
      <c r="A207" s="1" t="s">
        <v>22</v>
      </c>
      <c r="B207" s="1" t="s">
        <v>23</v>
      </c>
      <c r="C207" s="1" t="s">
        <v>11</v>
      </c>
      <c r="D207" t="s">
        <v>0</v>
      </c>
      <c r="E207" t="s">
        <v>38</v>
      </c>
      <c r="F207" s="9">
        <v>650873.60840468877</v>
      </c>
    </row>
    <row r="208" spans="1:6" x14ac:dyDescent="0.25">
      <c r="A208" s="1" t="s">
        <v>22</v>
      </c>
      <c r="B208" s="1" t="s">
        <v>23</v>
      </c>
      <c r="C208" s="1" t="s">
        <v>11</v>
      </c>
      <c r="D208" t="s">
        <v>1</v>
      </c>
      <c r="E208" t="s">
        <v>39</v>
      </c>
      <c r="F208" s="9">
        <v>3135999.3463043575</v>
      </c>
    </row>
    <row r="209" spans="1:6" x14ac:dyDescent="0.25">
      <c r="A209" s="1" t="s">
        <v>22</v>
      </c>
      <c r="B209" s="1" t="s">
        <v>23</v>
      </c>
      <c r="C209" s="1" t="s">
        <v>11</v>
      </c>
      <c r="D209" t="s">
        <v>2</v>
      </c>
      <c r="E209" t="s">
        <v>40</v>
      </c>
      <c r="F209" s="9">
        <v>1138486.0498366053</v>
      </c>
    </row>
    <row r="210" spans="1:6" x14ac:dyDescent="0.25">
      <c r="A210" s="1" t="s">
        <v>22</v>
      </c>
      <c r="B210" s="1" t="s">
        <v>23</v>
      </c>
      <c r="C210" s="1" t="s">
        <v>11</v>
      </c>
      <c r="D210" t="s">
        <v>3</v>
      </c>
      <c r="E210" t="s">
        <v>41</v>
      </c>
      <c r="F210" s="9">
        <v>2828927.0842424673</v>
      </c>
    </row>
    <row r="211" spans="1:6" x14ac:dyDescent="0.25">
      <c r="A211" s="1" t="s">
        <v>22</v>
      </c>
      <c r="B211" s="1" t="s">
        <v>23</v>
      </c>
      <c r="C211" s="1" t="s">
        <v>12</v>
      </c>
      <c r="D211" t="s">
        <v>0</v>
      </c>
      <c r="E211" t="s">
        <v>38</v>
      </c>
      <c r="F211" s="9">
        <v>1196403.0285541043</v>
      </c>
    </row>
    <row r="212" spans="1:6" x14ac:dyDescent="0.25">
      <c r="A212" s="1" t="s">
        <v>22</v>
      </c>
      <c r="B212" s="1" t="s">
        <v>23</v>
      </c>
      <c r="C212" s="1" t="s">
        <v>12</v>
      </c>
      <c r="D212" t="s">
        <v>1</v>
      </c>
      <c r="E212" t="s">
        <v>39</v>
      </c>
      <c r="F212" s="9">
        <v>4441653.2375222733</v>
      </c>
    </row>
    <row r="213" spans="1:6" x14ac:dyDescent="0.25">
      <c r="A213" s="1" t="s">
        <v>22</v>
      </c>
      <c r="B213" s="1" t="s">
        <v>23</v>
      </c>
      <c r="C213" s="1" t="s">
        <v>12</v>
      </c>
      <c r="D213" t="s">
        <v>2</v>
      </c>
      <c r="E213" t="s">
        <v>40</v>
      </c>
      <c r="F213" s="9">
        <v>926202.85761007969</v>
      </c>
    </row>
    <row r="214" spans="1:6" x14ac:dyDescent="0.25">
      <c r="A214" s="1" t="s">
        <v>22</v>
      </c>
      <c r="B214" s="1" t="s">
        <v>23</v>
      </c>
      <c r="C214" s="1" t="s">
        <v>12</v>
      </c>
      <c r="D214" t="s">
        <v>3</v>
      </c>
      <c r="E214" t="s">
        <v>41</v>
      </c>
      <c r="F214" s="9">
        <v>2405857.1494882805</v>
      </c>
    </row>
    <row r="215" spans="1:6" x14ac:dyDescent="0.25">
      <c r="A215" s="1" t="s">
        <v>22</v>
      </c>
      <c r="B215" s="1" t="s">
        <v>23</v>
      </c>
      <c r="C215" s="1" t="s">
        <v>13</v>
      </c>
      <c r="D215" t="s">
        <v>0</v>
      </c>
      <c r="E215" t="s">
        <v>38</v>
      </c>
      <c r="F215" s="9">
        <v>550317.22522939462</v>
      </c>
    </row>
    <row r="216" spans="1:6" x14ac:dyDescent="0.25">
      <c r="A216" s="1" t="s">
        <v>22</v>
      </c>
      <c r="B216" s="1" t="s">
        <v>23</v>
      </c>
      <c r="C216" s="1" t="s">
        <v>13</v>
      </c>
      <c r="D216" t="s">
        <v>1</v>
      </c>
      <c r="E216" t="s">
        <v>39</v>
      </c>
      <c r="F216" s="9">
        <v>8972180.2767387442</v>
      </c>
    </row>
    <row r="217" spans="1:6" x14ac:dyDescent="0.25">
      <c r="A217" s="1" t="s">
        <v>22</v>
      </c>
      <c r="B217" s="1" t="s">
        <v>23</v>
      </c>
      <c r="C217" s="1" t="s">
        <v>13</v>
      </c>
      <c r="D217" t="s">
        <v>2</v>
      </c>
      <c r="E217" t="s">
        <v>40</v>
      </c>
      <c r="F217" s="9">
        <v>1147730.9863017006</v>
      </c>
    </row>
    <row r="218" spans="1:6" x14ac:dyDescent="0.25">
      <c r="A218" s="1" t="s">
        <v>22</v>
      </c>
      <c r="B218" s="1" t="s">
        <v>23</v>
      </c>
      <c r="C218" s="1" t="s">
        <v>13</v>
      </c>
      <c r="D218" t="s">
        <v>3</v>
      </c>
      <c r="E218" t="s">
        <v>41</v>
      </c>
      <c r="F218" s="9">
        <v>2264911.2443986489</v>
      </c>
    </row>
    <row r="219" spans="1:6" x14ac:dyDescent="0.25">
      <c r="A219" s="1" t="s">
        <v>7</v>
      </c>
      <c r="B219" s="1" t="s">
        <v>24</v>
      </c>
      <c r="C219" s="1" t="s">
        <v>11</v>
      </c>
      <c r="D219" t="s">
        <v>0</v>
      </c>
      <c r="E219" t="s">
        <v>38</v>
      </c>
      <c r="F219" s="9">
        <v>199488.058009414</v>
      </c>
    </row>
    <row r="220" spans="1:6" x14ac:dyDescent="0.25">
      <c r="A220" s="1" t="s">
        <v>7</v>
      </c>
      <c r="B220" s="1" t="s">
        <v>24</v>
      </c>
      <c r="C220" s="1" t="s">
        <v>11</v>
      </c>
      <c r="D220" t="s">
        <v>1</v>
      </c>
      <c r="E220" t="s">
        <v>39</v>
      </c>
      <c r="F220" s="9">
        <v>5125149.3018941227</v>
      </c>
    </row>
    <row r="221" spans="1:6" x14ac:dyDescent="0.25">
      <c r="A221" s="1" t="s">
        <v>7</v>
      </c>
      <c r="B221" s="1" t="s">
        <v>24</v>
      </c>
      <c r="C221" s="1" t="s">
        <v>11</v>
      </c>
      <c r="D221" t="s">
        <v>2</v>
      </c>
      <c r="E221" t="s">
        <v>40</v>
      </c>
      <c r="F221" s="9">
        <v>642477.38722265547</v>
      </c>
    </row>
    <row r="222" spans="1:6" x14ac:dyDescent="0.25">
      <c r="A222" s="1" t="s">
        <v>7</v>
      </c>
      <c r="B222" s="1" t="s">
        <v>24</v>
      </c>
      <c r="C222" s="1" t="s">
        <v>11</v>
      </c>
      <c r="D222" t="s">
        <v>3</v>
      </c>
      <c r="E222" t="s">
        <v>41</v>
      </c>
      <c r="F222" s="9">
        <v>3124204.819485628</v>
      </c>
    </row>
    <row r="223" spans="1:6" x14ac:dyDescent="0.25">
      <c r="A223" s="1" t="s">
        <v>7</v>
      </c>
      <c r="B223" s="1" t="s">
        <v>24</v>
      </c>
      <c r="C223" s="1" t="s">
        <v>12</v>
      </c>
      <c r="D223" t="s">
        <v>0</v>
      </c>
      <c r="E223" t="s">
        <v>38</v>
      </c>
      <c r="F223" s="9">
        <v>361269.45844528172</v>
      </c>
    </row>
    <row r="224" spans="1:6" x14ac:dyDescent="0.25">
      <c r="A224" s="1" t="s">
        <v>7</v>
      </c>
      <c r="B224" s="1" t="s">
        <v>24</v>
      </c>
      <c r="C224" s="1" t="s">
        <v>12</v>
      </c>
      <c r="D224" t="s">
        <v>1</v>
      </c>
      <c r="E224" t="s">
        <v>39</v>
      </c>
      <c r="F224" s="9">
        <v>8290516.9582001045</v>
      </c>
    </row>
    <row r="225" spans="1:6" x14ac:dyDescent="0.25">
      <c r="A225" s="1" t="s">
        <v>7</v>
      </c>
      <c r="B225" s="1" t="s">
        <v>24</v>
      </c>
      <c r="C225" s="1" t="s">
        <v>12</v>
      </c>
      <c r="D225" t="s">
        <v>2</v>
      </c>
      <c r="E225" t="s">
        <v>40</v>
      </c>
      <c r="F225" s="9">
        <v>647143.80247022759</v>
      </c>
    </row>
    <row r="226" spans="1:6" x14ac:dyDescent="0.25">
      <c r="A226" s="1" t="s">
        <v>7</v>
      </c>
      <c r="B226" s="1" t="s">
        <v>24</v>
      </c>
      <c r="C226" s="1" t="s">
        <v>12</v>
      </c>
      <c r="D226" t="s">
        <v>3</v>
      </c>
      <c r="E226" t="s">
        <v>41</v>
      </c>
      <c r="F226" s="9">
        <v>1905378.4507496145</v>
      </c>
    </row>
    <row r="227" spans="1:6" x14ac:dyDescent="0.25">
      <c r="A227" s="1" t="s">
        <v>7</v>
      </c>
      <c r="B227" s="1" t="s">
        <v>24</v>
      </c>
      <c r="C227" s="1" t="s">
        <v>13</v>
      </c>
      <c r="D227" t="s">
        <v>0</v>
      </c>
      <c r="E227" t="s">
        <v>38</v>
      </c>
      <c r="F227" s="9">
        <v>503148.72761958931</v>
      </c>
    </row>
    <row r="228" spans="1:6" x14ac:dyDescent="0.25">
      <c r="A228" s="1" t="s">
        <v>7</v>
      </c>
      <c r="B228" s="1" t="s">
        <v>24</v>
      </c>
      <c r="C228" s="1" t="s">
        <v>13</v>
      </c>
      <c r="D228" t="s">
        <v>1</v>
      </c>
      <c r="E228" t="s">
        <v>39</v>
      </c>
      <c r="F228" s="9">
        <v>5535758.4250881579</v>
      </c>
    </row>
    <row r="229" spans="1:6" x14ac:dyDescent="0.25">
      <c r="A229" s="1" t="s">
        <v>7</v>
      </c>
      <c r="B229" s="1" t="s">
        <v>24</v>
      </c>
      <c r="C229" s="1" t="s">
        <v>13</v>
      </c>
      <c r="D229" t="s">
        <v>2</v>
      </c>
      <c r="E229" t="s">
        <v>40</v>
      </c>
      <c r="F229" s="9">
        <v>716500.54413927055</v>
      </c>
    </row>
    <row r="230" spans="1:6" x14ac:dyDescent="0.25">
      <c r="A230" s="1" t="s">
        <v>7</v>
      </c>
      <c r="B230" s="1" t="s">
        <v>24</v>
      </c>
      <c r="C230" s="1" t="s">
        <v>13</v>
      </c>
      <c r="D230" t="s">
        <v>3</v>
      </c>
      <c r="E230" t="s">
        <v>41</v>
      </c>
      <c r="F230" s="9">
        <v>1679450.7927182138</v>
      </c>
    </row>
    <row r="231" spans="1:6" x14ac:dyDescent="0.25">
      <c r="A231" s="1" t="s">
        <v>16</v>
      </c>
      <c r="B231" s="1" t="s">
        <v>24</v>
      </c>
      <c r="C231" s="1" t="s">
        <v>11</v>
      </c>
      <c r="D231" t="s">
        <v>0</v>
      </c>
      <c r="E231" t="s">
        <v>38</v>
      </c>
      <c r="F231" s="9">
        <v>5225505.3084195461</v>
      </c>
    </row>
    <row r="232" spans="1:6" x14ac:dyDescent="0.25">
      <c r="A232" s="1" t="s">
        <v>16</v>
      </c>
      <c r="B232" s="1" t="s">
        <v>24</v>
      </c>
      <c r="C232" s="1" t="s">
        <v>11</v>
      </c>
      <c r="D232" t="s">
        <v>1</v>
      </c>
      <c r="E232" t="s">
        <v>39</v>
      </c>
      <c r="F232" s="9">
        <v>9800252.4865451343</v>
      </c>
    </row>
    <row r="233" spans="1:6" x14ac:dyDescent="0.25">
      <c r="A233" s="1" t="s">
        <v>16</v>
      </c>
      <c r="B233" s="1" t="s">
        <v>24</v>
      </c>
      <c r="C233" s="1" t="s">
        <v>11</v>
      </c>
      <c r="D233" t="s">
        <v>2</v>
      </c>
      <c r="E233" t="s">
        <v>40</v>
      </c>
      <c r="F233" s="9">
        <v>611771.88662191876</v>
      </c>
    </row>
    <row r="234" spans="1:6" x14ac:dyDescent="0.25">
      <c r="A234" s="1" t="s">
        <v>16</v>
      </c>
      <c r="B234" s="1" t="s">
        <v>24</v>
      </c>
      <c r="C234" s="1" t="s">
        <v>11</v>
      </c>
      <c r="D234" t="s">
        <v>3</v>
      </c>
      <c r="E234" t="s">
        <v>41</v>
      </c>
      <c r="F234" s="9">
        <v>2082243.7814212181</v>
      </c>
    </row>
    <row r="235" spans="1:6" x14ac:dyDescent="0.25">
      <c r="A235" s="1" t="s">
        <v>16</v>
      </c>
      <c r="B235" s="1" t="s">
        <v>24</v>
      </c>
      <c r="C235" s="1" t="s">
        <v>12</v>
      </c>
      <c r="D235" t="s">
        <v>0</v>
      </c>
      <c r="E235" t="s">
        <v>38</v>
      </c>
      <c r="F235" s="9">
        <v>5039449.22541798</v>
      </c>
    </row>
    <row r="236" spans="1:6" x14ac:dyDescent="0.25">
      <c r="A236" s="1" t="s">
        <v>16</v>
      </c>
      <c r="B236" s="1" t="s">
        <v>24</v>
      </c>
      <c r="C236" s="1" t="s">
        <v>12</v>
      </c>
      <c r="D236" t="s">
        <v>1</v>
      </c>
      <c r="E236" t="s">
        <v>39</v>
      </c>
      <c r="F236" s="9">
        <v>14617640.700928012</v>
      </c>
    </row>
    <row r="237" spans="1:6" x14ac:dyDescent="0.25">
      <c r="A237" s="1" t="s">
        <v>16</v>
      </c>
      <c r="B237" s="1" t="s">
        <v>24</v>
      </c>
      <c r="C237" s="1" t="s">
        <v>12</v>
      </c>
      <c r="D237" t="s">
        <v>2</v>
      </c>
      <c r="E237" t="s">
        <v>40</v>
      </c>
      <c r="F237" s="9">
        <v>296681.72856284678</v>
      </c>
    </row>
    <row r="238" spans="1:6" x14ac:dyDescent="0.25">
      <c r="A238" s="1" t="s">
        <v>16</v>
      </c>
      <c r="B238" s="1" t="s">
        <v>24</v>
      </c>
      <c r="C238" s="1" t="s">
        <v>12</v>
      </c>
      <c r="D238" t="s">
        <v>3</v>
      </c>
      <c r="E238" t="s">
        <v>41</v>
      </c>
      <c r="F238" s="9">
        <v>1103345.7082604107</v>
      </c>
    </row>
    <row r="239" spans="1:6" x14ac:dyDescent="0.25">
      <c r="A239" s="1" t="s">
        <v>16</v>
      </c>
      <c r="B239" s="1" t="s">
        <v>24</v>
      </c>
      <c r="C239" s="1" t="s">
        <v>13</v>
      </c>
      <c r="D239" t="s">
        <v>0</v>
      </c>
      <c r="E239" t="s">
        <v>38</v>
      </c>
      <c r="F239" s="9">
        <v>4434694.6470414586</v>
      </c>
    </row>
    <row r="240" spans="1:6" x14ac:dyDescent="0.25">
      <c r="A240" s="1" t="s">
        <v>16</v>
      </c>
      <c r="B240" s="1" t="s">
        <v>24</v>
      </c>
      <c r="C240" s="1" t="s">
        <v>13</v>
      </c>
      <c r="D240" t="s">
        <v>1</v>
      </c>
      <c r="E240" t="s">
        <v>39</v>
      </c>
      <c r="F240" s="9">
        <v>10954942.688353311</v>
      </c>
    </row>
    <row r="241" spans="1:6" x14ac:dyDescent="0.25">
      <c r="A241" s="1" t="s">
        <v>16</v>
      </c>
      <c r="B241" s="1" t="s">
        <v>24</v>
      </c>
      <c r="C241" s="1" t="s">
        <v>13</v>
      </c>
      <c r="D241" t="s">
        <v>2</v>
      </c>
      <c r="E241" t="s">
        <v>40</v>
      </c>
      <c r="F241" s="9">
        <v>445972.82213994546</v>
      </c>
    </row>
    <row r="242" spans="1:6" x14ac:dyDescent="0.25">
      <c r="A242" s="1" t="s">
        <v>16</v>
      </c>
      <c r="B242" s="1" t="s">
        <v>24</v>
      </c>
      <c r="C242" s="1" t="s">
        <v>13</v>
      </c>
      <c r="D242" t="s">
        <v>3</v>
      </c>
      <c r="E242" t="s">
        <v>41</v>
      </c>
      <c r="F242" s="9">
        <v>897265.16080976091</v>
      </c>
    </row>
    <row r="243" spans="1:6" x14ac:dyDescent="0.25">
      <c r="A243" s="1" t="s">
        <v>15</v>
      </c>
      <c r="B243" s="1" t="s">
        <v>24</v>
      </c>
      <c r="C243" s="1" t="s">
        <v>11</v>
      </c>
      <c r="D243" t="s">
        <v>0</v>
      </c>
      <c r="E243" t="s">
        <v>38</v>
      </c>
      <c r="F243" s="9">
        <v>3732608.087782918</v>
      </c>
    </row>
    <row r="244" spans="1:6" x14ac:dyDescent="0.25">
      <c r="A244" s="1" t="s">
        <v>15</v>
      </c>
      <c r="B244" s="1" t="s">
        <v>24</v>
      </c>
      <c r="C244" s="1" t="s">
        <v>11</v>
      </c>
      <c r="D244" t="s">
        <v>1</v>
      </c>
      <c r="E244" t="s">
        <v>39</v>
      </c>
      <c r="F244" s="9">
        <v>6851014.9611676782</v>
      </c>
    </row>
    <row r="245" spans="1:6" x14ac:dyDescent="0.25">
      <c r="A245" s="1" t="s">
        <v>15</v>
      </c>
      <c r="B245" s="1" t="s">
        <v>24</v>
      </c>
      <c r="C245" s="1" t="s">
        <v>11</v>
      </c>
      <c r="D245" t="s">
        <v>2</v>
      </c>
      <c r="E245" t="s">
        <v>40</v>
      </c>
      <c r="F245" s="9">
        <v>4844976.5012676548</v>
      </c>
    </row>
    <row r="246" spans="1:6" x14ac:dyDescent="0.25">
      <c r="A246" s="1" t="s">
        <v>15</v>
      </c>
      <c r="B246" s="1" t="s">
        <v>24</v>
      </c>
      <c r="C246" s="1" t="s">
        <v>11</v>
      </c>
      <c r="D246" t="s">
        <v>3</v>
      </c>
      <c r="E246" t="s">
        <v>41</v>
      </c>
      <c r="F246" s="9">
        <v>7044505.5440412052</v>
      </c>
    </row>
    <row r="247" spans="1:6" x14ac:dyDescent="0.25">
      <c r="A247" s="1" t="s">
        <v>15</v>
      </c>
      <c r="B247" s="1" t="s">
        <v>24</v>
      </c>
      <c r="C247" s="1" t="s">
        <v>12</v>
      </c>
      <c r="D247" t="s">
        <v>0</v>
      </c>
      <c r="E247" t="s">
        <v>38</v>
      </c>
      <c r="F247" s="9">
        <v>3857745.5699839587</v>
      </c>
    </row>
    <row r="248" spans="1:6" x14ac:dyDescent="0.25">
      <c r="A248" s="1" t="s">
        <v>15</v>
      </c>
      <c r="B248" s="1" t="s">
        <v>24</v>
      </c>
      <c r="C248" s="1" t="s">
        <v>12</v>
      </c>
      <c r="D248" t="s">
        <v>1</v>
      </c>
      <c r="E248" t="s">
        <v>39</v>
      </c>
      <c r="F248" s="9">
        <v>9409252.4781220593</v>
      </c>
    </row>
    <row r="249" spans="1:6" x14ac:dyDescent="0.25">
      <c r="A249" s="1" t="s">
        <v>15</v>
      </c>
      <c r="B249" s="1" t="s">
        <v>24</v>
      </c>
      <c r="C249" s="1" t="s">
        <v>12</v>
      </c>
      <c r="D249" t="s">
        <v>2</v>
      </c>
      <c r="E249" t="s">
        <v>40</v>
      </c>
      <c r="F249" s="9">
        <v>3994512.8863563687</v>
      </c>
    </row>
    <row r="250" spans="1:6" x14ac:dyDescent="0.25">
      <c r="A250" s="1" t="s">
        <v>15</v>
      </c>
      <c r="B250" s="1" t="s">
        <v>24</v>
      </c>
      <c r="C250" s="1" t="s">
        <v>12</v>
      </c>
      <c r="D250" t="s">
        <v>3</v>
      </c>
      <c r="E250" t="s">
        <v>41</v>
      </c>
      <c r="F250" s="9">
        <v>4388178.2293859422</v>
      </c>
    </row>
    <row r="251" spans="1:6" x14ac:dyDescent="0.25">
      <c r="A251" s="1" t="s">
        <v>15</v>
      </c>
      <c r="B251" s="1" t="s">
        <v>24</v>
      </c>
      <c r="C251" s="1" t="s">
        <v>13</v>
      </c>
      <c r="D251" t="s">
        <v>0</v>
      </c>
      <c r="E251" t="s">
        <v>38</v>
      </c>
      <c r="F251" s="9">
        <v>3642799.8421673737</v>
      </c>
    </row>
    <row r="252" spans="1:6" x14ac:dyDescent="0.25">
      <c r="A252" s="1" t="s">
        <v>15</v>
      </c>
      <c r="B252" s="1" t="s">
        <v>24</v>
      </c>
      <c r="C252" s="1" t="s">
        <v>13</v>
      </c>
      <c r="D252" t="s">
        <v>1</v>
      </c>
      <c r="E252" t="s">
        <v>39</v>
      </c>
      <c r="F252" s="9">
        <v>8380096.5812665597</v>
      </c>
    </row>
    <row r="253" spans="1:6" x14ac:dyDescent="0.25">
      <c r="A253" s="1" t="s">
        <v>15</v>
      </c>
      <c r="B253" s="1" t="s">
        <v>24</v>
      </c>
      <c r="C253" s="1" t="s">
        <v>13</v>
      </c>
      <c r="D253" t="s">
        <v>2</v>
      </c>
      <c r="E253" t="s">
        <v>40</v>
      </c>
      <c r="F253" s="9">
        <v>4514021.1600955362</v>
      </c>
    </row>
    <row r="254" spans="1:6" x14ac:dyDescent="0.25">
      <c r="A254" s="1" t="s">
        <v>15</v>
      </c>
      <c r="B254" s="1" t="s">
        <v>24</v>
      </c>
      <c r="C254" s="1" t="s">
        <v>13</v>
      </c>
      <c r="D254" t="s">
        <v>3</v>
      </c>
      <c r="E254" t="s">
        <v>41</v>
      </c>
      <c r="F254" s="9">
        <v>4824382.0764885535</v>
      </c>
    </row>
    <row r="255" spans="1:6" x14ac:dyDescent="0.25">
      <c r="A255" s="1" t="s">
        <v>17</v>
      </c>
      <c r="B255" s="1" t="s">
        <v>24</v>
      </c>
      <c r="C255" s="1" t="s">
        <v>11</v>
      </c>
      <c r="D255" t="s">
        <v>0</v>
      </c>
      <c r="E255" t="s">
        <v>38</v>
      </c>
      <c r="F255" s="9">
        <v>4739622.2752075968</v>
      </c>
    </row>
    <row r="256" spans="1:6" x14ac:dyDescent="0.25">
      <c r="A256" s="1" t="s">
        <v>17</v>
      </c>
      <c r="B256" s="1" t="s">
        <v>24</v>
      </c>
      <c r="C256" s="1" t="s">
        <v>11</v>
      </c>
      <c r="D256" t="s">
        <v>1</v>
      </c>
      <c r="E256" t="s">
        <v>39</v>
      </c>
      <c r="F256" s="9">
        <v>10574359.498973355</v>
      </c>
    </row>
    <row r="257" spans="1:6" x14ac:dyDescent="0.25">
      <c r="A257" s="1" t="s">
        <v>17</v>
      </c>
      <c r="B257" s="1" t="s">
        <v>24</v>
      </c>
      <c r="C257" s="1" t="s">
        <v>11</v>
      </c>
      <c r="D257" t="s">
        <v>2</v>
      </c>
      <c r="E257" t="s">
        <v>40</v>
      </c>
      <c r="F257" s="9">
        <v>6208223.0658925492</v>
      </c>
    </row>
    <row r="258" spans="1:6" x14ac:dyDescent="0.25">
      <c r="A258" s="1" t="s">
        <v>17</v>
      </c>
      <c r="B258" s="1" t="s">
        <v>24</v>
      </c>
      <c r="C258" s="1" t="s">
        <v>11</v>
      </c>
      <c r="D258" t="s">
        <v>3</v>
      </c>
      <c r="E258" t="s">
        <v>41</v>
      </c>
      <c r="F258" s="9">
        <v>9729944.913876269</v>
      </c>
    </row>
    <row r="259" spans="1:6" x14ac:dyDescent="0.25">
      <c r="A259" s="1" t="s">
        <v>17</v>
      </c>
      <c r="B259" s="1" t="s">
        <v>24</v>
      </c>
      <c r="C259" s="1" t="s">
        <v>12</v>
      </c>
      <c r="D259" t="s">
        <v>0</v>
      </c>
      <c r="E259" t="s">
        <v>38</v>
      </c>
      <c r="F259" s="9">
        <v>5031130.6235355604</v>
      </c>
    </row>
    <row r="260" spans="1:6" x14ac:dyDescent="0.25">
      <c r="A260" s="1" t="s">
        <v>17</v>
      </c>
      <c r="B260" s="1" t="s">
        <v>24</v>
      </c>
      <c r="C260" s="1" t="s">
        <v>12</v>
      </c>
      <c r="D260" t="s">
        <v>1</v>
      </c>
      <c r="E260" t="s">
        <v>39</v>
      </c>
      <c r="F260" s="9">
        <v>15902383.380825274</v>
      </c>
    </row>
    <row r="261" spans="1:6" x14ac:dyDescent="0.25">
      <c r="A261" s="1" t="s">
        <v>17</v>
      </c>
      <c r="B261" s="1" t="s">
        <v>24</v>
      </c>
      <c r="C261" s="1" t="s">
        <v>12</v>
      </c>
      <c r="D261" t="s">
        <v>2</v>
      </c>
      <c r="E261" t="s">
        <v>40</v>
      </c>
      <c r="F261" s="9">
        <v>6206637.8827253804</v>
      </c>
    </row>
    <row r="262" spans="1:6" x14ac:dyDescent="0.25">
      <c r="A262" s="1" t="s">
        <v>17</v>
      </c>
      <c r="B262" s="1" t="s">
        <v>24</v>
      </c>
      <c r="C262" s="1" t="s">
        <v>12</v>
      </c>
      <c r="D262" t="s">
        <v>3</v>
      </c>
      <c r="E262" t="s">
        <v>41</v>
      </c>
      <c r="F262" s="9">
        <v>7177785.3948815539</v>
      </c>
    </row>
    <row r="263" spans="1:6" x14ac:dyDescent="0.25">
      <c r="A263" s="1" t="s">
        <v>17</v>
      </c>
      <c r="B263" s="1" t="s">
        <v>24</v>
      </c>
      <c r="C263" s="1" t="s">
        <v>13</v>
      </c>
      <c r="D263" t="s">
        <v>0</v>
      </c>
      <c r="E263" t="s">
        <v>38</v>
      </c>
      <c r="F263" s="9">
        <v>5651303.2750683576</v>
      </c>
    </row>
    <row r="264" spans="1:6" x14ac:dyDescent="0.25">
      <c r="A264" s="1" t="s">
        <v>17</v>
      </c>
      <c r="B264" s="1" t="s">
        <v>24</v>
      </c>
      <c r="C264" s="1" t="s">
        <v>13</v>
      </c>
      <c r="D264" t="s">
        <v>1</v>
      </c>
      <c r="E264" t="s">
        <v>39</v>
      </c>
      <c r="F264" s="9">
        <v>11875422.927558295</v>
      </c>
    </row>
    <row r="265" spans="1:6" x14ac:dyDescent="0.25">
      <c r="A265" s="1" t="s">
        <v>17</v>
      </c>
      <c r="B265" s="1" t="s">
        <v>24</v>
      </c>
      <c r="C265" s="1" t="s">
        <v>13</v>
      </c>
      <c r="D265" t="s">
        <v>2</v>
      </c>
      <c r="E265" t="s">
        <v>40</v>
      </c>
      <c r="F265" s="9">
        <v>6768552.3237691252</v>
      </c>
    </row>
    <row r="266" spans="1:6" x14ac:dyDescent="0.25">
      <c r="A266" s="1" t="s">
        <v>17</v>
      </c>
      <c r="B266" s="1" t="s">
        <v>24</v>
      </c>
      <c r="C266" s="1" t="s">
        <v>13</v>
      </c>
      <c r="D266" t="s">
        <v>3</v>
      </c>
      <c r="E266" t="s">
        <v>41</v>
      </c>
      <c r="F266" s="9">
        <v>6865342.5599221708</v>
      </c>
    </row>
    <row r="267" spans="1:6" x14ac:dyDescent="0.25">
      <c r="A267" s="1" t="s">
        <v>18</v>
      </c>
      <c r="B267" s="1" t="s">
        <v>24</v>
      </c>
      <c r="C267" s="1" t="s">
        <v>11</v>
      </c>
      <c r="D267" t="s">
        <v>0</v>
      </c>
      <c r="E267" t="s">
        <v>38</v>
      </c>
      <c r="F267" s="9">
        <v>1937148.3284186837</v>
      </c>
    </row>
    <row r="268" spans="1:6" x14ac:dyDescent="0.25">
      <c r="A268" s="1" t="s">
        <v>18</v>
      </c>
      <c r="B268" s="1" t="s">
        <v>24</v>
      </c>
      <c r="C268" s="1" t="s">
        <v>11</v>
      </c>
      <c r="D268" t="s">
        <v>1</v>
      </c>
      <c r="E268" t="s">
        <v>39</v>
      </c>
      <c r="F268" s="9">
        <v>7203220.7975844983</v>
      </c>
    </row>
    <row r="269" spans="1:6" x14ac:dyDescent="0.25">
      <c r="A269" s="1" t="s">
        <v>18</v>
      </c>
      <c r="B269" s="1" t="s">
        <v>24</v>
      </c>
      <c r="C269" s="1" t="s">
        <v>11</v>
      </c>
      <c r="D269" t="s">
        <v>2</v>
      </c>
      <c r="E269" t="s">
        <v>40</v>
      </c>
      <c r="F269" s="9">
        <v>4176212.1287242826</v>
      </c>
    </row>
    <row r="270" spans="1:6" x14ac:dyDescent="0.25">
      <c r="A270" s="1" t="s">
        <v>18</v>
      </c>
      <c r="B270" s="1" t="s">
        <v>24</v>
      </c>
      <c r="C270" s="1" t="s">
        <v>11</v>
      </c>
      <c r="D270" t="s">
        <v>3</v>
      </c>
      <c r="E270" t="s">
        <v>41</v>
      </c>
      <c r="F270" s="9">
        <v>6957534.2895040959</v>
      </c>
    </row>
    <row r="271" spans="1:6" x14ac:dyDescent="0.25">
      <c r="A271" s="1" t="s">
        <v>18</v>
      </c>
      <c r="B271" s="1" t="s">
        <v>24</v>
      </c>
      <c r="C271" s="1" t="s">
        <v>12</v>
      </c>
      <c r="D271" t="s">
        <v>0</v>
      </c>
      <c r="E271" t="s">
        <v>38</v>
      </c>
      <c r="F271" s="9">
        <v>1992034.7684454063</v>
      </c>
    </row>
    <row r="272" spans="1:6" x14ac:dyDescent="0.25">
      <c r="A272" s="1" t="s">
        <v>18</v>
      </c>
      <c r="B272" s="1" t="s">
        <v>24</v>
      </c>
      <c r="C272" s="1" t="s">
        <v>12</v>
      </c>
      <c r="D272" t="s">
        <v>1</v>
      </c>
      <c r="E272" t="s">
        <v>39</v>
      </c>
      <c r="F272" s="9">
        <v>10070858.672817428</v>
      </c>
    </row>
    <row r="273" spans="1:6" x14ac:dyDescent="0.25">
      <c r="A273" s="1" t="s">
        <v>18</v>
      </c>
      <c r="B273" s="1" t="s">
        <v>24</v>
      </c>
      <c r="C273" s="1" t="s">
        <v>12</v>
      </c>
      <c r="D273" t="s">
        <v>2</v>
      </c>
      <c r="E273" t="s">
        <v>40</v>
      </c>
      <c r="F273" s="9">
        <v>4956988.0034204544</v>
      </c>
    </row>
    <row r="274" spans="1:6" x14ac:dyDescent="0.25">
      <c r="A274" s="1" t="s">
        <v>18</v>
      </c>
      <c r="B274" s="1" t="s">
        <v>24</v>
      </c>
      <c r="C274" s="1" t="s">
        <v>12</v>
      </c>
      <c r="D274" t="s">
        <v>3</v>
      </c>
      <c r="E274" t="s">
        <v>41</v>
      </c>
      <c r="F274" s="9">
        <v>5490327.0359990187</v>
      </c>
    </row>
    <row r="275" spans="1:6" x14ac:dyDescent="0.25">
      <c r="A275" s="1" t="s">
        <v>18</v>
      </c>
      <c r="B275" s="1" t="s">
        <v>24</v>
      </c>
      <c r="C275" s="1" t="s">
        <v>13</v>
      </c>
      <c r="D275" t="s">
        <v>0</v>
      </c>
      <c r="E275" t="s">
        <v>38</v>
      </c>
      <c r="F275" s="9">
        <v>1976321.3264031764</v>
      </c>
    </row>
    <row r="276" spans="1:6" x14ac:dyDescent="0.25">
      <c r="A276" s="1" t="s">
        <v>18</v>
      </c>
      <c r="B276" s="1" t="s">
        <v>24</v>
      </c>
      <c r="C276" s="1" t="s">
        <v>13</v>
      </c>
      <c r="D276" t="s">
        <v>1</v>
      </c>
      <c r="E276" t="s">
        <v>39</v>
      </c>
      <c r="F276" s="9">
        <v>8955308.7414158247</v>
      </c>
    </row>
    <row r="277" spans="1:6" x14ac:dyDescent="0.25">
      <c r="A277" s="1" t="s">
        <v>18</v>
      </c>
      <c r="B277" s="1" t="s">
        <v>24</v>
      </c>
      <c r="C277" s="1" t="s">
        <v>13</v>
      </c>
      <c r="D277" t="s">
        <v>2</v>
      </c>
      <c r="E277" t="s">
        <v>40</v>
      </c>
      <c r="F277" s="9">
        <v>4953419.5451304959</v>
      </c>
    </row>
    <row r="278" spans="1:6" x14ac:dyDescent="0.25">
      <c r="A278" s="1" t="s">
        <v>18</v>
      </c>
      <c r="B278" s="1" t="s">
        <v>24</v>
      </c>
      <c r="C278" s="1" t="s">
        <v>13</v>
      </c>
      <c r="D278" t="s">
        <v>3</v>
      </c>
      <c r="E278" t="s">
        <v>41</v>
      </c>
      <c r="F278" s="9">
        <v>4626009.7451585392</v>
      </c>
    </row>
    <row r="279" spans="1:6" x14ac:dyDescent="0.25">
      <c r="A279" s="1" t="s">
        <v>19</v>
      </c>
      <c r="B279" s="1" t="s">
        <v>24</v>
      </c>
      <c r="C279" s="1" t="s">
        <v>11</v>
      </c>
      <c r="D279" t="s">
        <v>0</v>
      </c>
      <c r="E279" t="s">
        <v>38</v>
      </c>
      <c r="F279" s="9">
        <v>1082524.0086731948</v>
      </c>
    </row>
    <row r="280" spans="1:6" x14ac:dyDescent="0.25">
      <c r="A280" s="1" t="s">
        <v>19</v>
      </c>
      <c r="B280" s="1" t="s">
        <v>24</v>
      </c>
      <c r="C280" s="1" t="s">
        <v>11</v>
      </c>
      <c r="D280" t="s">
        <v>1</v>
      </c>
      <c r="E280" t="s">
        <v>39</v>
      </c>
      <c r="F280" s="9">
        <v>10220590.603634266</v>
      </c>
    </row>
    <row r="281" spans="1:6" x14ac:dyDescent="0.25">
      <c r="A281" s="1" t="s">
        <v>19</v>
      </c>
      <c r="B281" s="1" t="s">
        <v>24</v>
      </c>
      <c r="C281" s="1" t="s">
        <v>11</v>
      </c>
      <c r="D281" t="s">
        <v>2</v>
      </c>
      <c r="E281" t="s">
        <v>40</v>
      </c>
      <c r="F281" s="9">
        <v>4768417.1267375741</v>
      </c>
    </row>
    <row r="282" spans="1:6" x14ac:dyDescent="0.25">
      <c r="A282" s="1" t="s">
        <v>19</v>
      </c>
      <c r="B282" s="1" t="s">
        <v>24</v>
      </c>
      <c r="C282" s="1" t="s">
        <v>11</v>
      </c>
      <c r="D282" t="s">
        <v>3</v>
      </c>
      <c r="E282" t="s">
        <v>41</v>
      </c>
      <c r="F282" s="9">
        <v>8705272.9828500468</v>
      </c>
    </row>
    <row r="283" spans="1:6" x14ac:dyDescent="0.25">
      <c r="A283" s="1" t="s">
        <v>19</v>
      </c>
      <c r="B283" s="1" t="s">
        <v>24</v>
      </c>
      <c r="C283" s="1" t="s">
        <v>12</v>
      </c>
      <c r="D283" t="s">
        <v>0</v>
      </c>
      <c r="E283" t="s">
        <v>38</v>
      </c>
      <c r="F283" s="9">
        <v>327584.40939069632</v>
      </c>
    </row>
    <row r="284" spans="1:6" x14ac:dyDescent="0.25">
      <c r="A284" s="1" t="s">
        <v>19</v>
      </c>
      <c r="B284" s="1" t="s">
        <v>24</v>
      </c>
      <c r="C284" s="1" t="s">
        <v>12</v>
      </c>
      <c r="D284" t="s">
        <v>1</v>
      </c>
      <c r="E284" t="s">
        <v>39</v>
      </c>
      <c r="F284" s="9">
        <v>14398955.364241254</v>
      </c>
    </row>
    <row r="285" spans="1:6" x14ac:dyDescent="0.25">
      <c r="A285" s="1" t="s">
        <v>19</v>
      </c>
      <c r="B285" s="1" t="s">
        <v>24</v>
      </c>
      <c r="C285" s="1" t="s">
        <v>12</v>
      </c>
      <c r="D285" t="s">
        <v>2</v>
      </c>
      <c r="E285" t="s">
        <v>40</v>
      </c>
      <c r="F285" s="9">
        <v>5050284.55467615</v>
      </c>
    </row>
    <row r="286" spans="1:6" x14ac:dyDescent="0.25">
      <c r="A286" s="1" t="s">
        <v>19</v>
      </c>
      <c r="B286" s="1" t="s">
        <v>24</v>
      </c>
      <c r="C286" s="1" t="s">
        <v>12</v>
      </c>
      <c r="D286" t="s">
        <v>3</v>
      </c>
      <c r="E286" t="s">
        <v>41</v>
      </c>
      <c r="F286" s="9">
        <v>6339715.1686159894</v>
      </c>
    </row>
    <row r="287" spans="1:6" x14ac:dyDescent="0.25">
      <c r="A287" s="1" t="s">
        <v>19</v>
      </c>
      <c r="B287" s="1" t="s">
        <v>24</v>
      </c>
      <c r="C287" s="1" t="s">
        <v>13</v>
      </c>
      <c r="D287" t="s">
        <v>0</v>
      </c>
      <c r="E287" t="s">
        <v>38</v>
      </c>
      <c r="F287" s="9">
        <v>976023.55234970595</v>
      </c>
    </row>
    <row r="288" spans="1:6" x14ac:dyDescent="0.25">
      <c r="A288" s="1" t="s">
        <v>19</v>
      </c>
      <c r="B288" s="1" t="s">
        <v>24</v>
      </c>
      <c r="C288" s="1" t="s">
        <v>13</v>
      </c>
      <c r="D288" t="s">
        <v>1</v>
      </c>
      <c r="E288" t="s">
        <v>39</v>
      </c>
      <c r="F288" s="9">
        <v>11501543.383717969</v>
      </c>
    </row>
    <row r="289" spans="1:6" x14ac:dyDescent="0.25">
      <c r="A289" s="1" t="s">
        <v>19</v>
      </c>
      <c r="B289" s="1" t="s">
        <v>24</v>
      </c>
      <c r="C289" s="1" t="s">
        <v>13</v>
      </c>
      <c r="D289" t="s">
        <v>2</v>
      </c>
      <c r="E289" t="s">
        <v>40</v>
      </c>
      <c r="F289" s="9">
        <v>4873512.4636772536</v>
      </c>
    </row>
    <row r="290" spans="1:6" x14ac:dyDescent="0.25">
      <c r="A290" s="1" t="s">
        <v>19</v>
      </c>
      <c r="B290" s="1" t="s">
        <v>24</v>
      </c>
      <c r="C290" s="1" t="s">
        <v>13</v>
      </c>
      <c r="D290" t="s">
        <v>3</v>
      </c>
      <c r="E290" t="s">
        <v>41</v>
      </c>
      <c r="F290" s="9">
        <v>5499618.7389834961</v>
      </c>
    </row>
    <row r="291" spans="1:6" x14ac:dyDescent="0.25">
      <c r="A291" s="1" t="s">
        <v>20</v>
      </c>
      <c r="B291" s="1" t="s">
        <v>24</v>
      </c>
      <c r="C291" s="1" t="s">
        <v>11</v>
      </c>
      <c r="D291" t="s">
        <v>0</v>
      </c>
      <c r="E291" t="s">
        <v>38</v>
      </c>
      <c r="F291" s="9">
        <v>567027.09112614417</v>
      </c>
    </row>
    <row r="292" spans="1:6" x14ac:dyDescent="0.25">
      <c r="A292" s="1" t="s">
        <v>20</v>
      </c>
      <c r="B292" s="1" t="s">
        <v>24</v>
      </c>
      <c r="C292" s="1" t="s">
        <v>11</v>
      </c>
      <c r="D292" t="s">
        <v>1</v>
      </c>
      <c r="E292" t="s">
        <v>39</v>
      </c>
      <c r="F292" s="9">
        <v>4423923.6125941481</v>
      </c>
    </row>
    <row r="293" spans="1:6" x14ac:dyDescent="0.25">
      <c r="A293" s="1" t="s">
        <v>20</v>
      </c>
      <c r="B293" s="1" t="s">
        <v>24</v>
      </c>
      <c r="C293" s="1" t="s">
        <v>11</v>
      </c>
      <c r="D293" t="s">
        <v>2</v>
      </c>
      <c r="E293" t="s">
        <v>40</v>
      </c>
      <c r="F293" s="9">
        <v>1449789.3930728049</v>
      </c>
    </row>
    <row r="294" spans="1:6" x14ac:dyDescent="0.25">
      <c r="A294" s="1" t="s">
        <v>20</v>
      </c>
      <c r="B294" s="1" t="s">
        <v>24</v>
      </c>
      <c r="C294" s="1" t="s">
        <v>11</v>
      </c>
      <c r="D294" t="s">
        <v>3</v>
      </c>
      <c r="E294" t="s">
        <v>41</v>
      </c>
      <c r="F294" s="9">
        <v>3581278.5889788736</v>
      </c>
    </row>
    <row r="295" spans="1:6" x14ac:dyDescent="0.25">
      <c r="A295" s="1" t="s">
        <v>20</v>
      </c>
      <c r="B295" s="1" t="s">
        <v>24</v>
      </c>
      <c r="C295" s="1" t="s">
        <v>12</v>
      </c>
      <c r="D295" t="s">
        <v>0</v>
      </c>
      <c r="E295" t="s">
        <v>38</v>
      </c>
      <c r="F295" s="9">
        <v>411591.52102536638</v>
      </c>
    </row>
    <row r="296" spans="1:6" x14ac:dyDescent="0.25">
      <c r="A296" s="1" t="s">
        <v>20</v>
      </c>
      <c r="B296" s="1" t="s">
        <v>24</v>
      </c>
      <c r="C296" s="1" t="s">
        <v>12</v>
      </c>
      <c r="D296" t="s">
        <v>1</v>
      </c>
      <c r="E296" t="s">
        <v>39</v>
      </c>
      <c r="F296" s="9">
        <v>6973579.0228594551</v>
      </c>
    </row>
    <row r="297" spans="1:6" x14ac:dyDescent="0.25">
      <c r="A297" s="1" t="s">
        <v>20</v>
      </c>
      <c r="B297" s="1" t="s">
        <v>24</v>
      </c>
      <c r="C297" s="1" t="s">
        <v>12</v>
      </c>
      <c r="D297" t="s">
        <v>2</v>
      </c>
      <c r="E297" t="s">
        <v>40</v>
      </c>
      <c r="F297" s="9">
        <v>1063813.0107048689</v>
      </c>
    </row>
    <row r="298" spans="1:6" x14ac:dyDescent="0.25">
      <c r="A298" s="1" t="s">
        <v>20</v>
      </c>
      <c r="B298" s="1" t="s">
        <v>24</v>
      </c>
      <c r="C298" s="1" t="s">
        <v>12</v>
      </c>
      <c r="D298" t="s">
        <v>3</v>
      </c>
      <c r="E298" t="s">
        <v>41</v>
      </c>
      <c r="F298" s="9">
        <v>2240446.6303249332</v>
      </c>
    </row>
    <row r="299" spans="1:6" x14ac:dyDescent="0.25">
      <c r="A299" s="1" t="s">
        <v>20</v>
      </c>
      <c r="B299" s="1" t="s">
        <v>24</v>
      </c>
      <c r="C299" s="1" t="s">
        <v>13</v>
      </c>
      <c r="D299" t="s">
        <v>0</v>
      </c>
      <c r="E299" t="s">
        <v>38</v>
      </c>
      <c r="F299" s="9">
        <v>358827.19070392894</v>
      </c>
    </row>
    <row r="300" spans="1:6" x14ac:dyDescent="0.25">
      <c r="A300" s="1" t="s">
        <v>20</v>
      </c>
      <c r="B300" s="1" t="s">
        <v>24</v>
      </c>
      <c r="C300" s="1" t="s">
        <v>13</v>
      </c>
      <c r="D300" t="s">
        <v>1</v>
      </c>
      <c r="E300" t="s">
        <v>39</v>
      </c>
      <c r="F300" s="9">
        <v>5171202.697943571</v>
      </c>
    </row>
    <row r="301" spans="1:6" x14ac:dyDescent="0.25">
      <c r="A301" s="1" t="s">
        <v>20</v>
      </c>
      <c r="B301" s="1" t="s">
        <v>24</v>
      </c>
      <c r="C301" s="1" t="s">
        <v>13</v>
      </c>
      <c r="D301" t="s">
        <v>2</v>
      </c>
      <c r="E301" t="s">
        <v>40</v>
      </c>
      <c r="F301" s="9">
        <v>1395082.8409986072</v>
      </c>
    </row>
    <row r="302" spans="1:6" x14ac:dyDescent="0.25">
      <c r="A302" s="1" t="s">
        <v>20</v>
      </c>
      <c r="B302" s="1" t="s">
        <v>24</v>
      </c>
      <c r="C302" s="1" t="s">
        <v>13</v>
      </c>
      <c r="D302" t="s">
        <v>3</v>
      </c>
      <c r="E302" t="s">
        <v>41</v>
      </c>
      <c r="F302" s="9">
        <v>2151896.2517009918</v>
      </c>
    </row>
    <row r="303" spans="1:6" x14ac:dyDescent="0.25">
      <c r="A303" s="1" t="s">
        <v>21</v>
      </c>
      <c r="B303" s="1" t="s">
        <v>24</v>
      </c>
      <c r="C303" s="1" t="s">
        <v>11</v>
      </c>
      <c r="D303" t="s">
        <v>0</v>
      </c>
      <c r="E303" t="s">
        <v>38</v>
      </c>
      <c r="F303" s="9">
        <v>989779.11552719539</v>
      </c>
    </row>
    <row r="304" spans="1:6" x14ac:dyDescent="0.25">
      <c r="A304" s="1" t="s">
        <v>21</v>
      </c>
      <c r="B304" s="1" t="s">
        <v>24</v>
      </c>
      <c r="C304" s="1" t="s">
        <v>11</v>
      </c>
      <c r="D304" t="s">
        <v>1</v>
      </c>
      <c r="E304" t="s">
        <v>39</v>
      </c>
      <c r="F304" s="9">
        <v>6409497.7148717996</v>
      </c>
    </row>
    <row r="305" spans="1:6" x14ac:dyDescent="0.25">
      <c r="A305" s="1" t="s">
        <v>21</v>
      </c>
      <c r="B305" s="1" t="s">
        <v>24</v>
      </c>
      <c r="C305" s="1" t="s">
        <v>11</v>
      </c>
      <c r="D305" t="s">
        <v>2</v>
      </c>
      <c r="E305" t="s">
        <v>40</v>
      </c>
      <c r="F305" s="9">
        <v>2540770.6496693185</v>
      </c>
    </row>
    <row r="306" spans="1:6" x14ac:dyDescent="0.25">
      <c r="A306" s="1" t="s">
        <v>21</v>
      </c>
      <c r="B306" s="1" t="s">
        <v>24</v>
      </c>
      <c r="C306" s="1" t="s">
        <v>11</v>
      </c>
      <c r="D306" t="s">
        <v>3</v>
      </c>
      <c r="E306" t="s">
        <v>41</v>
      </c>
      <c r="F306" s="9">
        <v>5097794.0324274218</v>
      </c>
    </row>
    <row r="307" spans="1:6" x14ac:dyDescent="0.25">
      <c r="A307" s="1" t="s">
        <v>21</v>
      </c>
      <c r="B307" s="1" t="s">
        <v>24</v>
      </c>
      <c r="C307" s="1" t="s">
        <v>12</v>
      </c>
      <c r="D307" t="s">
        <v>0</v>
      </c>
      <c r="E307" t="s">
        <v>38</v>
      </c>
      <c r="F307" s="9">
        <v>749557.89142251096</v>
      </c>
    </row>
    <row r="308" spans="1:6" x14ac:dyDescent="0.25">
      <c r="A308" s="1" t="s">
        <v>21</v>
      </c>
      <c r="B308" s="1" t="s">
        <v>24</v>
      </c>
      <c r="C308" s="1" t="s">
        <v>12</v>
      </c>
      <c r="D308" t="s">
        <v>1</v>
      </c>
      <c r="E308" t="s">
        <v>39</v>
      </c>
      <c r="F308" s="9">
        <v>9732557.1386486515</v>
      </c>
    </row>
    <row r="309" spans="1:6" x14ac:dyDescent="0.25">
      <c r="A309" s="1" t="s">
        <v>21</v>
      </c>
      <c r="B309" s="1" t="s">
        <v>24</v>
      </c>
      <c r="C309" s="1" t="s">
        <v>12</v>
      </c>
      <c r="D309" t="s">
        <v>2</v>
      </c>
      <c r="E309" t="s">
        <v>40</v>
      </c>
      <c r="F309" s="9">
        <v>2386355.1900755162</v>
      </c>
    </row>
    <row r="310" spans="1:6" x14ac:dyDescent="0.25">
      <c r="A310" s="1" t="s">
        <v>21</v>
      </c>
      <c r="B310" s="1" t="s">
        <v>24</v>
      </c>
      <c r="C310" s="1" t="s">
        <v>12</v>
      </c>
      <c r="D310" t="s">
        <v>3</v>
      </c>
      <c r="E310" t="s">
        <v>41</v>
      </c>
      <c r="F310" s="9">
        <v>3209089.875311234</v>
      </c>
    </row>
    <row r="311" spans="1:6" x14ac:dyDescent="0.25">
      <c r="A311" s="1" t="s">
        <v>21</v>
      </c>
      <c r="B311" s="1" t="s">
        <v>24</v>
      </c>
      <c r="C311" s="1" t="s">
        <v>13</v>
      </c>
      <c r="D311" t="s">
        <v>0</v>
      </c>
      <c r="E311" t="s">
        <v>38</v>
      </c>
      <c r="F311" s="9">
        <v>1012698.4732417993</v>
      </c>
    </row>
    <row r="312" spans="1:6" x14ac:dyDescent="0.25">
      <c r="A312" s="1" t="s">
        <v>21</v>
      </c>
      <c r="B312" s="1" t="s">
        <v>24</v>
      </c>
      <c r="C312" s="1" t="s">
        <v>13</v>
      </c>
      <c r="D312" t="s">
        <v>1</v>
      </c>
      <c r="E312" t="s">
        <v>39</v>
      </c>
      <c r="F312" s="9">
        <v>6573988.5516081993</v>
      </c>
    </row>
    <row r="313" spans="1:6" x14ac:dyDescent="0.25">
      <c r="A313" s="1" t="s">
        <v>21</v>
      </c>
      <c r="B313" s="1" t="s">
        <v>24</v>
      </c>
      <c r="C313" s="1" t="s">
        <v>13</v>
      </c>
      <c r="D313" t="s">
        <v>2</v>
      </c>
      <c r="E313" t="s">
        <v>40</v>
      </c>
      <c r="F313" s="9">
        <v>1939117.0587610435</v>
      </c>
    </row>
    <row r="314" spans="1:6" x14ac:dyDescent="0.25">
      <c r="A314" s="1" t="s">
        <v>21</v>
      </c>
      <c r="B314" s="1" t="s">
        <v>24</v>
      </c>
      <c r="C314" s="1" t="s">
        <v>13</v>
      </c>
      <c r="D314" t="s">
        <v>3</v>
      </c>
      <c r="E314" t="s">
        <v>41</v>
      </c>
      <c r="F314" s="9">
        <v>3084404.0532830232</v>
      </c>
    </row>
    <row r="315" spans="1:6" x14ac:dyDescent="0.25">
      <c r="A315" s="1" t="s">
        <v>22</v>
      </c>
      <c r="B315" s="1" t="s">
        <v>24</v>
      </c>
      <c r="C315" s="1" t="s">
        <v>11</v>
      </c>
      <c r="D315" t="s">
        <v>0</v>
      </c>
      <c r="E315" t="s">
        <v>38</v>
      </c>
      <c r="F315" s="9">
        <v>910909.78321872093</v>
      </c>
    </row>
    <row r="316" spans="1:6" x14ac:dyDescent="0.25">
      <c r="A316" s="1" t="s">
        <v>22</v>
      </c>
      <c r="B316" s="1" t="s">
        <v>24</v>
      </c>
      <c r="C316" s="1" t="s">
        <v>11</v>
      </c>
      <c r="D316" t="s">
        <v>1</v>
      </c>
      <c r="E316" t="s">
        <v>39</v>
      </c>
      <c r="F316" s="9">
        <v>1929623.4916804659</v>
      </c>
    </row>
    <row r="317" spans="1:6" x14ac:dyDescent="0.25">
      <c r="A317" s="1" t="s">
        <v>22</v>
      </c>
      <c r="B317" s="1" t="s">
        <v>24</v>
      </c>
      <c r="C317" s="1" t="s">
        <v>11</v>
      </c>
      <c r="D317" t="s">
        <v>2</v>
      </c>
      <c r="E317" t="s">
        <v>40</v>
      </c>
      <c r="F317" s="9">
        <v>3764724.0215294752</v>
      </c>
    </row>
    <row r="318" spans="1:6" x14ac:dyDescent="0.25">
      <c r="A318" s="1" t="s">
        <v>22</v>
      </c>
      <c r="B318" s="1" t="s">
        <v>24</v>
      </c>
      <c r="C318" s="1" t="s">
        <v>11</v>
      </c>
      <c r="D318" t="s">
        <v>3</v>
      </c>
      <c r="E318" t="s">
        <v>41</v>
      </c>
      <c r="F318" s="9">
        <v>2487156.107600403</v>
      </c>
    </row>
    <row r="319" spans="1:6" x14ac:dyDescent="0.25">
      <c r="A319" s="1" t="s">
        <v>22</v>
      </c>
      <c r="B319" s="1" t="s">
        <v>24</v>
      </c>
      <c r="C319" s="1" t="s">
        <v>12</v>
      </c>
      <c r="D319" t="s">
        <v>0</v>
      </c>
      <c r="E319" t="s">
        <v>38</v>
      </c>
      <c r="F319" s="9">
        <v>488070.91703517828</v>
      </c>
    </row>
    <row r="320" spans="1:6" x14ac:dyDescent="0.25">
      <c r="A320" s="1" t="s">
        <v>22</v>
      </c>
      <c r="B320" s="1" t="s">
        <v>24</v>
      </c>
      <c r="C320" s="1" t="s">
        <v>12</v>
      </c>
      <c r="D320" t="s">
        <v>1</v>
      </c>
      <c r="E320" t="s">
        <v>39</v>
      </c>
      <c r="F320" s="9">
        <v>2968935.3231168864</v>
      </c>
    </row>
    <row r="321" spans="1:6" x14ac:dyDescent="0.25">
      <c r="A321" s="1" t="s">
        <v>22</v>
      </c>
      <c r="B321" s="1" t="s">
        <v>24</v>
      </c>
      <c r="C321" s="1" t="s">
        <v>12</v>
      </c>
      <c r="D321" t="s">
        <v>2</v>
      </c>
      <c r="E321" t="s">
        <v>40</v>
      </c>
      <c r="F321" s="9">
        <v>1135086.6646592245</v>
      </c>
    </row>
    <row r="322" spans="1:6" x14ac:dyDescent="0.25">
      <c r="A322" s="1" t="s">
        <v>22</v>
      </c>
      <c r="B322" s="1" t="s">
        <v>24</v>
      </c>
      <c r="C322" s="1" t="s">
        <v>12</v>
      </c>
      <c r="D322" t="s">
        <v>3</v>
      </c>
      <c r="E322" t="s">
        <v>41</v>
      </c>
      <c r="F322" s="9">
        <v>1477555.6246716487</v>
      </c>
    </row>
    <row r="323" spans="1:6" x14ac:dyDescent="0.25">
      <c r="A323" s="1" t="s">
        <v>22</v>
      </c>
      <c r="B323" s="1" t="s">
        <v>24</v>
      </c>
      <c r="C323" s="1" t="s">
        <v>13</v>
      </c>
      <c r="D323" t="s">
        <v>0</v>
      </c>
      <c r="E323" t="s">
        <v>38</v>
      </c>
      <c r="F323" s="9">
        <v>-218233.8490341492</v>
      </c>
    </row>
    <row r="324" spans="1:6" x14ac:dyDescent="0.25">
      <c r="A324" s="1" t="s">
        <v>22</v>
      </c>
      <c r="B324" s="1" t="s">
        <v>24</v>
      </c>
      <c r="C324" s="1" t="s">
        <v>13</v>
      </c>
      <c r="D324" t="s">
        <v>1</v>
      </c>
      <c r="E324" t="s">
        <v>39</v>
      </c>
      <c r="F324" s="9">
        <v>2668438.4764126134</v>
      </c>
    </row>
    <row r="325" spans="1:6" x14ac:dyDescent="0.25">
      <c r="A325" s="1" t="s">
        <v>22</v>
      </c>
      <c r="B325" s="1" t="s">
        <v>24</v>
      </c>
      <c r="C325" s="1" t="s">
        <v>13</v>
      </c>
      <c r="D325" t="s">
        <v>2</v>
      </c>
      <c r="E325" t="s">
        <v>40</v>
      </c>
      <c r="F325" s="9">
        <v>3029756.0050756084</v>
      </c>
    </row>
    <row r="326" spans="1:6" x14ac:dyDescent="0.25">
      <c r="A326" s="1" t="s">
        <v>22</v>
      </c>
      <c r="B326" s="1" t="s">
        <v>24</v>
      </c>
      <c r="C326" s="1" t="s">
        <v>13</v>
      </c>
      <c r="D326" t="s">
        <v>3</v>
      </c>
      <c r="E326" t="s">
        <v>41</v>
      </c>
      <c r="F326" s="9">
        <v>1666883.9830125384</v>
      </c>
    </row>
  </sheetData>
  <mergeCells count="20">
    <mergeCell ref="I29:K29"/>
    <mergeCell ref="L29:N29"/>
    <mergeCell ref="O29:Q29"/>
    <mergeCell ref="S29:U29"/>
    <mergeCell ref="W29:Y29"/>
    <mergeCell ref="I42:K42"/>
    <mergeCell ref="L42:N42"/>
    <mergeCell ref="O42:Q42"/>
    <mergeCell ref="S42:U42"/>
    <mergeCell ref="W42:Y42"/>
    <mergeCell ref="S3:U3"/>
    <mergeCell ref="W3:Y3"/>
    <mergeCell ref="I16:K16"/>
    <mergeCell ref="L16:N16"/>
    <mergeCell ref="O16:Q16"/>
    <mergeCell ref="S16:U16"/>
    <mergeCell ref="W16:Y16"/>
    <mergeCell ref="I3:K3"/>
    <mergeCell ref="L3:N3"/>
    <mergeCell ref="O3:Q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 Raw Data</vt:lpstr>
      <vt:lpstr>Fig 2 Background subtraction</vt:lpstr>
      <vt:lpstr>Fig 2 Resul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Larsen</dc:creator>
  <cp:lastModifiedBy>Bo Larsen</cp:lastModifiedBy>
  <dcterms:created xsi:type="dcterms:W3CDTF">2023-07-23T11:51:20Z</dcterms:created>
  <dcterms:modified xsi:type="dcterms:W3CDTF">2023-08-02T14:49:08Z</dcterms:modified>
</cp:coreProperties>
</file>